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3"/>
  <workbookPr/>
  <mc:AlternateContent xmlns:mc="http://schemas.openxmlformats.org/markup-compatibility/2006">
    <mc:Choice Requires="x15">
      <x15ac:absPath xmlns:x15ac="http://schemas.microsoft.com/office/spreadsheetml/2010/11/ac" url="/Volumes/research/groups/group_bioenergy/Sandrien/Papers/Artikel Mais/Submission/EMBO journal/Supplemental Data/"/>
    </mc:Choice>
  </mc:AlternateContent>
  <xr:revisionPtr revIDLastSave="0" documentId="13_ncr:1_{16CDD0EC-C407-DC43-BC24-5455A79FA2B4}" xr6:coauthVersionLast="45" xr6:coauthVersionMax="45" xr10:uidLastSave="{00000000-0000-0000-0000-000000000000}"/>
  <bookViews>
    <workbookView xWindow="0" yWindow="460" windowWidth="51160" windowHeight="26720" activeTab="1" xr2:uid="{00000000-000D-0000-FFFF-FFFF00000000}"/>
  </bookViews>
  <sheets>
    <sheet name="Supplemental Data Set 1" sheetId="1" r:id="rId1"/>
    <sheet name="Supplemental Data Set 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746" uniqueCount="2605">
  <si>
    <t>Ion</t>
  </si>
  <si>
    <t>Name</t>
  </si>
  <si>
    <t>Compound class</t>
  </si>
  <si>
    <t>Smiles</t>
  </si>
  <si>
    <t>m/z</t>
  </si>
  <si>
    <t>Formula</t>
  </si>
  <si>
    <t>δ ppm</t>
  </si>
  <si>
    <t>tR (min)</t>
  </si>
  <si>
    <t>Approach</t>
  </si>
  <si>
    <t>Vendor</t>
  </si>
  <si>
    <t>cation</t>
  </si>
  <si>
    <t>amine</t>
  </si>
  <si>
    <t>C5H14ON</t>
  </si>
  <si>
    <t>MSn identity</t>
  </si>
  <si>
    <t>amino acid</t>
  </si>
  <si>
    <t>O=C(O)C1CCCN1</t>
  </si>
  <si>
    <t>C5H10O2N</t>
  </si>
  <si>
    <t>Duchefa</t>
  </si>
  <si>
    <t>C5H12O2N</t>
  </si>
  <si>
    <t>Sigma-Aldrich</t>
  </si>
  <si>
    <t>OC(=O)C1CCCCN1</t>
  </si>
  <si>
    <t>C6H12O2N</t>
  </si>
  <si>
    <t>anion</t>
  </si>
  <si>
    <t>C([C@@H](C(=O)O)N)C(=O)N</t>
  </si>
  <si>
    <t>C4H7O3N2</t>
  </si>
  <si>
    <t>CC(CC)C(N)C(=O)O</t>
  </si>
  <si>
    <t>C6H14O2N</t>
  </si>
  <si>
    <t>CC(C)CC(N)C(=O)O</t>
  </si>
  <si>
    <t>organic acid</t>
  </si>
  <si>
    <t>OC(CC(O)=O)C(O)=O</t>
  </si>
  <si>
    <t>C4H5O5</t>
  </si>
  <si>
    <t>NCCC1=CC=C(O)C=C1</t>
  </si>
  <si>
    <t>C8H12ON</t>
  </si>
  <si>
    <t>C(=O)(C(CCC(=O)N)N)O</t>
  </si>
  <si>
    <t>C5H9O3N2</t>
  </si>
  <si>
    <t>NC(CCCCN)C(=O)O</t>
  </si>
  <si>
    <t>C6H15O2N2</t>
  </si>
  <si>
    <t>OC(=O)CCC(N)C(=O)O</t>
  </si>
  <si>
    <t>C5H10O4N</t>
  </si>
  <si>
    <t>O=C(O)C(N)CCSC</t>
  </si>
  <si>
    <t>C5H12O2NS</t>
  </si>
  <si>
    <t>phenethylamine</t>
  </si>
  <si>
    <t>NCCC1=CC(O)=C(O)C=C1</t>
  </si>
  <si>
    <t>C8H12O2N</t>
  </si>
  <si>
    <t>NC(Cc1cncn1)C(=O)O</t>
  </si>
  <si>
    <t>C6H10O2N3</t>
  </si>
  <si>
    <t>phenylpropanoid</t>
  </si>
  <si>
    <t>C1=CC(=CC=C1/C=C/C(=O)O)O</t>
  </si>
  <si>
    <t>C9H7O3</t>
  </si>
  <si>
    <t>benzoxazinoid</t>
  </si>
  <si>
    <t>COC1=CC2=C(C=C1)NC(=O)O2</t>
  </si>
  <si>
    <t>C8H6O3N</t>
  </si>
  <si>
    <t>NC(CC1=CC=CC=C1)C(O)=O</t>
  </si>
  <si>
    <t>C9H12O2N</t>
  </si>
  <si>
    <t>C6H5O6</t>
  </si>
  <si>
    <t>NC(CCCNC(=N)N)C(=O)O</t>
  </si>
  <si>
    <t>C6H15O2N4</t>
  </si>
  <si>
    <t>sugar</t>
  </si>
  <si>
    <t>C1(C(OC(C1O)=O)C(CO)O)O</t>
  </si>
  <si>
    <t>C6H9O6</t>
  </si>
  <si>
    <t>ON(c1ccccc1O)C(=N)C=N</t>
  </si>
  <si>
    <t>C8H8O2N3</t>
  </si>
  <si>
    <t>biochem</t>
  </si>
  <si>
    <t>C1(OC(C(C(C1(O)[H])(O)[H])([H])O)(O)[H])([H])CO</t>
  </si>
  <si>
    <t>C6H11O6</t>
  </si>
  <si>
    <t>Oc1ccc(CC(N)C(=O)O)cc1</t>
  </si>
  <si>
    <t>C9H12O3N</t>
  </si>
  <si>
    <t>Fluka</t>
  </si>
  <si>
    <t>C1=C(OC(=CC1=O)C(=O)O)C(=O)O</t>
  </si>
  <si>
    <t>C7H3O6</t>
  </si>
  <si>
    <t>C7H7O6</t>
  </si>
  <si>
    <t>C9H7ON4</t>
  </si>
  <si>
    <t>dioic acid</t>
  </si>
  <si>
    <t>C(CCCC(=O)O)CCCC(=O)O</t>
  </si>
  <si>
    <t>C9H15O4</t>
  </si>
  <si>
    <t>C(C(=O)O)C(CC(=O)O)(C(=O)O)O</t>
  </si>
  <si>
    <t>C6H7O7</t>
  </si>
  <si>
    <t>C(C(C(C(=O)O)O)C(=O)O)C(=O)O</t>
  </si>
  <si>
    <t>C1[C@H](C([C@@H](CC1(C(=O)O)O)O)O)O</t>
  </si>
  <si>
    <t>C7H11O6</t>
  </si>
  <si>
    <t>C=1C=C(C(=CC1C=CC(O)=O)OC)O</t>
  </si>
  <si>
    <t>C10H9O4</t>
  </si>
  <si>
    <t>C9H8ON5</t>
  </si>
  <si>
    <t>N[C@@H](CC1=CNC2=C1C=CC=C2)C(O)=O</t>
  </si>
  <si>
    <t>C11H11O2N2</t>
  </si>
  <si>
    <t>indole</t>
  </si>
  <si>
    <t>O=C(O)Cc2c[NH]c1cc(O)c(O)cc12</t>
  </si>
  <si>
    <t>C10H8O4N</t>
  </si>
  <si>
    <t>MSn similarity</t>
  </si>
  <si>
    <t>5-hydroxyindole-3-acetic acid</t>
  </si>
  <si>
    <t>COC(C(C(C=O)O)O)C(C(=O)O)O</t>
  </si>
  <si>
    <t>C7H11O7</t>
  </si>
  <si>
    <t>c1ccc2c(c1)c3c([nH]2)CN[C@@H](C3)C(=O)O</t>
  </si>
  <si>
    <t>C12H11O2N2</t>
  </si>
  <si>
    <t>vitamin</t>
  </si>
  <si>
    <t>CC(C)(CO)C(O)C(=O)NCCC(O)=O</t>
  </si>
  <si>
    <t>C9H16O5N</t>
  </si>
  <si>
    <t>C11H11O5</t>
  </si>
  <si>
    <t>MS3 identity</t>
  </si>
  <si>
    <t>oxylipin</t>
  </si>
  <si>
    <t>C12H21O4</t>
  </si>
  <si>
    <t>Oc1ccc(/C=C/C(=O)NCCCCN)cc1</t>
  </si>
  <si>
    <t>C13H19O2N2</t>
  </si>
  <si>
    <t>MSn elucid</t>
  </si>
  <si>
    <t>C=1C=C(C=CC1C=CC(=O)OCC(CO)O)O</t>
  </si>
  <si>
    <t>C12H13O5</t>
  </si>
  <si>
    <t>C(C1C(C(C(C(O1)(O)O[N+](=O)[O-])O)O)O)O</t>
  </si>
  <si>
    <t>C6H12O9N</t>
  </si>
  <si>
    <t>phosphate</t>
  </si>
  <si>
    <t>OCC(O)COP(O)(=O)OCC(O)CO</t>
  </si>
  <si>
    <t>C6H14O8P</t>
  </si>
  <si>
    <t>c1ccc(cc1)CC(=O)NC(CC(=O)O)C(=O)O</t>
  </si>
  <si>
    <t>C12H12O5N</t>
  </si>
  <si>
    <t>MSn elucid / MS3 identity</t>
  </si>
  <si>
    <t>[H][C@@](O)(CO)COP([O-])(=O)OCC[N+](C)(C)C</t>
  </si>
  <si>
    <t>C8H21O6NP</t>
  </si>
  <si>
    <t>Sanbio</t>
  </si>
  <si>
    <t>C(C(C(C(C(C=O)O)O)O)O)OP(=O)(O)O</t>
  </si>
  <si>
    <t>C6H14O9P</t>
  </si>
  <si>
    <t>C14H19O3N2</t>
  </si>
  <si>
    <t>nucleoside</t>
  </si>
  <si>
    <t>C1=NC2=C(C(=N1)N)N=CN2C3C(C(C(O3)CO)O)O</t>
  </si>
  <si>
    <t>C10H14O4N5</t>
  </si>
  <si>
    <t>flavonoid</t>
  </si>
  <si>
    <t>C1C(OC2=CC(=CC(=C2C1=O)O)O)C3=CC=C(C=C3)O</t>
  </si>
  <si>
    <t>C15H11O5</t>
  </si>
  <si>
    <t>Oc1ccc(/C=C/C(=O)OC(C(=O)O)C(O)CO)cc1</t>
  </si>
  <si>
    <t>C13H13O7</t>
  </si>
  <si>
    <t>apocarotenoid</t>
  </si>
  <si>
    <t>C/C(=C/C(=O)O)/C=C/[C@@]1([C@@]2(C[C@@H](C[C@]1(OC2)C)O)C)O</t>
  </si>
  <si>
    <t>C15H21O5</t>
  </si>
  <si>
    <t>Oc2ccc(CCNC(=O)/C=C/c1ccc(O)cc1)cc2</t>
  </si>
  <si>
    <t>C17H16O3N</t>
  </si>
  <si>
    <t>O=C(O)C(CC(=O)O)NC(=O)Cc2c[NH]c1ccccc12</t>
  </si>
  <si>
    <t>C14H13O5N2</t>
  </si>
  <si>
    <t>Oc1ccc(/C=C/C(=O)OC(CCC(=O)O)C(=O)O)cc1</t>
  </si>
  <si>
    <t>C14H13O7</t>
  </si>
  <si>
    <t>O=C(O)C(CCCC)OC1OC(CO)C(O)C(O)C1O</t>
  </si>
  <si>
    <t>C12H21O8</t>
  </si>
  <si>
    <t>CC\C=C\CC(O)/C=C/C=C/CCCCCCCC(=O)O</t>
  </si>
  <si>
    <t>C18H29O3</t>
  </si>
  <si>
    <t>Oc1ccc(/C=C/C(=O)OC(C(=O)O)C(O)CO)cc1O</t>
  </si>
  <si>
    <t>C13H13O8</t>
  </si>
  <si>
    <t>CSCC1C(C(C(O1)N2C=NC3=C2N=CN=C3N)O)O</t>
  </si>
  <si>
    <t>C11H16O3N5S</t>
  </si>
  <si>
    <t>benzenoid</t>
  </si>
  <si>
    <t>O=C(O)c1ccc(cc1)OC2OC(CO)C(O)C(O)C2O</t>
  </si>
  <si>
    <t>C13H15O8</t>
  </si>
  <si>
    <t>C=1(C=CC(=CC1)O)C(OC2C(C(C(C(O2)CO)O)O)O)=O</t>
  </si>
  <si>
    <t>O=C(O)CC(=O)OC(CCCCCCC(=O)O)CC(=O)O</t>
  </si>
  <si>
    <t>C13H19O8</t>
  </si>
  <si>
    <t>C14H13O6N2</t>
  </si>
  <si>
    <t>glutathione</t>
  </si>
  <si>
    <t>C(CC(=O)N[C@@H](CS)C(=O)NCC(=O)O)[C@@H](C(=O)O)N</t>
  </si>
  <si>
    <t>C10H16O6N3S</t>
  </si>
  <si>
    <t>Oc1ccc(/C=C/C(=O)OC(CCCC(=O)O)C(=O)O)cc1</t>
  </si>
  <si>
    <t>C15H15O7</t>
  </si>
  <si>
    <t>Sigma / Aldrich</t>
  </si>
  <si>
    <t>O=C(O)C(CCCCC)OC1OC(CO)C(O)C(O)C1O</t>
  </si>
  <si>
    <t>C13H23O8</t>
  </si>
  <si>
    <t>molMall</t>
  </si>
  <si>
    <t>C18H29O4</t>
  </si>
  <si>
    <t>phenylethanoid</t>
  </si>
  <si>
    <t>O=C(OC1OC(CO)C(O)C(O)C1O)Cc2ccc(O)cc2</t>
  </si>
  <si>
    <t>C14H17O8</t>
  </si>
  <si>
    <t>O=C(OC1OC(CO)C(O)C(O)C1O)c2ccc(O)c(O)c2</t>
  </si>
  <si>
    <t>C13H15O9</t>
  </si>
  <si>
    <t>protocatechuic acid</t>
  </si>
  <si>
    <t>O=C(OC1OC(CO)C(O)C(O)C1O)c2ccc(O)cc2O</t>
  </si>
  <si>
    <t>beta-resorcylic acid</t>
  </si>
  <si>
    <t>OC(CCCCCCCC)C(O)CCCCCCCC(=O)O</t>
  </si>
  <si>
    <t>C18H35O4</t>
  </si>
  <si>
    <t>C=1C=C(C=CC1C=CC(=O)OC2C(C(C=C(C2)C(O)=O)O)O)O</t>
  </si>
  <si>
    <t>C16H15O7</t>
  </si>
  <si>
    <t>C1=CN(C(=O)NC1=O)[C@H]2[C@@H]([C@@H]([C@H](O2)COP(=O)(O)O)O)O</t>
  </si>
  <si>
    <t>C9H12O9N2P</t>
  </si>
  <si>
    <t>matches with mzCloud spectrum</t>
  </si>
  <si>
    <t>C=1(C=CC(=CC1)O)C=CC(=O)OC2C(C(C(C(O2)CO)O)O)O</t>
  </si>
  <si>
    <t>C15H17O8</t>
  </si>
  <si>
    <t>C11H21O9N2</t>
  </si>
  <si>
    <t>C12=CC=CC=C1NC(C(O2)OC3OC(C(C(C3O)O)O)CO)=O</t>
  </si>
  <si>
    <t>C14H16O8N</t>
  </si>
  <si>
    <t>C15H19O8</t>
  </si>
  <si>
    <t>CC\C=C\CC(O)C(O)/C=C/C(O)CCCCCCCC(=O)O</t>
  </si>
  <si>
    <t>C18H31O5</t>
  </si>
  <si>
    <t>OC2Nc3ccccc3OC2OC1OC(CO)C(O)C(O)C1O</t>
  </si>
  <si>
    <t>C14H18O8N</t>
  </si>
  <si>
    <t>C12=CC(=CC(=C1C(C=C(O2)C=3C=C(C(=C(C3)OC)O)OC)=O)O)O</t>
  </si>
  <si>
    <t>C17H13O7</t>
  </si>
  <si>
    <t>C16H13O6N2</t>
  </si>
  <si>
    <t>O=C(O)c2ccc(OC1OC(CO)C(O)C(O)C1O)c(OC)c2</t>
  </si>
  <si>
    <t>C14H17O9</t>
  </si>
  <si>
    <t>Acros</t>
  </si>
  <si>
    <t>O=C(OC1OC(CO)C(O)C(O)C1O)c2ccccc2</t>
  </si>
  <si>
    <t>Merck</t>
  </si>
  <si>
    <t>COC1=C(C=CC(=C1)C(=O)O[C@H]2[C@@H]([C@H]([C@@H]([C@H](O2)CO)O)O)O)O</t>
  </si>
  <si>
    <t>NMR</t>
  </si>
  <si>
    <t>C18H33O5</t>
  </si>
  <si>
    <t>phenol</t>
  </si>
  <si>
    <t>C14H19O9</t>
  </si>
  <si>
    <t>OC2C(O)C=C(CC2OC(=O)/C=C/c1ccc(O)c(O)c1)C(=O)O</t>
  </si>
  <si>
    <t>C16H15O8</t>
  </si>
  <si>
    <t>C=1C=C(C=CC1C=CC(=O)OC(C(O)=O)C(CC(=O)O)C(=O)O)O</t>
  </si>
  <si>
    <t>C15H13O9</t>
  </si>
  <si>
    <t>O[C@@H]2[C@@H](O)C[C@](O)(C[C@@H]2OC(=O)/C=C/c1ccc(O)cc1)C(=O)O</t>
  </si>
  <si>
    <t>C16H17O8</t>
  </si>
  <si>
    <t>O[C@@H]2[C@H](O)C[C@](O)(C[C@H]2OC(=O)/C=C/c1ccc(O)cc1)C(=O)O</t>
  </si>
  <si>
    <t>coumarin</t>
  </si>
  <si>
    <t>C1=CC(=O)OC2=CC(=C(C=C21)OC3C(C(C(C(O3)CO)O)O)O)O</t>
  </si>
  <si>
    <t>C15H15O9</t>
  </si>
  <si>
    <t>esculin</t>
  </si>
  <si>
    <t>O=C(OC1OC(CO)C(O)C(O)C1O)/C=C/c2ccc(O)c(O)c2</t>
  </si>
  <si>
    <t>C15H17O9</t>
  </si>
  <si>
    <t>O=C1[C@H](Oc2ccccc2N1O)OC3OC(CO)C(O)C(O)C3O</t>
  </si>
  <si>
    <t>C14H16O9N</t>
  </si>
  <si>
    <t>Analyticon</t>
  </si>
  <si>
    <t>O=C1[C@@H](Oc2ccccc2N1O)OC3OC(CO)C(O)C(O)C3O</t>
  </si>
  <si>
    <t>O=C(OC1OC(CO)C(O)C(O)C1O)Cc2ccccc2</t>
  </si>
  <si>
    <t>C15H19O9</t>
  </si>
  <si>
    <t>O=C(OC1OC(CO)C(O)C(O)C1O)CCc2ccc(O)c(O)c2</t>
  </si>
  <si>
    <t>C16H18O8N</t>
  </si>
  <si>
    <t>O=C(O)Cc2c[NH]c3ccc(OC1OC(CO)C(O)C(O)C1O)cc23</t>
  </si>
  <si>
    <t>Oc1ccc(/C=C/C(=O)OC(C(=O)O)C(CC(=O)O)C(=O)O)cc1O</t>
  </si>
  <si>
    <t>C15H13O10</t>
  </si>
  <si>
    <t>C1[C@H]([C@@H]([C@@H](C[C@]1(C(=O)O)O)OC(=O)/C=C/C2=CC(=C(C=C2)O)O)O)O</t>
  </si>
  <si>
    <t>C16H17O9</t>
  </si>
  <si>
    <t>C1[C@H]([C@H]([C@@H](C[C@@]1(C(=O)O)O)OC(=O)/C=C/C2=CC(=C(C=C2)O)O)O)O</t>
  </si>
  <si>
    <t>Oc1ccc(/C=C/C(=O)OC(C(=O)O)C(O)C(O)C(O)C(=O)O)cc1</t>
  </si>
  <si>
    <t>C15H15O10</t>
  </si>
  <si>
    <t>O=C(OC1OC(CO)C(O)C(O)C1O)/C=C/c2ccc(O)c(OC)c2</t>
  </si>
  <si>
    <t>C16H19O9</t>
  </si>
  <si>
    <t>C12=CC(=CC=C1NC(C(O2)OC3OC(C(C(C3O)O)O)CO)=O)OC</t>
  </si>
  <si>
    <t>C15H18O9N</t>
  </si>
  <si>
    <t>C15H19O10</t>
  </si>
  <si>
    <t>COc2cc(OC1OC(CO)C(O)C(O)C1O)c(O)c(OC)c2OC</t>
  </si>
  <si>
    <t>C15H21O10</t>
  </si>
  <si>
    <t>gibberellin</t>
  </si>
  <si>
    <t>C[C@]1(CCC[C@@]2([C@@H]1[C@@H]([C@]34[C@H]2CC[C@](C3)(C(=C)C4)O)C(=O)O)C=O)C(=O)O</t>
  </si>
  <si>
    <t>C20H25O6</t>
  </si>
  <si>
    <t>quinoline</t>
  </si>
  <si>
    <t>C16H16O9N</t>
  </si>
  <si>
    <t>Oc1ccc(cc1OC)/C=C/C(=O)OC(C(=O)O)C(CC(=O)O)C(=O)O</t>
  </si>
  <si>
    <t>C16H15O10</t>
  </si>
  <si>
    <t>COC1=C(C=CC(=C1)/C=C/C(=O)O[C@@H]2C[C@](C[C@H]([C@@H]2O)O)(C(=O)O)O)O</t>
  </si>
  <si>
    <t>C17H19O9</t>
  </si>
  <si>
    <t>O=C(O[C@H]1[C@@H](O)C[C@@](O)(C[C@@H]1O)C(=O)O)/C=C/c2ccc(O)c(OC)c2</t>
  </si>
  <si>
    <t>O[C@@H]2[C@H](O)C[C@](O)(C[C@H]2OC(=O)/C=C/c1ccc(O)c(OC)c1)C(=O)O</t>
  </si>
  <si>
    <t>O=C(O)Cc2c[NH]c3cc(O)c(OC1OC(CO)C(O)C(O)C1O)cc23</t>
  </si>
  <si>
    <t>C16H18O9N</t>
  </si>
  <si>
    <t>O=C(OC1OC(C(O)C(O)C1O)C(=O)O)/C=C/c2ccc(O)c(OC)c2</t>
  </si>
  <si>
    <t>C16H17O10</t>
  </si>
  <si>
    <t>Oc1ccc(/C=C/C(=O)OC(C(=O)O)C(O)(CC(=O)O)C(=O)O)cc1O</t>
  </si>
  <si>
    <t>Oc1ccc(/C=C/C(=O)OC(C(=O)O)C(O)C(O)C(O)C(=O)O)cc1O</t>
  </si>
  <si>
    <t>C15H15O11</t>
  </si>
  <si>
    <t>C=1C=CC=CC1C(=O)OCC(O)COC2C(C(C(C(O2)C(O)=O)O)O)O</t>
  </si>
  <si>
    <t>C16H19O10</t>
  </si>
  <si>
    <t>monolignol</t>
  </si>
  <si>
    <t>COc1cc(cc(OC)c1O)C(\C=C\O)OC(=O)/C=C/c2ccc(O)cc2</t>
  </si>
  <si>
    <t>C20H19O7</t>
  </si>
  <si>
    <t>COc1ccc2N(O)C(=O)[C@@H](Oc2c1)OC3OC(CO)C(O)C(O)C3O</t>
  </si>
  <si>
    <t>C15H18O10N</t>
  </si>
  <si>
    <t>COc1ccc2N(O)C(=O)[C@H](Oc2c1)OC3OC(CO)C(O)C(O)C3O</t>
  </si>
  <si>
    <t>CC(=O)OCC2OC(OCc1cc(O)c(O)c(OC)c1)C(O)C(O)C2O</t>
  </si>
  <si>
    <t>C16H21O10</t>
  </si>
  <si>
    <t>oligolignol</t>
  </si>
  <si>
    <t>COc2cc(ccc2OC(CO)C(=O)c1ccc(O)c(OC)c1)\C=C\CO</t>
  </si>
  <si>
    <t>C20H21O7</t>
  </si>
  <si>
    <t>Oc1ccc(cc1OC)/C=C/C(=O)OC(C(=O)O)C(O)(CC(=O)O)C(=O)O</t>
  </si>
  <si>
    <t>C16H15O11</t>
  </si>
  <si>
    <t>C18H23O9</t>
  </si>
  <si>
    <t>C16H18O10N</t>
  </si>
  <si>
    <t>Oc1ccc(cc1OC)/C=C/C(=O)OC(C(=O)O)C(O)C(O)C(O)C(=O)O</t>
  </si>
  <si>
    <t>C16H17O11</t>
  </si>
  <si>
    <t>OC1(CC(O)C(O)C(O)C1)C(=O)OCC(O)COC(=O)c2ccc(O)cc2</t>
  </si>
  <si>
    <t>C17H21O10</t>
  </si>
  <si>
    <t>O=C(OC1OC(CO)C(O)C(O)C1O)/C=C/c2cc(OC)c(O)c(OC)c2</t>
  </si>
  <si>
    <t>O=C(O)C(Cc2ccc(OC1OC(CO)C(O)C(O)C1O)c(O)c2)C(=O)O</t>
  </si>
  <si>
    <t>C16H19O11</t>
  </si>
  <si>
    <t>O=C(OC1OC(CO)C(O)C(O)C1O)\C=C\CCCCCCCCC(=O)O</t>
  </si>
  <si>
    <t>C18H29O9</t>
  </si>
  <si>
    <t>OCC(C)(C=C)SCC(NC(=O)CCC(N)C(=O)O)C(=O)NCC(=O)O</t>
  </si>
  <si>
    <t>C15H24O7N3S</t>
  </si>
  <si>
    <t>O[C@@H]2[C@@H](O)C[C@](O)(C[C@@H]2OC(=O)/C=C/c1cc(OC)c(O)c(OC)c1)C(=O)O</t>
  </si>
  <si>
    <t>C18H21O10</t>
  </si>
  <si>
    <t>C12=CC(=CC=C1NC(C(O2)OC3OC(C(C(C3OC(=O)C)O)O)CO)=O)OC</t>
  </si>
  <si>
    <t>C17H20O10N</t>
  </si>
  <si>
    <t>Oc1ccc(cc1)/C=C/C(=O)OCC(O)COC2OC(CO)C(O)C(O)C2O</t>
  </si>
  <si>
    <t>C18H23O10</t>
  </si>
  <si>
    <t>OCC(O)NC(=O)/C=C/c2ccc(OC1OC(CO)C(O)C(O)C1O)c(O)c2</t>
  </si>
  <si>
    <t>C17H22O10N</t>
  </si>
  <si>
    <t>C12=CC(=CC(=C1C(C=C(O2)C=3C=C(C(=C(C3)OC)OCC(CO)O)OC)=O)O)O</t>
  </si>
  <si>
    <t>C20H19O9</t>
  </si>
  <si>
    <t>Oc1ccc(cc1OC)C(=O)C(CO)Oc2c(cc(cc2OC)\C=C\CO)OC</t>
  </si>
  <si>
    <t>C21H23O8</t>
  </si>
  <si>
    <t>monoterpenoid</t>
  </si>
  <si>
    <t>OC3C(O)C(O)C(CO)OC3OC1CC(C)(O)C2=CC(=O)OC2(C)C1</t>
  </si>
  <si>
    <t>C18H27O10</t>
  </si>
  <si>
    <t>OCC(CCCC)SCC(NC(=O)CCC(N)C(=O)O)C(=O)NCC(=O)O</t>
  </si>
  <si>
    <t>C16H28O7N3S</t>
  </si>
  <si>
    <t>O=C(O)CCCCC(=O)Oc1ccc(cc1O)C3=CC(=O)c2c(cc(O)cc2O)O3</t>
  </si>
  <si>
    <t>C21H17O9</t>
  </si>
  <si>
    <t>C22H21O8</t>
  </si>
  <si>
    <t>OCC(O)C(=O)Oc1c(OC)cc(cc1OC)C3=CC(=O)c2c(cc(O)cc2O)O3</t>
  </si>
  <si>
    <t>C20H17O10</t>
  </si>
  <si>
    <t>tricin</t>
  </si>
  <si>
    <t>C-glycosylated flavonoid</t>
  </si>
  <si>
    <t>OC1CC(OC(C)C1O)c3c(O)cc2OC(=CC(=O)c2c3O)c4ccc(O)c(OC)c4</t>
  </si>
  <si>
    <t>C22H21O9</t>
  </si>
  <si>
    <t>OC1C(O)C(OC(C)C1O)c3c(O)cc2OC(=CC(=O)c2c3O)c4ccc(O)c(O)c4</t>
  </si>
  <si>
    <t>C21H19O10</t>
  </si>
  <si>
    <t>OC1C(O)C(O)C(OC1CO)c3c(O)cc(O)c2C(=O)C=C(Oc23)c4ccc(O)cc4</t>
  </si>
  <si>
    <t>O=C(O)c1ccc(cc1)OC3OC(CO)C(O)C(O)C3OC2OCC(O)C(O)C2O</t>
  </si>
  <si>
    <t>C18H23O12</t>
  </si>
  <si>
    <t>OC(O)C(O)OC3C(O)C(O)C(CO)OC3OC1Oc2cc(OC)ccc2NC1=O</t>
  </si>
  <si>
    <t>C17H22O12N</t>
  </si>
  <si>
    <t>O-glycosylated flavonoid</t>
  </si>
  <si>
    <t>Oc1ccc(cc1O)C=3Oc4cc(O)cc(O)c4C(=O)C=3OC2OCC(O)C(O)C2O</t>
  </si>
  <si>
    <t>C20H17O11</t>
  </si>
  <si>
    <t>C=1C(=C(C(=CC1C(C(OC=2C(=CC(=CC2OC)C=CCO)OC)CO)=O)OC)O)OC</t>
  </si>
  <si>
    <t>C22H25O9</t>
  </si>
  <si>
    <t>OC(CCCC)(SCC(NC(=O)CCC(N)C(=O)O)C(=O)NCC(=O)O)C(=O)O</t>
  </si>
  <si>
    <t>C16H26O9N3S</t>
  </si>
  <si>
    <t>O=C(O)Cc2c[NH]c3cc(O)c(OC1OC(CO)C(OC(=O)CCC)C(O)C1O)cc23</t>
  </si>
  <si>
    <t>C20H24O10N</t>
  </si>
  <si>
    <t>C24H27O6N2</t>
  </si>
  <si>
    <t>O=C(O)C(O)COC(=O)/C=C/c2ccc(OC1OC(CO)C(O)C(O)C1O)c(OC)c2</t>
  </si>
  <si>
    <t>C19H23O12</t>
  </si>
  <si>
    <t>Oc1ccc(cc1O)/C=C/C(=O)OCC2OC(OCC(O)C(O)C=O)C(O)C(O)C2O</t>
  </si>
  <si>
    <t>C23H23O9</t>
  </si>
  <si>
    <t>O=C(OC1OC(CO)C(O)C(O)C1OCC(O)C(O)CO)/C=C/c2ccc(O)c(O)c2</t>
  </si>
  <si>
    <t>C19H25O12</t>
  </si>
  <si>
    <t>caffeic acid</t>
  </si>
  <si>
    <t>C21H19O11</t>
  </si>
  <si>
    <t>Oc1cc(O)cc2OC(=CC(=O)c12)c4ccc(OC3OC(CO)C(O)C(O)C3O)c(O)c4</t>
  </si>
  <si>
    <t>OC1C(O)C(O)C(OC1CO)c3c(O)cc(O)c2C(=O)C=C(Oc23)c4ccc(O)c(O)c4</t>
  </si>
  <si>
    <t>C12=CC(=CC(=C1C(C=C(O2)C=3C=C(C(=CC3)O)O)=O)O)OC4C(C(C(C(O4)CO)O)O)O</t>
  </si>
  <si>
    <t>Oc1ccc(cc1)C=3Oc4cc(O)cc(O)c4C(=O)C=3OC2OC(CO)C(O)C(O)C2O</t>
  </si>
  <si>
    <t>O=C(O)c3ccc(OC2OC(CO)C(O)C(O)C2OC1OCC(O)C(O)C1O)c(O)c3</t>
  </si>
  <si>
    <t>C18H23O13</t>
  </si>
  <si>
    <t>Oc1ccc(cc1O)C2CC(=O)c3c(O)cc(cc3O2)OC4OC(CO)C(O)C(O)C4O</t>
  </si>
  <si>
    <t>C21H21O11</t>
  </si>
  <si>
    <t>Extrasynthese</t>
  </si>
  <si>
    <t>O=C(O)C(O)CCCCCCCCCCCCCCOC1OC(CO)C(O)C(O)C1O</t>
  </si>
  <si>
    <t>C22H41O9</t>
  </si>
  <si>
    <t>46 Da loss suggests 2-hydroxy, 48 Da loss suggests omega-hydroxy</t>
  </si>
  <si>
    <t>O=C(OC2OC(CO)C(O)C(O)C2OCCc1ccc(O)c(O)c1)c3cc(O)cc(O)c3</t>
  </si>
  <si>
    <t>C21H23O11</t>
  </si>
  <si>
    <t>glycoside</t>
  </si>
  <si>
    <t>O=C(OC2OC(CO)C(O)C(O)C2OCc1ccc(O)c(O)c1)c3ccc(O)c(OC)c3</t>
  </si>
  <si>
    <t>O=C(O)Cc2cnc3cc(O)c(OC1OC(CO)C(OC(=O)CCCC)C(O)C1O)cc23</t>
  </si>
  <si>
    <t>13CC20H26O10N</t>
  </si>
  <si>
    <t>benzofuran</t>
  </si>
  <si>
    <t>OC4C(CO)C(OC3C(O)C(O)C(Oc1ccc2ccoc2c1)OC3CO)OC(O)C4O</t>
  </si>
  <si>
    <t>C20H25O12</t>
  </si>
  <si>
    <t>Oc1ccc(cc1)/C=C/C(=O)OC3C(O)C(O)C(CO)OC3Oc2ccc(CC(=O)O)cc2</t>
  </si>
  <si>
    <t>C23H23O10</t>
  </si>
  <si>
    <t>Oc1ccc(cc1)CCC(=O)OC3OC(CO)C(O)C(O)C3OC2OCC(O)C(O)C2O</t>
  </si>
  <si>
    <t>C20H27O12</t>
  </si>
  <si>
    <t>C=1C(=C(C=CC1C=CC(=O)OC2C(C(C(C(O2)COCC(O)(C(CO)O)C)O)O)O)O)O</t>
  </si>
  <si>
    <t>OC1C(O)C(O)C(OC1CO)c3c(O)cc(O)c2C(=O)C=C(Oc23)c4ccc(O)c(OC)c4</t>
  </si>
  <si>
    <t>C22H21O11</t>
  </si>
  <si>
    <t>Oc1ccc(cc1OC)C2=CC(=O)c3c(O)cc(cc3O2)OC4OC(CO)C(O)C(O)C4O</t>
  </si>
  <si>
    <t>O=C(O)c3ccc(OC2OC(CO)C(O)C(O)C2OC1OCC(O)C(O)C1O)c(OC)c3</t>
  </si>
  <si>
    <t>C19H25O13</t>
  </si>
  <si>
    <t>Oc1ccc(cc1O)C=3Oc4cc(O)cc(O)c4C(=O)C=3OC2OC(CO)C(O)C(O)C2O</t>
  </si>
  <si>
    <t>C21H19O12</t>
  </si>
  <si>
    <t>O=C(O)Cc3c[NH]c4ccc(OC2OC(CO)C(O)C(O)C2OC(=O)Cc1ccccc1)cc34</t>
  </si>
  <si>
    <t>C24H24O9N</t>
  </si>
  <si>
    <t>O=C(O)Cc3c[NH]c4cc(O)c(OC2OC(CO)C(O)C(O)C2OC(=O)c1ccccc1)cc34</t>
  </si>
  <si>
    <t>C23H22O10N</t>
  </si>
  <si>
    <t>O=C(O)Cc3cnc4cc(O)c(OC2OC(CO)C(OCCc1ccccc1)C(O)C2O)cc34</t>
  </si>
  <si>
    <t>C24H26O9N</t>
  </si>
  <si>
    <t>O=C(O)C(O)COC(=O)/C=C/c2cc(OC)c(OC1OC(CO)C(O)C(O)C1O)c(OC)c2</t>
  </si>
  <si>
    <t>C20H25O13</t>
  </si>
  <si>
    <t>O=C(O)/C=C/c3ccc(OC2OC(CO)C(O)C(O)C2OC1OCC(O)C(O)C1O)c(O)c3</t>
  </si>
  <si>
    <t>Oc1ccc(cc1O)/C=C/C(=O)OC3C(O)C(O)C(CO)OC3Oc2ccc(CC(=O)O)cc2</t>
  </si>
  <si>
    <t>C23H23O11</t>
  </si>
  <si>
    <t>C20H27O13</t>
  </si>
  <si>
    <t>O=C(O)c3ccc(OC2OC(CO)C(O)C(O)C2OC1OC(C)C(O)C(O)C1O)c(OC)c3</t>
  </si>
  <si>
    <t>O=C(OC1OC(CO)C(O)C(O)C1OCC(O)C(O)C(O)CO)/C=C/c2ccc(O)c(O)c2</t>
  </si>
  <si>
    <t>Oc1cc(cc(OC)c1O)C2=CC(=O)c3c(O)cc(cc3O2)OC4OC(CO)C(O)C(O)C4O</t>
  </si>
  <si>
    <t>C22H21O12</t>
  </si>
  <si>
    <t>O=C(OC2OC(CO)C(OC(=O)c1ccc(OC)cc1)C(O)C2O)/C=C/c3ccc(O)c(O)c3</t>
  </si>
  <si>
    <t>C23H25O11</t>
  </si>
  <si>
    <t>O=C(OC2OC(CO)C(O)C(O)C2OC(=O)c1ccc(O)c(OC)c1)c3ccc(O)c(OC)c3</t>
  </si>
  <si>
    <t>C22H23O12</t>
  </si>
  <si>
    <t>O=C(O)Cc3c[NH]c4cc(O)c(OC2OC(CO)C(OC1(C)CC(=O)OCC1)C(O)C2O)cc34</t>
  </si>
  <si>
    <t>C22H26O11N</t>
  </si>
  <si>
    <t>C1(OC(C(C(C1O)O)OCC=2C=C(C(=CC2)O)O)OC(=O)C=3C=C(C(=C(C3)OC)O)OC)CO</t>
  </si>
  <si>
    <t>C22H25O12</t>
  </si>
  <si>
    <t>O=C(O)Cc3c[NH]c4cc(O)c(OC2OC(CO)C(O)C(O)C2OC(=O)Cc1ccccc1)cc34</t>
  </si>
  <si>
    <t>C24H24O10N</t>
  </si>
  <si>
    <t>O=C(O)Cc1ccc(cc1)OC4C(CO)OC(Oc2ccc3ncc(CC(=O)O)c3c2)C(O)C4O</t>
  </si>
  <si>
    <t>C21H27O13</t>
  </si>
  <si>
    <t>Oc1ccc(cc1)C(=O)OC4C(CO)OC(Oc2cc3ncc(CC(=O)O)c3cc2O)C(O)C4O</t>
  </si>
  <si>
    <t>C23H22O11N</t>
  </si>
  <si>
    <t>Oc1ccc(cc1OC)/C=C/C(=O)OC3C(O)C(O)C(CO)OC3Oc2ccc(CC(=O)O)cc2</t>
  </si>
  <si>
    <t>C24H25O11</t>
  </si>
  <si>
    <t>O=C(OC1OC(CO)C(O)C(O)C1OCC(O)C(O)C(O)C(C)O)/C=C/c2ccc(O)c(O)c2</t>
  </si>
  <si>
    <t>C21H29O13</t>
  </si>
  <si>
    <t>OC3CC(OC2C(O)C(O)C(OC(=O)CCc1ccc(O)c(OC)c1)OC2CO)OC(O)C3O</t>
  </si>
  <si>
    <t>C12=CC(=CC(=C1C(C=C(O2)C=3C=C(C(=C(C3)OC)O)OC)=O)O)OC4C(C(C(C(O4)CO)O)O)O</t>
  </si>
  <si>
    <t>C23H23O12</t>
  </si>
  <si>
    <t>COc1cc(cc(OC)c1O)C=4Oc3cc(O)cc(OC2OC(CO)C(O)C(O)C2O)c3C(=O)C=4</t>
  </si>
  <si>
    <t>OC3C(CO)C(OC2C(O)C(O)C(OC(=O)c1ccc(O)c(OC)c1)OC2CO)OC(O)C3O</t>
  </si>
  <si>
    <t>C20H27O14</t>
  </si>
  <si>
    <t>O=C(O)C(O)CCCCCCCCCCCCCCOC1OC(COC(C)=O)C(O)C(O)C1O</t>
  </si>
  <si>
    <t>C24H43O10</t>
  </si>
  <si>
    <t>COc1cc(cc(OC)c1O)C2CC(=O)c3c(O)cc(cc3O2)OC4OC(CO)C(O)C(O)C4O</t>
  </si>
  <si>
    <t>C23H25O12</t>
  </si>
  <si>
    <t>flavonolignan</t>
  </si>
  <si>
    <t>Oc1ccc(cc1)[C@@H](O)[C@@H](CO)Oc2c(OC)cc(cc2OC)C4=CC(=O)c3c(cc(O)cc3O)O4</t>
  </si>
  <si>
    <t>C26H23O10</t>
  </si>
  <si>
    <t>Oc1ccc(cc1)[C@H](O)[C@@H](CO)Oc2c(OC)cc(cc2OC)C4=CC(=O)c3c(cc(O)cc3O)O4</t>
  </si>
  <si>
    <t>Oc1ccc(cc1)CC(=O)OC4C(CO)OC(Oc2cc3c(CC(=O)O)c[NH]c3cc2O)C(O)C4O</t>
  </si>
  <si>
    <t>C24H24O11N</t>
  </si>
  <si>
    <t>COc1cc(cc(OC)c1O)C2=CC(=O)c3c(O)cc(cc3O2)OC4OC(C(O)C(O)C4O)C(=O)O</t>
  </si>
  <si>
    <t>C23H21O13</t>
  </si>
  <si>
    <t>C23H23O13</t>
  </si>
  <si>
    <t>Oc1cc(O)cc2OC(=C(O)C(=O)c12)c4cc(OC)c(OC3OC(CO)C(O)C(O)C3O)c(OC)c4</t>
  </si>
  <si>
    <t>COc1cc(cc(OC)c1O)C=3Oc4cc(O)cc(O)c4C(=O)C=3OC2OC(CO)C(O)C(O)C2O</t>
  </si>
  <si>
    <t>O=C(OC2OC(CO)C(O)C(O)C2OC(=O)c1ccc(O)c(OC)c1)c3cc(OC)c(O)c(OC)c3</t>
  </si>
  <si>
    <t>C23H25O18</t>
  </si>
  <si>
    <t>O=C(O)CC(CCC(=O)O)OCC3OC(Oc1cc2ncc(CC(=O)O)c2cc1O)C(O)C(O)C3O</t>
  </si>
  <si>
    <t>C22H26O13N</t>
  </si>
  <si>
    <t>O=C(O)[C@@]3(O)C[C@@H](OC(=O)/C=C/c2ccc(OC1OC(CO)C(O)C(O)C1O)c(O)c2)[C@H](O)[C@H](O)C3</t>
  </si>
  <si>
    <t>C22H27O14</t>
  </si>
  <si>
    <t>O=C(O)[C@]3(O)C[C@@H](OC(=O)/C=C/c2ccc(OC1OC(CO)C(O)C(O)C1O)c(O)c2)[C@@H](O)[C@H](O)C3</t>
  </si>
  <si>
    <t>COc1ccc(cc1)CC(=O)OC4C(CO)OC(Oc2cc3c(CC(=O)O)c[NH]c3cc2O)C(O)C4O</t>
  </si>
  <si>
    <t>C25H26O11N</t>
  </si>
  <si>
    <t>O=C(OC3OC(CO)C(Oc1cc2ccnc2cc1O)C(O)C3O)/C=C/c4cc(OC)c(O)c(OC)c4</t>
  </si>
  <si>
    <t>O=C(OC2OC(COC1OC(CO)C(O)C(O)C1O)C(O)C(O)C2O)/C=C/c3ccc(O)c(OC)c3</t>
  </si>
  <si>
    <t>C22H29O14</t>
  </si>
  <si>
    <t>C24H24O12N</t>
  </si>
  <si>
    <t>Oc1ccc(cc1OC)C(=O)OC4C(CO)OC(Oc2cc3c(CC(=O)O)c[NH]c3cc2O)C(O)C4O</t>
  </si>
  <si>
    <t>(neo)lignan</t>
  </si>
  <si>
    <t>Oc1ccc(cc1OC)C5OCC2C5COC2c4ccc(OC3OC(CO)C(O)C(O)C3O)c(OC)c4</t>
  </si>
  <si>
    <t>C26H31O11</t>
  </si>
  <si>
    <t>O=C(OC2OC(CO)C(O)C(O)C2OC(=O)c1ccc(O)c(OC)c1)/C=C/c3cc(OC)c(O)cc3O</t>
  </si>
  <si>
    <t>C24H25O13</t>
  </si>
  <si>
    <t>O=C(OC2OC(CO)C(O)C(O)C2OC(=O)c1ccc(O)c(O)c1)/C=C/c3cc(OC)c(O)c(OC)c3</t>
  </si>
  <si>
    <t>C27H23O11</t>
  </si>
  <si>
    <t>Oc1ccc(cc1OC)[C@H](O)[C@H](CO)Oc2c(OC)cc(cc2OC)C4=CC(=O)c3c(cc(O)cc3O)O4</t>
  </si>
  <si>
    <t>C27H25O11</t>
  </si>
  <si>
    <t>Oc1ccc(cc1OC)[C@H](O)[C@@H](CO)Oc2c(OC)cc(cc2OC)C4=CC(=O)c3c(cc(O)cc3O)O4</t>
  </si>
  <si>
    <t>Oc1ccc(cc1O)/C=C/C(=O)OC4C(CO)OC(Oc2cc3c(CC(=O)O)c[NH]c3cc2O)C(O)C4O</t>
  </si>
  <si>
    <t>C25H24O12N</t>
  </si>
  <si>
    <t>C12=C(C(=C(C(=C1C(C=C(O2)C=3C=CC(=CC3)O)=O)O)C4C(C(C(CO4)O)O)O)O)C5C(C(C(CO5)O)O)O</t>
  </si>
  <si>
    <t>C25H25O13</t>
  </si>
  <si>
    <t>OC4C(O)C(O)C(CO)OC4OC3C(O)C(O)C(CO)OC3OC1Oc2cc(OC)ccc2N(O)C1=O</t>
  </si>
  <si>
    <t>C21H28O15N</t>
  </si>
  <si>
    <t>OC3OC(CO)C(O)C(O)C3OC(=O)c2cc(O)c(OC(=O)/C=C/c1cc(OC)c(O)c(OC)c1)c(O)c2</t>
  </si>
  <si>
    <t>C24H25O14</t>
  </si>
  <si>
    <t>Oc1ccc(cc1OC)C(OC)C(CO)Oc2c(OC)cc(cc2OC)C4=CC(=O)c3c(cc(O)cc3O)O4</t>
  </si>
  <si>
    <t>C28H27O11</t>
  </si>
  <si>
    <t>O=C(O)Cc1c[NH]c2ccc(cc12)OC5C(CO)OC(Oc3cc4c(CC(=O)O)c[NH]c4cc3O)C(O)C5O</t>
  </si>
  <si>
    <t>C26H25O11N2</t>
  </si>
  <si>
    <t>O=C(OC2C(O)CC(O)(CC2OC(=O)/C=C/c1ccc(O)c(OC)c1)C(=O)O)/C=C/c3ccc(O)c(OC)c3</t>
  </si>
  <si>
    <t>C27H27O12</t>
  </si>
  <si>
    <t>Oc1ccc(cc1OC)/C=C/C(=O)OC4C(CO)OC(Oc2cc3c(CC(=O)O)c[NH]c3cc2O)C(O)C4O</t>
  </si>
  <si>
    <t>C26H26O12N</t>
  </si>
  <si>
    <t>C12=C(C(=C(C(=C1C(C=C(O2)C=3C=CC(=CC3)O)=O)O)C4C(C(C(C(O4)C)O)O)O)O)C5C(C(C(CO5)O)O)O</t>
  </si>
  <si>
    <t>C26H27O13</t>
  </si>
  <si>
    <t>OC1C(O)C(OC(C)C1O)c4c(O)c(C2OCC(O)C(O)C2O)c(O)c3C(=O)C=C(Oc34)c5ccc(O)cc5</t>
  </si>
  <si>
    <t>Oc1ccc(cc1O)C(=O)OC(C)C(O)COc2cc(O)c3c(c2)OC(=CC3=O)c4cc(OC)c(O)c(OC)c4</t>
  </si>
  <si>
    <t>C28H25O12</t>
  </si>
  <si>
    <t>O=C(O)CC=1C=NC2=CC(=O)C(=CC=12)OC5C(CO)OC(Oc3cc4c(CC(=O)O)c[NH]c4cc3O)C(O)C5O</t>
  </si>
  <si>
    <t>C26H23O12N2</t>
  </si>
  <si>
    <t>O=C(O)Cc5cnc4cc(OC3C(CO)OC(Oc1cc2ncc(CC(=O)O)c2cc1O)C(O)C3O)c(O)cc45</t>
  </si>
  <si>
    <t>C26H25O12N2</t>
  </si>
  <si>
    <t>COc1ccc(cc1OC)/C=C/C(=O)OC4C(CO)OC(Oc2cc3c(CC(=O)O)c[NH]c3cc2O)C(O)C4O</t>
  </si>
  <si>
    <t>C27H28O12N</t>
  </si>
  <si>
    <t>Oc1ccc(cc1)C=3Oc2cc(O)c(c(O)c2C(=O)C=3)C5OC(C)C(=O)C(O)C5OC4OC(C)C(O)C(O)C4O</t>
  </si>
  <si>
    <t>C27H27O13</t>
  </si>
  <si>
    <t>C12=C(C(=C(C(=C1C(C=C(O2)C=3C=CC(=CC3)O)=O)O)C4C(C(C(C(O4)C)O)O)O)O)C5C(C(C(C(O5)C)O)O)O</t>
  </si>
  <si>
    <t>C27H29O13</t>
  </si>
  <si>
    <t>OC1C(O)C(OC(C)C1O)c4c(O)c(C2OCC(O)C(O)C2O)c(O)c3C(=O)C=C(Oc34)c5ccc(O)c(O)c5</t>
  </si>
  <si>
    <t>C26H27O14</t>
  </si>
  <si>
    <t>Oc1ccc(cc1O)C2=CC(=O)c3c(O)cc(O)c(c3O2)C5OCC(OC4OC(C)C(O)C(O)C4O)C(O)C5O</t>
  </si>
  <si>
    <t>C12=C(C(=C(C(=C1C(C=C(O2)C=3C=CC(=CC3)O)=O)O)C4C(C(C(C(O4)CO)O)O)O)O)C5C(C(C(CO5)O)O)O</t>
  </si>
  <si>
    <t>OCC1OC(OP(O)(=O)OP(O)(=O)OCC2OC(C(O)C2O)N2C=CC(O)=NC2=O)C(O)C(O)C1O</t>
  </si>
  <si>
    <t>C15H23O17N2P2</t>
  </si>
  <si>
    <t>C1=CN(C(=O)NC1=O)C2C(C(C(O2)COP(=O)(O)OP(=O)(O)OC3C(C(C(C(O3)CO)O)O)O)O)O</t>
  </si>
  <si>
    <t>Oc1ccc(cc1OC)[C@@H](O)[C@H](COC(C)=O)Oc2c(OC)cc(cc2OC)C4=CC(=O)c3c(cc(O)cc3O)O4</t>
  </si>
  <si>
    <t>C29H27O12</t>
  </si>
  <si>
    <t>Oc1ccc(cc1OC)[C@H](O)[C@H](COC(C)=O)Oc2c(OC)cc(cc2OC)C4=CC(=O)c3c(cc(O)cc3O)O4</t>
  </si>
  <si>
    <t>O=C(O)C(C)NC(=O)Cc1ccc(cc1)OC4C(CO)OC(Oc2cc3c(CC(=O)O)c[NH]c3cc2O)C(O)C4O</t>
  </si>
  <si>
    <t>C27H29O12N2</t>
  </si>
  <si>
    <t>Oc1ccc(cc1O)C=3Oc2cc(O)c(c(O)c2C(=O)C=3)C5OC(C)C(=O)C(O)C5OC4OC(C)C(O)C(O)C4O</t>
  </si>
  <si>
    <t>C27H27O14</t>
  </si>
  <si>
    <t>C12=C(C(=C(C(=C1C(C=C(O2)C=3C=CC(=CC3)O)=O)O)C4C(C(C(C(O4)CO)O)O)O)O)C5C(C(C(C(O5)C)O)O)O</t>
  </si>
  <si>
    <t>C27H29O14</t>
  </si>
  <si>
    <t>Oc1ccc(cc1O)C2=CC(=O)c3c(O)cc(O)c(c3O2)C5OC(C)C(O)C(O)C5OC4OC(C)C(O)C(O)C4O</t>
  </si>
  <si>
    <t>OC1C(O)C(O)C(C)OC1c2c(O)c3C(=O)C=C(Oc3cc2O)c4ccc(cc4)OC5OC(CO)C(O)C(O)C5O</t>
  </si>
  <si>
    <t>Oc1ccc(cc1)C=3Oc2cc(O)c(c(O)c2C(=O)C=3)C5OC(CO)C(O)C(O)C5OC4OC(C)C(O)C(O)C4O</t>
  </si>
  <si>
    <t>Oc1ccc(cc1O)C=3Oc2cc(O)c(c(O)c2C(=O)C=3)C5OC(C)C(O)C(O)C5OC4OC(C)C(O)C(O)C4O</t>
  </si>
  <si>
    <t>O=C(OC2OC(CO)C(O)C(O)C2OC/C=C/c1ccc(O)c(OC)c1)/C=C/c3cc(OC)c(O)c(OC)c3</t>
  </si>
  <si>
    <t>C28H33O13</t>
  </si>
  <si>
    <t>OC1C(O)C(O)C(OC1CO)c4c(O)c(C2OCC(O)C(O)C2O)c(O)c3C(=O)C=C(Oc34)c5ccc(O)c(O)c5</t>
  </si>
  <si>
    <t>C26H27O15</t>
  </si>
  <si>
    <t>O=C(O)C(O)COc1c(OC)cc(cc1OC)C2=CC(=O)c3c(O)cc(cc3O2)OC4OC(CO)C(O)C(O)C4O</t>
  </si>
  <si>
    <t>Oc1ccc(cc1O)C=4Oc5cc(O)cc(O)c5C(=O)C=4OC3OC(CO)C(OC(=O)Cc2ccccc2)C(O)C3O</t>
  </si>
  <si>
    <t>C29H25O13</t>
  </si>
  <si>
    <t>Oc1ccc(cc1OC)C(=O)C(CO)Oc2c(OC)cc(cc2OC)C4Oc3c(cc(cc3C4CO)\C=C\CO)OC</t>
  </si>
  <si>
    <t>C31H33O11</t>
  </si>
  <si>
    <t>Oc1ccc(cc1OC)C(O)C(CO)Oc2c(OC)cc(cc2OC)C4Oc3c(cc(cc3C4CO)\C=C\C=O)OC</t>
  </si>
  <si>
    <t>Oc1ccc(cc1OC)[C@@H](O)[C@H](CO)Oc2c(OC)cc(cc2OC)C4Oc3c(cc(cc3C4CO)\C=C\CO)OC</t>
  </si>
  <si>
    <t>C31H35O11</t>
  </si>
  <si>
    <t>Oc1ccc(cc1OC)[C@H](O)[C@H](CO)Oc2c(OC)cc(cc2OC)C4Oc3c(cc(cc3C4CO)\C=C\CO)OC</t>
  </si>
  <si>
    <t>C=1C=C(C(=CC1C(C(OC=2C(=CC(=CC2OC)C(C(OC=3C=CC(=CC3)C=CC(=O)O)CO)O)OC)CO)O)OC)O</t>
  </si>
  <si>
    <t>C30H33O12</t>
  </si>
  <si>
    <t>O=C(O)C(CO)NC(=O)Cc1ccc(cc1)OC4C(CO)OC(Oc2cc3c(CC(=O)O)c[NH]c3cc2O)C(O)C4O</t>
  </si>
  <si>
    <t>C27H29O13N2</t>
  </si>
  <si>
    <t>Oc1ccc(cc1OC)C2=CC(=O)c3c(O)cc(O)c(c3O2)C5OC(C)C(O)C(O)C5OC4OC(C)C(O)C(O)C4O</t>
  </si>
  <si>
    <t>C28H31O14</t>
  </si>
  <si>
    <t>Oc1ccc(cc1OC)C=3Oc2cc(O)c(c(O)c2C(=O)C=3)C5OC(C)C(O)C(O)C5OC4OC(C)C(O)C(O)C4O</t>
  </si>
  <si>
    <t>O=C(OC2OC(CO)C(O)C(O)C2OC(=O)/C=C/c1cc(OC)c(O)c(OC)c1)/C=C/c3cc(OC)c(O)c(OC)c3</t>
  </si>
  <si>
    <t>O=C(OC2OC(CO)C(OC(=O)/C=C/c1cc(OC)c(O)c(OC)c1)C(O)C2O)/C=C/c3cc(OC)c(O)c(OC)c3</t>
  </si>
  <si>
    <t>Oc1ccc(cc1O)C=3Oc2cc(O)c(c(O)c2C(=O)C=3)C5OC(CO)C(O)C(O)C5OC4OC(C)C(O)C(O)C4O</t>
  </si>
  <si>
    <t>C27H29O15</t>
  </si>
  <si>
    <t>Oc1ccc(cc1)C=4Oc5cc(O)cc(O)c5C(=O)C=4OC3OC(COC2OC(C)C(O)C(O)C2O)C(O)C(O)C3O</t>
  </si>
  <si>
    <t>C12=C(C(=C(C(=C1C(C=C(O2)C=3C=CC(=CC3)O)=O)O)C4C(C(C(C(O4)CO)O)O)O)O)C5C(C(C(C(O5)CO)O)O)O</t>
  </si>
  <si>
    <t>OC5C(O)C(O)C(CO)OC5OC=2C(=O)c3c(O)cc(cc3OC=2c1ccc(O)c(O)c1)OC4OCC(O)C(O)C4O</t>
  </si>
  <si>
    <t>C26H27O16</t>
  </si>
  <si>
    <t>Oc1cc(cc(OC)c1O)C2=CC(=O)c3c(O)cc(cc3O2)OC5OC(CO)C(OC(=O)Cc4ccccc4)C(O)C5O</t>
  </si>
  <si>
    <t>C30H27O13</t>
  </si>
  <si>
    <t>Oc1ccc(cc1)CC(=O)OC4C(CO)OC(Oc2cc3c(CC(=O)O)c[NH]c3cc2OC(=O)CCCCC)C(O)C4O</t>
  </si>
  <si>
    <t>C30H34O12N</t>
  </si>
  <si>
    <t>O=C(O)C(O)CCCC(=O)OC4C(O)C(O)C(CO)OC4OC=1C(=O)c3c(O)cc(O)cc3OC=1c2ccc(O)c(O)c2</t>
  </si>
  <si>
    <t>C27H27O16</t>
  </si>
  <si>
    <t>C12=CC(=CC(=C1C(C=C(O2)C=3C=C(C(=CC3)O)OC)=O)O)OC4C(C(C(C(O4)C(O)=O)O)O)OC5OCC(C(C5O)O)O</t>
  </si>
  <si>
    <t>Oc1ccc(cc1O)C=3Oc2cc(O)c(c(O)c2C(=O)C=3)C5OC(CO)C(O)C(O)C5OC4OC(CO)C(O)C(O)C4O</t>
  </si>
  <si>
    <t>C27H29O16</t>
  </si>
  <si>
    <t>Oc1ccc(cc1O)C=4Oc5cc(O)cc(O)c5C(=O)C=4OC3OC(COC2OC(C)C(O)C(O)C2O)C(O)C(O)C3O</t>
  </si>
  <si>
    <t>Oc1ccc(cc1)CC(=O)OC4C(O)C(O)C(CO)OC4Oc3ccc(CC(=O)OC2OC(CO)C(O)C(O)C2O)cc3</t>
  </si>
  <si>
    <t>C28H33O15</t>
  </si>
  <si>
    <t>Oc1ccc(cc1O)/C=C/C(=O)OCC5OC(Oc2cc3OC(CC(=O)c3c(O)c2)c4ccc(O)c(O)c4)C(O)C(O)C5O</t>
  </si>
  <si>
    <t>C30H27O14</t>
  </si>
  <si>
    <t>C(CC(=O)NC(CSSCC(C(=O)NCC(=O)O)NC(=O)CCC(C(=O)O)N)C(=O)NCC(=O)O)C(C(=O)O)N</t>
  </si>
  <si>
    <t>C20H31O12N6S2</t>
  </si>
  <si>
    <t>oxiglutathione</t>
  </si>
  <si>
    <t>Oc1ccc(cc1OC)C(=O)OC4OC(COC3OCC(O)C(O)C3OC(=O)c2ccc(O)c(OC)c2)C(O)C(O)C4O</t>
  </si>
  <si>
    <t>C27H31O16</t>
  </si>
  <si>
    <t>COc3cc(\C=C\CO)cc(OC)c3OC(CO)C(O)c2ccc(OC1OC(CO)C(O)C(O)C1O)c(OC)c2</t>
  </si>
  <si>
    <t>C28H37O15</t>
  </si>
  <si>
    <t>O=C(NC(CSC(CCCC)/C=C/C(C/C=C\C/C=C\CCCC(=O)O)OO)C(=O)NCC(=O)O)CCC(N)C(=O)O</t>
  </si>
  <si>
    <t>C28H46O10N3S</t>
  </si>
  <si>
    <t>Oc1ccc(cc1O)C=3Oc2cc(O)c(c(O)c2C(=O)C=3)C5OC(C)C(=O)C(O)C5OC4OC(C)C(O)C(O)C4OC(C)=O</t>
  </si>
  <si>
    <t>C29H29O15</t>
  </si>
  <si>
    <t>OC1C(O)C(O)C(OC1CO)c4c(O)c(C2OC(CO)C(O)C(O)C2O)c(O)c3C(=O)C=C(Oc34)c5ccc(O)c(OC)c5</t>
  </si>
  <si>
    <t>C28H31O16</t>
  </si>
  <si>
    <t>CC1C(C(C(C(O1)OC2C(C(C(OC2OC3=C(OC4=CC(=CC(=C4C3=O)O)O)C5=CC(=C(C=C5)O)OC)CO)O)O)O)O)O</t>
  </si>
  <si>
    <t>OC5C(O)C(O)C(CO)OC5Oc2cc3OC(=C(OC1OC(CO)C(O)C(O)C1O)C(=O)c3c(O)c2)c4ccc(O)c(O)c4</t>
  </si>
  <si>
    <t>C27H29O17</t>
  </si>
  <si>
    <t>Oc1ccc(cc1OC)C=3Oc2cc(O)c(c(O)c2C(=O)C=3)C5OC(C)C(O)C(O)C5OC4OC(C)C(O)C(O)C4OC(C)=O</t>
  </si>
  <si>
    <t>C30H33O15</t>
  </si>
  <si>
    <t>O=C(O)Cc4cnc5cc(O)c(OC3OC(COC1OC(CO)C(O)C(O)C1O)C(OC(=O)c2ccccc2)C(O)C3O)cc45</t>
  </si>
  <si>
    <t>C29H32O15N</t>
  </si>
  <si>
    <t>Oc1ccc(cc1O)C=3Oc2cc(O)c(c(O)c2C(=O)C=3)C5OC(C)C(=O)C(O)C5OC4OC(C)C(O)C(O)C4OC(O)CO</t>
  </si>
  <si>
    <t>C29H31O16</t>
  </si>
  <si>
    <t>Oc1ccc(cc1OC)/C=C/C(=O)OC4OC(COC3OCC(OC(=O)CCc2ccc(O)cc2)C(O)C3O)C(O)C(O)C4O</t>
  </si>
  <si>
    <t>C30H35O15</t>
  </si>
  <si>
    <t>O=C(O)C5OC(Oc1cc(O)c2C(=O)C=C(Oc2c1)c4ccc(OC3OC(CO)C(O)C(O)C3O)c(OC)c4)C(O)C(O)C5O</t>
  </si>
  <si>
    <t>C28H29O17</t>
  </si>
  <si>
    <t>COc1cc(cc(OC)c1O)C2=CC(=O)c3c(O)cc(cc3O2)OC5OC(C(=O)O)C(O)C(O)C5OC4OCC(O)C(O)C4O</t>
  </si>
  <si>
    <t>Oc1ccc(cc1O)C2CC(=O)c3c(O)cc(cc3O2)OC6C(CO)OC(Oc4cc5c(CC(=O)O)c[NH]c5cc4O)C(O)C6O</t>
  </si>
  <si>
    <t>C31H28O14N</t>
  </si>
  <si>
    <t>O=C(OC1OC(CC(O)C1O)OC3C(O)C(O)C(OC(=O)CCc2ccc(O)c(OC)c2)OC3CO)c4ccc(O)c(OC)c4</t>
  </si>
  <si>
    <t>C29H35O16</t>
  </si>
  <si>
    <t>O=C(OC3OC(COC1OC(CO)C(O)C(O)C1O)C(O)C(O)C3OC(=O)c2ccc(O)c(OC)c2)c4ccc(O)c(OC)c4</t>
  </si>
  <si>
    <t>C28H33O17</t>
  </si>
  <si>
    <t>O=C(OC3OCC(OC1OC(CO)C(O)C(O)C1O)C(O)C3OC(=O)c2ccc(O)c(OC)c2)c4cc(OC)c(O)c(OC)c4</t>
  </si>
  <si>
    <t>Oc1ccc(cc1OC)C(=O)OC4C(O)C(OC2OC(CO)C(O)C(O)C2O)C(CO)OC4OCc3cc(O)c(O)c(OC)c3</t>
  </si>
  <si>
    <t>C28H35O17</t>
  </si>
  <si>
    <t>COc3cc(\C=C\CO)cc(OC)c3O[C@H](CO)[C@H](O)c2cc(OC)c(OC1OC(CO)C(O)C(O)C1O)c(OC)c2</t>
  </si>
  <si>
    <t>C29H39O16</t>
  </si>
  <si>
    <t>COc3cc(\C=C\CO)cc(OC)c3O[C@@H](CO)[C@H](O)c2cc(OC)c(OC1OC(CO)C(O)C(O)C1O)c(OC)c2</t>
  </si>
  <si>
    <t>O=C(O)Cc4cnc5cc(O)c(OC3OC(COC1OC(CO)C(O)C(O)C1O)C(OC(=O)Cc2ccccc2)C(O)C3O)cc45</t>
  </si>
  <si>
    <t>C30H34O15N</t>
  </si>
  <si>
    <t>Oc1ccc(cc1)C(=O)OC5C(COC2OC(CO)C(O)C(O)C2O)OC(Oc3cc4c(CC(=O)O)c[NH]c4cc3O)C(O)C5O</t>
  </si>
  <si>
    <t>C29H32O16N</t>
  </si>
  <si>
    <t>O=C(O)C5OC(OC4C(O)C(O)C(OC4Oc1cc2OC(=CC(=O)c2c(O)c1)c3ccc(O)c(OC)c3)C(=O)O)C(O)C(O)C5O</t>
  </si>
  <si>
    <t>C28H27O18</t>
  </si>
  <si>
    <t>OC2C(O)C(OC(=O)/C=C/c1cc(OC)c(O)c(OC)c1)C(OC2CO)c4c(O)cc(O)c3C(=O)C=C(Oc34)c5ccc(O)c(O)c5</t>
  </si>
  <si>
    <t>C32H29O15</t>
  </si>
  <si>
    <t>O=C(O)Cc5cnc4cc(OC3C(CO)OC(Oc1cc2ncc(CC(=O)O)c2cc1O)C(OC(=O)CCCCC)C3O)c(O)cc45</t>
  </si>
  <si>
    <t>C32H35O13N2</t>
  </si>
  <si>
    <t>Oc1ccc(cc1O)C2Oc3cc(cc(O)c3C(O)C2O)OC6C(CO)OC(Oc4cc5c(CC(=O)O)c[NH]c5cc4O)C(O)C6O</t>
  </si>
  <si>
    <t>C31H30O15N</t>
  </si>
  <si>
    <t>O=C(O)C=1CCCC(N=1)C(=O)Oc2ccc(cc2O)C(=O)OC5C(CO)OC(Oc3cc4c(CC(=O)O)cnc4cc3O)C(O)C5O</t>
  </si>
  <si>
    <t>C30H29O15N2</t>
  </si>
  <si>
    <t>Oc1cc(O)cc2OC(=CC(=O)c12)c5cc(OC)c(O[C@@H](CO)[C@@H](O)c3ccc(cc3)OC4OC(CO)C(O)C(O)C4O)c(OC)c5</t>
  </si>
  <si>
    <t>C32H33O15</t>
  </si>
  <si>
    <t>Oc1cc(O)cc2OC(=CC(=O)c12)c5cc(OC)c(O[C@@H](CO)[C@H](O)c3ccc(cc3)OC4OC(CO)C(O)C(O)C4O)c(OC)c5</t>
  </si>
  <si>
    <t>COc1cc(cc(OC)c1O)C(O)C(CO)Oc2c(cc(cc2OC)C(O)C(CO)Oc3c(OC)cc(\C=C\CO)cc3OC)OC</t>
  </si>
  <si>
    <t>C33H41O14</t>
  </si>
  <si>
    <t>Oc1ccc(cc1)CC(=O)OC5C(COC2OC(CO)C(O)C(O)C2O)OC(Oc3cc4c(CC(=O)O)c[NH]c4cc3O)C(O)C5O</t>
  </si>
  <si>
    <t>C30H34O16N</t>
  </si>
  <si>
    <t>C12=CC(=CC(=C1C(C=C(O2)C=3C=C(C(=C(C3)OC)O)OC)=O)O)OC4OC(C(C(C4O)O)OC5C(C(C(C(O5)CO)O)O)O)C(=O)O</t>
  </si>
  <si>
    <t>C29H31O18</t>
  </si>
  <si>
    <t>COc1cc(cc(OC)c1O)/C=C/C(=O)OC4OC(CO)C(O)C(O)C4OC3OCC(O)C(O)C3OC(=O)c2ccc(O)c(OC)c2</t>
  </si>
  <si>
    <t>C30H35O17</t>
  </si>
  <si>
    <t>O=C(OC2OC(CO)C(O)C(O)C2OCc1ccc(O)c(O)c1)/C=C/c4cc(OC)c(OC3OC(CO)C(O)C(O)C3O)c(OC)c4</t>
  </si>
  <si>
    <t>C30H37O17</t>
  </si>
  <si>
    <t>C12=CC(=CC(=C1C(C=C(O2)C=3C=C(C(=C(C3)OC)OC(COC(=O)C=CC=4C=CC(=CC4)O)C(C=5C=CC(=C(C5)OC)O)O)OC)=O)O)O</t>
  </si>
  <si>
    <t>C36H31O13</t>
  </si>
  <si>
    <t>Oc1ccc(cc1OC)C(=O)OC5C(COC2OC(CO)C(O)C(O)C2O)OC(Oc3cc4c(CC(=O)O)cnc4cc3O)C(O)C5O</t>
  </si>
  <si>
    <t>C30H34O17N</t>
  </si>
  <si>
    <t>C12=CC(=CC(=C1C(C=C(O2)C=3C=C(C(=C(C3)OC)O)OC)=O)O)OC4C(C(C(C(O4)C(O)=O)O)O)OC5C(C(C(C(O5)C(O)=O)O)O)O</t>
  </si>
  <si>
    <t>C29H29O19</t>
  </si>
  <si>
    <t>Oc1ccc(cc1OC)[C@H](O)[C@H](CO)Oc2c(OC)cc(cc2OC)C3=CC(=O)c4c(O)cc(cc4O3)OC5OC(CO)C(O)C(O)C5O</t>
  </si>
  <si>
    <t>C33H35O16</t>
  </si>
  <si>
    <t>Oc1ccc(cc1OC)[C@@H](O)[C@H](CO)Oc2c(OC)cc(cc2OC)C3=CC(=O)c4c(O)cc(cc4O3)OC5OC(CO)C(O)C(O)C5O</t>
  </si>
  <si>
    <t>Oc1cc(O)cc2OC(=CC(=O)c12)c5cc(OC)c(O[C@@H](CO)[C@@H](O)c4ccc(OC3OC(CO)C(O)C(O)C3O)c(OC)c4)c(OC)c5</t>
  </si>
  <si>
    <t>Oc1cc(O)cc2OC(=CC(=O)c12)c5cc(OC)c(O[C@@H](CO)[C@H](O)c4ccc(OC3OC(CO)C(O)C(O)C3O)c(OC)c4)c(OC)c5</t>
  </si>
  <si>
    <t>O=C(OC3OC(COC1OC(CO)C(O)C(O)C1O)C(OC(=O)\C=C/c2ccc(O)c(OC)c2)C(O)C3O)/C=C/c4ccc(O)c(OC)c4</t>
  </si>
  <si>
    <t>C32H37O17</t>
  </si>
  <si>
    <t>Oc1ccc(cc1OC)/C=C/C(=O)OC4OC(COC3OC(CO)C(OC(=O)\C=C/c2ccc(O)c(OC)c2)C(O)C3O)C(O)C(O)C4O</t>
  </si>
  <si>
    <t>Oc1ccc(cc1OC)[C@@H](O)[C@@H](CO)Oc2c(OC)cc(cc2OC)C3=CC(=O)c4c(O)cc(cc4O3)OC5OC(C(O)C(O)C5O)C(=O)O</t>
  </si>
  <si>
    <t>C33H33O17</t>
  </si>
  <si>
    <t>G(e8-O-4)tricin</t>
  </si>
  <si>
    <t>O=C(O)Cc1cnc2ccc(cc12)OC6C(COC3OC(CO)C(O)C(O)C3O)OC(Oc4cc5c(CC(=O)O)cnc5cc4O)C(O)C6O</t>
  </si>
  <si>
    <t>C32H35O16N2</t>
  </si>
  <si>
    <t>Oc1ccc(cc1OC)C6Oc2c(cc(cc2OC)C(O)C(CO)Oc3c(OC)cc(cc3OC)C5=CC(=O)c4c(cc(O)cc4O)O5)C6CO</t>
  </si>
  <si>
    <t>C37H35O14</t>
  </si>
  <si>
    <t>C12=CC(=CC(=C1C(C=C(O2)C=3C=C(C(=C(C3)OC)OC(CO)C(C=4C=C(C(=C(C4)OC)OC5C(C(C(C(O5)CO)O)O)O)OC)O)OC)=O)O)O</t>
  </si>
  <si>
    <t>C34H37O17</t>
  </si>
  <si>
    <t>O=C(O)Cc1cnc2cc(O)c(cc12)OC6C(COC3OC(CO)C(O)C(O)C3O)OC(Oc4cc5c(CC(=O)O)cnc5cc4O)C(O)C6O</t>
  </si>
  <si>
    <t>C32H35O17N2</t>
  </si>
  <si>
    <t>C12=CC(=CC(=C1C(C=C(O2)C=3C=C(C(=C(C3)OC)OC(C(C=4C=CC(=C(C4)OC)OC(C(C=5C=C(C(=CC5)O)OC)O)CO)O)CO)OC)=O)O)O</t>
  </si>
  <si>
    <t>C37H37O15</t>
  </si>
  <si>
    <t>O=C(OC3OC(COC1OC(CO)C(O)C(O)C1O)C(O)C(O)C3OC(=O)/C=C/c2cc(OC)c(O)c(OC)c2)/C=C/c4ccc(O)c(OC)c4</t>
  </si>
  <si>
    <t>C33H39O18</t>
  </si>
  <si>
    <t>Oc1ccc(cc1)C3=CC(=O)c4c(O)c(c(O)c(C2OCC(O)C(O)C2O)c4O3)C6OC(COC5OC(CO)C(O)C(O)C5O)C(O)C(O)C6O</t>
  </si>
  <si>
    <t>C32H37O19</t>
  </si>
  <si>
    <t>Oc1ccc(cc1)CC(=O)OC5C(O)C(OC(=O)Cc2ccccc2)C(CO)OC5Oc4ccc(CC(=O)OC3OC(CO)C(O)C(O)C3O)cc4</t>
  </si>
  <si>
    <t>C36H39O16</t>
  </si>
  <si>
    <t>Oc1ccc(cc1OC)C(O)C(COC(C)=O)Oc2c(OC)cc(cc2OC)C3=CC(=O)c4c(O)cc(cc4O3)OC5OC(CO)C(O)C(O)C5O</t>
  </si>
  <si>
    <t>C35H37O17</t>
  </si>
  <si>
    <t>O=C(OC3OC(COC1OC(CO)C(O)C(O)C1O)C(OC(=O)\C=C/c2ccc(O)c(OC)c2)C(O)C3OC(C)=O)/C=C/c4ccc(O)c(OC)c4</t>
  </si>
  <si>
    <t>C34H39O18</t>
  </si>
  <si>
    <t>Oc1ccc(cc1)C3=CC(=O)c4c(O)c(c(O)c(C2OC(CO)C(O)C(O)C2O)c4O3)C6OC(CO)C(O)C(O)C6OC5OC(C)C(O)C(O)C5O</t>
  </si>
  <si>
    <t>C33H39O19</t>
  </si>
  <si>
    <t>OC6C(O)C(O)C(C)OC6Oc3cc4OC(=C(OC2OC(COC1OC(C)C(O)C(O)C1O)C(O)C(O)C2O)C(=O)c4c(O)c3)c5ccc(O)cc5</t>
  </si>
  <si>
    <t>Oc1ccc(cc1OC)C(O)C(CO)Oc2c(OC)cc(cc2OC)C5Oc3c(cc(cc3OC)\C=C\COC4OC(CO)C(O)C(O)C4O)C5CO</t>
  </si>
  <si>
    <t>C37H45O16</t>
  </si>
  <si>
    <t>C=1C=C(C(=CC1C(C(OC=2C(=CC(=CC2OC)C3C(C=4C=C(C=C(C4O3)OC)C=CCO)CO)OC)CO)O)OC)OC5C(C(C(C(O5)CO)O)O)O</t>
  </si>
  <si>
    <t>Oc1ccc(cc1)/C=C/C(=O)OCC(Oc2ccc(\C=C\CO)cc2OC)C(O)c4cc(OC)c(OC(CO)C(O)c3ccc(O)c(OC)c3)c(c4)OC</t>
  </si>
  <si>
    <t>C40H43O14</t>
  </si>
  <si>
    <t>C12=CC(=CC(=C1C(C=C(O2)C=3C=C(C(=C(C3)OC)OC(CO)C(C=4C=C(C(=C(C4)OC)OC(CO)C(O)C=5C=CC(=C(C5)OC)O)OC)O)OC)=O)O)O</t>
  </si>
  <si>
    <t>C38H39O16</t>
  </si>
  <si>
    <t>O=C(OC3OC(COC1OC(CO)C(O)C(O)C1O)C(OC(=O)\C=C/c2cc(OC)c(O)c(OC)c2)C(O)C3O)/C=C/c4cc(OC)c(O)c(OC)c4</t>
  </si>
  <si>
    <t>C34H41O19</t>
  </si>
  <si>
    <t>Oc1cc(cc(OC)c1O)C2=CC(=O)c3c(O)cc(cc3O2)OC6OC(COC4OC(CO)C(O)C(O)C4O)C(OC(=O)Cc5ccccc5)C(O)C6O</t>
  </si>
  <si>
    <t>C36H37O18</t>
  </si>
  <si>
    <t>Oc1ccc(cc1OC)C(O)C(COC(C)=O)Oc2ccc(cc2OC)C(O)C(CO)Oc3c(OC)cc(cc3OC)C5=CC(=O)c4c(cc(O)cc4O)O5</t>
  </si>
  <si>
    <t>C39H39O16</t>
  </si>
  <si>
    <t>O=C(O)Cc6c[NH]c5cc(OC4OC(COC2OC(CO)C(OC(=O)Cc1ccccc1)C(O)C2O)C(OC(=O)Cc3ccccc3)C(O)C4O)c(O)cc56</t>
  </si>
  <si>
    <t>C38H40O16N</t>
  </si>
  <si>
    <t>O=C(O)Cc6c[NH]c5cc(OC3OC(COC(=O)Cc1ccccc1)C(OC(=O)Cc2ccccc2)C(O)C3O)c(OC4OC(CO)C(O)C(O)C4O)cc56</t>
  </si>
  <si>
    <t>Oc1ccc(cc1)CC(=O)OC6C(COC3OC(CO)C(OC(=O)c2ccccc2)C(O)C3O)OC(Oc4cc5c(CC(=O)O)cnc5cc4O)C(O)C6O</t>
  </si>
  <si>
    <t>C37H38O17N</t>
  </si>
  <si>
    <t>O=C(O)CCCCCCCCCCC(=O)Oc4cc5c(cc4OC3OC(CO)C(Oc1cc2ncc(CC(=O)O)c2cc1O)C(O)C3O)ncc5CC(=O)O</t>
  </si>
  <si>
    <t>C38H45O15N2</t>
  </si>
  <si>
    <t>Oc1ccc(cc1OC)/C=C/C(=O)OC4OC(COC3OC(COC(C)=O)C(OC(=O)\C=C/c2ccc(O)c(OC)c2)C(O)C3O)C(O)C(O)C4OC(C)=O</t>
  </si>
  <si>
    <t>C36H41O19</t>
  </si>
  <si>
    <t>Oc1ccc(cc1)/C=C/C(=O)OCC(Oc2ccc(\C=C\CO)cc2OC)C(O)c4cc(OC)c(OC(CO)C(O)c3cc(OC)c(O)c(OC)c3)c(c4)OC</t>
  </si>
  <si>
    <t>C41H45O15</t>
  </si>
  <si>
    <t>Oc1ccc(cc1)CC(=O)OC6C(O)C(OC(=O)Cc2ccccc2)C(COC3OC(CO)C(O)C(O)C3O)OC6Oc4cc5c(CC(=O)O)c[NH]c5cc4O</t>
  </si>
  <si>
    <t>C38H40O17N</t>
  </si>
  <si>
    <t>OC6C(O)C(=O)C(C)OC6Oc3cc4OC(=C(OC2OC(CO)C(O)C(O)C2OC1OC(CO)C(O)C(O)C1O)C(=O)c4c(O)c3)c5ccc(O)c(OC)c5</t>
  </si>
  <si>
    <t>C34H39O21</t>
  </si>
  <si>
    <t>COc1cc(cc(OC)c1O)C2=CC(=O)c3c(O)cc(cc3O2)OC6OC(C(=O)O)C(O)C(O)C6OC5OCC(OC(=O)c4ccc(O)c(OC)c4)C(O)C5O</t>
  </si>
  <si>
    <t>C36H35O20</t>
  </si>
  <si>
    <t>Oc1ccc(cc1)CC(=O)OC6C(COC2OC(CO)C(O)C(O)C2O)OC(Oc3cc4ncc(CC(=O)O)c4cc3O)C(OC(=O)Cc5ccc(O)cc5)C6O</t>
  </si>
  <si>
    <t>C38H40O18N</t>
  </si>
  <si>
    <t>COc1cc(cc(OC)c1O)C2=CC(=O)c3c(O)cc(cc3O2)OC6OC(C(=O)O)C(O)C(O)C6OC5OCC(OC(=O)/C=C/c4ccc(O)c(OC)c4)C(O)C5O</t>
  </si>
  <si>
    <t>C38H37O20</t>
  </si>
  <si>
    <t>O=C(OC3OC(COC2OC(COC(C)=O)C(OC(=O)/C=C/c1ccc(O)c(OC)c1)C(O)C2O)C(OC(C)=O)C(O)C3OC(C)=O)/C=C/c4ccc(O)c(OC)c4</t>
  </si>
  <si>
    <t>C38H43O20</t>
  </si>
  <si>
    <t>Oc1ccc(cc1OC)C(O)C(CO)Oc2c(OC)cc(cc2OC)C3=CC(=O)c4c(O)cc(cc4O3)OC6OC(CO)C(O)C(O)C6OC(=O)Cc5ccc(O)cc5</t>
  </si>
  <si>
    <t>C41H41O18</t>
  </si>
  <si>
    <t>G(t8-O-4)tricin</t>
  </si>
  <si>
    <t>O=C(O)Cc7c[NH]c6cc(OC5C(COC1OC(CO)C(O)C(O)C1O)OC(Oc2cc3[NH]cc(CC(=O)O)c3cc2O)C(OC(=O)c4ccccc4)C5O)c(O)cc67</t>
  </si>
  <si>
    <t>C39H39O18N2</t>
  </si>
  <si>
    <t>COc1cc(cc(OC)c1O)C2=CC(=O)c3c(O)cc(cc3O2)OC6OC(C(=O)O)C(O)C(O)C6OC5OCC(OC(=O)/C=C/c4ccc(OC)c(OC)c4)C(O)C5O</t>
  </si>
  <si>
    <t>C39H39O20</t>
  </si>
  <si>
    <t>Oc1ccc(cc1OC)C(O)C(CO)Oc2c(OC)cc(cc2OC)C3=CC(=O)c4c(O)cc(cc4O3)OC6OC(C)C(O)C(O)C6OC5OC(CO)C(O)C(O)C5O</t>
  </si>
  <si>
    <t>C39H45O20</t>
  </si>
  <si>
    <t>Oc1ccc(cc1OC)C(O)C(CO)Oc2c(OC)cc(cc2OC)C3=CC(=O)c4c(O)cc(cc4O3)OC6OC(CO)C(OC(=O)c5ccc(O)c(OC)c5)C(O)C6O</t>
  </si>
  <si>
    <t>C41H41O19</t>
  </si>
  <si>
    <t>O=C(O)Cc7cnc6cc(OC5C(COC1OC(CO)C(O)C(O)C1O)OC(Oc3cc4ncc(CC(=O)O)c4cc3OC(=O)Cc2ccccc2)C(O)C5O)c(O)cc67</t>
  </si>
  <si>
    <t>C40H41O18N2</t>
  </si>
  <si>
    <t>COc1cc(cc(OC)c1O)C2=CC(=O)c3c(O)cc(cc3O2)OC6OC(C(=O)O)C(O)C(O)C6OC5OCC(OC(=O)/C=C/c4cc(OC)c(O)c(OC)c4)C(O)C5O</t>
  </si>
  <si>
    <t>C39H39O21</t>
  </si>
  <si>
    <t>OC6C(O)C(O)C(CO)OC6Oc1cc(O)c2C(=O)C=C(Oc2c1)c5cc(OC)c(OC(CO)C(O)c4ccc(OC3OC(CO)C(O)C(O)C3O)c(OC)c4)c(OC)c5</t>
  </si>
  <si>
    <t>C39H45O21</t>
  </si>
  <si>
    <t>O=C(O)Cc7c[NH]c6cc(OC1C(O)C(O)C(OC1CO)OCC5OC(Oc2cc3[NH]cc(CC(=O)O)c3cc2O)C(O)C(O)C5OC(=O)Cc4ccc(O)cc4)c(O)cc67</t>
  </si>
  <si>
    <t>C40H41O19N2</t>
  </si>
  <si>
    <t>O=C(OC3OC(COC2OC(COC(C)=O)C(OC(=O)\C=C/c1ccc(O)c(OC)c1)C(OC(C)=O)C2O)C(OC(C)=O)C(O)C3OC(C)=O)/C=C/c4ccc(O)c(OC)c4</t>
  </si>
  <si>
    <t>C40H45O21</t>
  </si>
  <si>
    <t>Oc1ccc(cc1OC)C(O)C(CO)Oc2c(OC)cc(cc2OC)C3=CC(=O)c4c(O)cc(cc4O3)OC6OC(CO)C(O)C(O)C6OC(=O)/C=C/c5cc(OC)c(O)c(OC)c5</t>
  </si>
  <si>
    <t>C44H45O20</t>
  </si>
  <si>
    <t>Oc1ccc(cc1OC)C(O)C(CO)Oc2c(OC)cc(cc2OC)C(O)C(COC(=O)/C=C/c3ccc(O)cc3)Oc4c(OC)cc(cc4OC)C6=CC(=O)c5c(cc(O)cc5O)O6</t>
  </si>
  <si>
    <t>C47H45O18</t>
  </si>
  <si>
    <t>O=C(OC4OC(COC1OC(CO)C(O)C(O)C1O)C(OC(=O)c2ccc(O)c(OC)c2)C(O)C4OC(=O)/C=C/c3cc(OC)c(O)c(OC)c3)/C=C/c5cc(OC)c(O)c(OC)c5</t>
  </si>
  <si>
    <t>C42H47O22</t>
  </si>
  <si>
    <t>OC7C(O)C(O)C(CO)OC7OC6C(O)C(O)C(CO)OC6OCC5OC(Oc1cc2ncc(CC(=O)O)c2cc1O)C(OC(=O)Cc3ccccc3)C(O)C5OC(=O)Cc4ccc(O)cc4</t>
  </si>
  <si>
    <t>C44H50O22N</t>
  </si>
  <si>
    <t>Remark</t>
  </si>
  <si>
    <t>proline</t>
  </si>
  <si>
    <t>valine</t>
  </si>
  <si>
    <t>norvaline</t>
  </si>
  <si>
    <t>pipecolic acid</t>
  </si>
  <si>
    <t>asparagine</t>
  </si>
  <si>
    <t>isoleucine</t>
  </si>
  <si>
    <t>leucine</t>
  </si>
  <si>
    <t>malic acid</t>
  </si>
  <si>
    <t>tyramine</t>
  </si>
  <si>
    <t>glutamine</t>
  </si>
  <si>
    <t>lysine</t>
  </si>
  <si>
    <t>glutamic acid</t>
  </si>
  <si>
    <t>methionine</t>
  </si>
  <si>
    <t>dopamine</t>
  </si>
  <si>
    <t>histidine</t>
  </si>
  <si>
    <t>6-methoxybenzoxazolinone</t>
  </si>
  <si>
    <t>phenylalanine</t>
  </si>
  <si>
    <t>arginine</t>
  </si>
  <si>
    <t>gulono-gamma-lactone</t>
  </si>
  <si>
    <t>N-hydroxy-N-(2-hydroxyphenyl)-2-iminoethanimidamide</t>
  </si>
  <si>
    <t>see Supp. Text</t>
  </si>
  <si>
    <t>galactose</t>
  </si>
  <si>
    <t>tyrosine</t>
  </si>
  <si>
    <t>chelidonic acid</t>
  </si>
  <si>
    <t>Oc1ccccc1NC(=N)C(=N)C#N</t>
  </si>
  <si>
    <t>2-cyano-N-(2-hydroxyphenyl)-2-iminoethanimidamide</t>
  </si>
  <si>
    <t>azelaic acid</t>
  </si>
  <si>
    <t>citric acid</t>
  </si>
  <si>
    <t>isocitric acid</t>
  </si>
  <si>
    <t>quinic acid</t>
  </si>
  <si>
    <t>ferulic acid</t>
  </si>
  <si>
    <t>O=C1C=CC=C/C1=N\C(=N)C(=N)C(=N)N</t>
  </si>
  <si>
    <t>(2Z)-(carbamimidoylimino)-N-(6-oxocyclohexa-2_4-dien-1-ylidene)ethanimidamide</t>
  </si>
  <si>
    <t>tryptophan</t>
  </si>
  <si>
    <t>dihydroxyindole-3-acetic acid</t>
  </si>
  <si>
    <t>methyl-hexuronic acid</t>
  </si>
  <si>
    <t>lycoperodine 1</t>
  </si>
  <si>
    <t>pantothenic acid</t>
  </si>
  <si>
    <t>Oc1ccc(/C=C/C(=O)OCC(O)O)cc1</t>
  </si>
  <si>
    <t>Moheb et al. (2011) Phytochem. 72, 2294</t>
  </si>
  <si>
    <t>p-coumaroyl putrescine</t>
  </si>
  <si>
    <t>p-coumaroyl glycerol</t>
  </si>
  <si>
    <t>glucose nitrate</t>
  </si>
  <si>
    <t>p-coumaric acid</t>
  </si>
  <si>
    <t>p-coumaroyl ethanetriol</t>
  </si>
  <si>
    <t>p-coumaric acid; see Supp. Text</t>
  </si>
  <si>
    <t>glycerophosphoglycerol</t>
  </si>
  <si>
    <t>aspartic acid</t>
  </si>
  <si>
    <t>adenosine</t>
  </si>
  <si>
    <t>naringenin</t>
  </si>
  <si>
    <t>N-(phenylacetyl)aspartic acid</t>
  </si>
  <si>
    <t>sn-glycero-3-phosphocholine</t>
  </si>
  <si>
    <t>glucose-6-phosphate</t>
  </si>
  <si>
    <t>feruloyl putrescine</t>
  </si>
  <si>
    <t>p-coumaroyl threonic acid</t>
  </si>
  <si>
    <t>dihydrophaseic acid</t>
  </si>
  <si>
    <t>N-p-coumaroyl tyramine</t>
  </si>
  <si>
    <t>indole-3-acetyl-L-aspartic acid</t>
  </si>
  <si>
    <t>p-coumaroyl 2-hydroxyglutarate</t>
  </si>
  <si>
    <t>p-coumaric acid / 2-hydroxyglutaric acid</t>
  </si>
  <si>
    <t>2-hydroxyhexanoic acid hexoside</t>
  </si>
  <si>
    <t>2-hydroxyhexanoic acid</t>
  </si>
  <si>
    <t>13-hydroxy-9_11_15-octadecatrienoic acid</t>
  </si>
  <si>
    <t>caffeoyl threonic acid</t>
  </si>
  <si>
    <t>glutathione (reduced form)</t>
  </si>
  <si>
    <t>2-hydroxyheptanoic acid</t>
  </si>
  <si>
    <t>5pr-methylthioadenosine</t>
  </si>
  <si>
    <t>p-hydroxybenzoic acid hexoside</t>
  </si>
  <si>
    <t>p-hydroxybenzoic acid</t>
  </si>
  <si>
    <t>p-hydroxybenzoyl hexose</t>
  </si>
  <si>
    <r>
      <t>t</t>
    </r>
    <r>
      <rPr>
        <vertAlign val="subscript"/>
        <sz val="11"/>
        <color theme="1"/>
        <rFont val="Calibri"/>
        <family val="2"/>
        <scheme val="minor"/>
      </rPr>
      <t>R</t>
    </r>
    <r>
      <rPr>
        <sz val="11"/>
        <color theme="1"/>
        <rFont val="Calibri"/>
        <family val="2"/>
        <scheme val="minor"/>
      </rPr>
      <t xml:space="preserve"> differs, ISF from N-malonylisoleucine</t>
    </r>
  </si>
  <si>
    <r>
      <t>t</t>
    </r>
    <r>
      <rPr>
        <vertAlign val="subscript"/>
        <sz val="11"/>
        <color theme="1"/>
        <rFont val="Calibri"/>
        <family val="2"/>
        <scheme val="minor"/>
      </rPr>
      <t>R</t>
    </r>
    <r>
      <rPr>
        <sz val="11"/>
        <color theme="1"/>
        <rFont val="Calibri"/>
        <family val="2"/>
        <scheme val="minor"/>
      </rPr>
      <t xml:space="preserve"> differs, ISF from N-malonylleucine</t>
    </r>
  </si>
  <si>
    <r>
      <t>CO</t>
    </r>
    <r>
      <rPr>
        <vertAlign val="subscript"/>
        <sz val="11"/>
        <color theme="1"/>
        <rFont val="Calibri"/>
        <family val="2"/>
        <scheme val="minor"/>
      </rPr>
      <t>2</t>
    </r>
    <r>
      <rPr>
        <sz val="11"/>
        <color theme="1"/>
        <rFont val="Calibri"/>
        <family val="2"/>
        <scheme val="minor"/>
      </rPr>
      <t xml:space="preserve"> and HCOOH losses</t>
    </r>
  </si>
  <si>
    <r>
      <rPr>
        <vertAlign val="superscript"/>
        <sz val="11"/>
        <color theme="1"/>
        <rFont val="Calibri"/>
        <family val="2"/>
        <scheme val="minor"/>
      </rPr>
      <t>13</t>
    </r>
    <r>
      <rPr>
        <sz val="11"/>
        <color theme="1"/>
        <rFont val="Calibri"/>
        <family val="2"/>
        <scheme val="minor"/>
      </rPr>
      <t>C1C14H13O11</t>
    </r>
  </si>
  <si>
    <t>3-O-malonyl 3-hydroxysebacic acid</t>
  </si>
  <si>
    <t>p-coumaroyl 2-hydroxyadipic acid</t>
  </si>
  <si>
    <t>p-coumaric acid / 2-hydroxyadipic acid</t>
  </si>
  <si>
    <t>2-hydroxyheptanoic acid hexoside</t>
  </si>
  <si>
    <t>10_12-dihydroxy-8-dodecenoic acid 1</t>
  </si>
  <si>
    <t>10_12-dihydroxy-8-dodecenoic acid 2</t>
  </si>
  <si>
    <t>OCCC(O)\C=C\CCCCCCC(=O)O</t>
  </si>
  <si>
    <t>dihydroxyoctadecatrienoic acid</t>
  </si>
  <si>
    <t>p-hydroxyphenylacetyl hexose</t>
  </si>
  <si>
    <t>p-hydroxyphenylacetic acid</t>
  </si>
  <si>
    <t>protocatechoyl hexose</t>
  </si>
  <si>
    <t>beta-resorcyloyl hexose</t>
  </si>
  <si>
    <t>9_10-dihydroxystearic acid</t>
  </si>
  <si>
    <t>p-coumaroyl shikimic acid</t>
  </si>
  <si>
    <t>uridine monophosphate</t>
  </si>
  <si>
    <t>p-coumaroyl hexose</t>
  </si>
  <si>
    <t>HBOA hexoside</t>
  </si>
  <si>
    <t>9_12_13-trihydroxy-10_15-octadecadienoic acid</t>
  </si>
  <si>
    <t>Levandi et al. (2009) Eur. J. Lipid Sci. Technol. 111, 715</t>
  </si>
  <si>
    <t>benzomorpholine-2_3-diol hexoside</t>
  </si>
  <si>
    <t>anthraniloyl HBOA</t>
  </si>
  <si>
    <t>anhydroanthranilic acid loss yields HBOA product ion</t>
  </si>
  <si>
    <t>Nc1ccccc1C(=O)OC2Oc3ccccc3NC2=O</t>
  </si>
  <si>
    <t>vanillic acid</t>
  </si>
  <si>
    <t>benzoyl hexose</t>
  </si>
  <si>
    <t>caffeoyl shikimate</t>
  </si>
  <si>
    <t>caffeoyl hexose</t>
  </si>
  <si>
    <t>phenylacetyl hexose</t>
  </si>
  <si>
    <t>dihydrocaffeic acid</t>
  </si>
  <si>
    <t>vanillic acid hexoside</t>
  </si>
  <si>
    <t>benzoic acid</t>
  </si>
  <si>
    <t>1-O-vanilloyl-beta-D-glucose</t>
  </si>
  <si>
    <t>Oc2cc(CO)cc(OC)c2OC1OC(CO)C(O)C(O)C1O</t>
  </si>
  <si>
    <t>5-(hydroxymethyl)-3-methoxy-1_2-benzenediol hexoside</t>
  </si>
  <si>
    <t>phenylacetic acid</t>
  </si>
  <si>
    <t>p-coumaroyl isocitric acid 1</t>
  </si>
  <si>
    <t>p-coumaroyl isocitric acid 2</t>
  </si>
  <si>
    <t>p-coumaric acid / quinic acid</t>
  </si>
  <si>
    <t>3-O-paracoumaroyl quinic acid</t>
  </si>
  <si>
    <t>5-O-paracoumaroyl quinic acid</t>
  </si>
  <si>
    <t>(2R)-DIBOA glucoside</t>
  </si>
  <si>
    <t>(2S)-DIBOA glucoside</t>
  </si>
  <si>
    <t>dihydrocaffeic acid hexoside</t>
  </si>
  <si>
    <t>5-hydroxyindole-3-acetic acid hexoside</t>
  </si>
  <si>
    <t>caffeoyl isocitric acid</t>
  </si>
  <si>
    <t>3-O-caffeoyl quinic acid</t>
  </si>
  <si>
    <t>5-O-caffeoyl quinic acid</t>
  </si>
  <si>
    <t>p-coumaroyl hexaric acid 1</t>
  </si>
  <si>
    <t>p-coumaroyl hexaric acid 2</t>
  </si>
  <si>
    <t xml:space="preserve">feruloyl hexose </t>
  </si>
  <si>
    <t>HMBOA glucoside</t>
  </si>
  <si>
    <t>O=C(OC1OC(CO)C(O)C(O)C1O)c2cc(OC)c(O)c(OC)c2</t>
  </si>
  <si>
    <t>syringic acid</t>
  </si>
  <si>
    <t>syringoyl hexose</t>
  </si>
  <si>
    <t>trihydroxybenzenediol hexoside</t>
  </si>
  <si>
    <t>gibberellin A19</t>
  </si>
  <si>
    <t>feruloyl isocitric acid</t>
  </si>
  <si>
    <t>3-O-feruloyl quinic acid</t>
  </si>
  <si>
    <t>4-O-feruloyl quinic acid</t>
  </si>
  <si>
    <t>5-O-feruloyl quinic acid</t>
  </si>
  <si>
    <t>ferulic acid / quinic acid</t>
  </si>
  <si>
    <t>dihydroxyindole-3-acetic acid hexoside</t>
  </si>
  <si>
    <t>feruloyl hexuronic acid</t>
  </si>
  <si>
    <t>caffeoyl hydroxycitric acid</t>
  </si>
  <si>
    <t>hydroxycitric acid</t>
  </si>
  <si>
    <t>caffeoyl hexaric acid</t>
  </si>
  <si>
    <t>CID spectra of both glucaric and galactaric acid correspond</t>
  </si>
  <si>
    <t>benzoyl glycerol hexuronate</t>
  </si>
  <si>
    <t>sinapyl(7-O-9)p-coumarate ester</t>
  </si>
  <si>
    <t>p-coumaric acid  / see Supp. Text</t>
  </si>
  <si>
    <t>(2S)-DIMBOA glucoside</t>
  </si>
  <si>
    <t>(2R)-DIMBOA glucoside</t>
  </si>
  <si>
    <t>5-(hydroxymethyl)-3-methoxy-1_2-benzenediol acetylhexoside</t>
  </si>
  <si>
    <t>Gox(8-O-4)G</t>
  </si>
  <si>
    <t>feruloyl hydroxycitric acid</t>
  </si>
  <si>
    <t>Supp. Fig. 5 and 7</t>
  </si>
  <si>
    <t>feruloyl hexaric acid 1</t>
  </si>
  <si>
    <t>feruloyl hexaric acid 2</t>
  </si>
  <si>
    <t>quinoyl hydroxybenzyl glycerol</t>
  </si>
  <si>
    <t>OC2OC(CO)C(O)C(O)C2OC(=O)/C=C/c1cc(OC)c(O)c(OC)c1</t>
  </si>
  <si>
    <t>sinapoyl hexose 2</t>
  </si>
  <si>
    <t>sinapoyl hexose 3</t>
  </si>
  <si>
    <t>sinapoyl hexose 1</t>
  </si>
  <si>
    <t>sinapic acid</t>
  </si>
  <si>
    <t>2-[(3_4-dihydroxyphenyl)methyl]propanedioic acid hexoside</t>
  </si>
  <si>
    <t>traumatoyl hexose</t>
  </si>
  <si>
    <t>traumatic acid</t>
  </si>
  <si>
    <t>S-(1-hydroxy-2-methylbut-3-en-2-yl)-glutathione</t>
  </si>
  <si>
    <t>3-O-sinapoyl quinic acid</t>
  </si>
  <si>
    <t>HMBOA-(2prpr-acetyl)glucoside</t>
  </si>
  <si>
    <t>p-coumaroyl (hexosyl) glycerol 1</t>
  </si>
  <si>
    <t>p-coumaroyl (hexosyl) glycerol 2</t>
  </si>
  <si>
    <t>caffeoyl glycolamine hexoside</t>
  </si>
  <si>
    <t>tricin glycerol</t>
  </si>
  <si>
    <t>Gox(8-O-4)S</t>
  </si>
  <si>
    <t>loliolide hexoside</t>
  </si>
  <si>
    <t>S-(hexanol)-glutathione</t>
  </si>
  <si>
    <t>luteolin adipate</t>
  </si>
  <si>
    <t>luteolin</t>
  </si>
  <si>
    <t>alternanthin</t>
  </si>
  <si>
    <t>Oc1ccc(cc1OC)/C=C/C(=O)OCC(O)COC(=O)/C=C/c2ccc(O)cc2</t>
  </si>
  <si>
    <t>ferulic acid / see Supp. Text</t>
  </si>
  <si>
    <t>p-coumaroyl (feruloyl) glycerol</t>
  </si>
  <si>
    <t>glyceryl tricin</t>
  </si>
  <si>
    <t>present in maize (KNApSAcK database)</t>
  </si>
  <si>
    <t>luteolin-6C-rhamnoside</t>
  </si>
  <si>
    <t>apigenin-8C-glucoside</t>
  </si>
  <si>
    <t>hydroxybenzoic acid pentosyl hexoside</t>
  </si>
  <si>
    <t>HMBOA hexosyl ethanetetrol</t>
  </si>
  <si>
    <t>quercetin / 3-O-arabinoside present in FooDB</t>
  </si>
  <si>
    <t>quercetin 3-O-arabinoside</t>
  </si>
  <si>
    <t>Sox(8-O-4)S</t>
  </si>
  <si>
    <t>S-(2-hydroxyhexanoic acid)-glutathione</t>
  </si>
  <si>
    <t>dihydroxyindole-3-acetic acid (butyryl) hexoside</t>
  </si>
  <si>
    <t>Oc1ccc(cc1OC)/C=C/C(=O)NCCCCNC(=O)/C=C/c2ccc(O)c(OC)c2</t>
  </si>
  <si>
    <t>N_Npr-bis-feruloyl putrescine</t>
  </si>
  <si>
    <t>feruloyl glyceric acid hexoside</t>
  </si>
  <si>
    <t>6-O-caffeoyl-1-O-erythrosyl-hexoside</t>
  </si>
  <si>
    <t>Oc1ccc(cc1OC)/C=C/C(=O)OCC(O)COC(=O)/C=C/c2ccc(O)c(OC)c2</t>
  </si>
  <si>
    <t>diferuloyl glycerol</t>
  </si>
  <si>
    <t>caffeoyl hexosyl threitol</t>
  </si>
  <si>
    <t>luteolin-hexoside 2</t>
  </si>
  <si>
    <t>luteolin 8C-glucoside</t>
  </si>
  <si>
    <t>kaempherol-3-O-glucoside</t>
  </si>
  <si>
    <t>protocatechuic acid pentosyl hexoside</t>
  </si>
  <si>
    <t>eriodictyol 7-O-glucoside</t>
  </si>
  <si>
    <t>2_16-dihydroxypalmitic acid hexoside</t>
  </si>
  <si>
    <t>alpha-resorcyloyl hydroxytyrosol hexoside</t>
  </si>
  <si>
    <t>vanilloyl dihydroxybenzyl alcohol hexoside</t>
  </si>
  <si>
    <t>dihydroxyindole-3-acetic acid (valeryl) hexoside</t>
  </si>
  <si>
    <t>hydroxybenzofuran hexosyl hexoside</t>
  </si>
  <si>
    <t>hydroxyphenylacetic acid (p-coumaroyl) hexoside</t>
  </si>
  <si>
    <t>dihydrocoumaroyl pentosyl hexoside</t>
  </si>
  <si>
    <t>caffeoyl hexosyl pentanetetrol ether</t>
  </si>
  <si>
    <t>chrysoeriol-8C-glucoside</t>
  </si>
  <si>
    <t>chrysoeriol-O-glucoside</t>
  </si>
  <si>
    <t>vanillic acid pentosyl hexoside</t>
  </si>
  <si>
    <t>selgin-7-glucoside</t>
  </si>
  <si>
    <t>divanilloyl hexose</t>
  </si>
  <si>
    <t>chrysoeriol-O-glucoside 2</t>
  </si>
  <si>
    <t>quercetin 3-O-glucoside</t>
  </si>
  <si>
    <t>quercetin 3-O-galactoside</t>
  </si>
  <si>
    <t>5-hydroxyindole-3-acetic acid-(phenylacetyl) hexoside</t>
  </si>
  <si>
    <t>sinapoyl glyceric acid hexoside</t>
  </si>
  <si>
    <t>caffeic acid pentosyl hexose</t>
  </si>
  <si>
    <t>hydroxyphenylacetic acid (caffeoyl) hexoside</t>
  </si>
  <si>
    <t>vanillic acid deoxyhexosyl hexoside</t>
  </si>
  <si>
    <t>caffeoyl hexosyl pentanepentol ether</t>
  </si>
  <si>
    <t>caffeoyl (methoxybenzoyl) hexose</t>
  </si>
  <si>
    <t>dihydroxyindole-3-acetic acid (benzoyl) hexoside</t>
  </si>
  <si>
    <t>dihydroxyindole-3-acetic acid (benzoyl) hexoside 2</t>
  </si>
  <si>
    <t>dihydroxyindole-3-acetic acid (homobenzyl alcohol) hexoside</t>
  </si>
  <si>
    <t>Oc1ccc(cc1OC)C=3Oc4cc(O)cc(O)c4C(=O)C=3OC2OC(CO)C(O)C(O)C2O</t>
  </si>
  <si>
    <t>isorhamnetin-3-glucoside</t>
  </si>
  <si>
    <t>divanilloyl hexose 2</t>
  </si>
  <si>
    <t>dihydroxyindole-3-acetic acid (mevalonolactone) hexoside</t>
  </si>
  <si>
    <t>syringoyl (dihydroxybenzyl)-hexoside</t>
  </si>
  <si>
    <t>dihydroxyindole-3-acetic acid (phenylacetyl) hexoside 2</t>
  </si>
  <si>
    <t>dihydroxyindole-3-acetic acid (phenylacetyl) hexoside 3</t>
  </si>
  <si>
    <t>dihydroxyindole-3-acetic acid (phenylacetyl) hexoside</t>
  </si>
  <si>
    <t>hydroxyindole-3-acetic acid (hydroxyphenylacetic acid) hexoside</t>
  </si>
  <si>
    <t>p-coumaroyl hexosyl hexoside</t>
  </si>
  <si>
    <t>hydroxyphenylacetic acid (feruloyl) hexoside</t>
  </si>
  <si>
    <t>caffeoyl hexosyl hexanetetrol ether</t>
  </si>
  <si>
    <t>dihydroferuloyl pentosyl hexoside</t>
  </si>
  <si>
    <t>dihydroferulic acid</t>
  </si>
  <si>
    <t>tricin-7-O-hexoside 1</t>
  </si>
  <si>
    <t>tricin-7-O-hexoside 2</t>
  </si>
  <si>
    <t>tricin-5-O-hexoside</t>
  </si>
  <si>
    <t>vanilloyl hexosyl hexoside</t>
  </si>
  <si>
    <t>2_16-dihydroxypalmitic acid acetylhexoside</t>
  </si>
  <si>
    <t>5pr-methoxyhomoeriodictyol hexoside</t>
  </si>
  <si>
    <t>5pr-methoxyhomoeriodictyol hexoside 2</t>
  </si>
  <si>
    <t>H(t8-O-4)tricin</t>
  </si>
  <si>
    <t>H(e8-O-4)tricin</t>
  </si>
  <si>
    <t>synthesis</t>
  </si>
  <si>
    <t>Lan et al. (2016) Plant Physiol. 171, 810</t>
  </si>
  <si>
    <t>dihydroxyindole-3-acetic acid (hydroxyphenylacetyl) hexoside</t>
  </si>
  <si>
    <t>tricin-7-O-glucuronide</t>
  </si>
  <si>
    <t>syringetin O-hexoside 1</t>
  </si>
  <si>
    <t>syringetin O-hexoside 2</t>
  </si>
  <si>
    <t>syringetin 3-O-hexoside</t>
  </si>
  <si>
    <t>vanilloyl syringoyl hexose</t>
  </si>
  <si>
    <t>dihydroxyindole-3-acetic acid (3-hydroxyadipic acid) hexoside</t>
  </si>
  <si>
    <t>dihydroxyindole-3-acetic acid (3-hydroxyadipic acid) hexoside 2</t>
  </si>
  <si>
    <t>5-O-caffeoyl quinic acid hexoside</t>
  </si>
  <si>
    <t>3-O-caffeoyl quinic acid hexoside</t>
  </si>
  <si>
    <t>dihydroxyindole-3-acetic acid (methoxyphenylacetyl) hexoside</t>
  </si>
  <si>
    <t>feruloyl hexosyl hexose 2</t>
  </si>
  <si>
    <t>dihydroxyindole (sinapoyl) hexoside</t>
  </si>
  <si>
    <t>feruloyl hexosyl hexose</t>
  </si>
  <si>
    <t>dihydroxyindole-3-acetic acid (vanilloyl) hexoside</t>
  </si>
  <si>
    <t>pinoresinol hexoside</t>
  </si>
  <si>
    <t>6-hydroxyferuloyl (vanilloyl) hexose</t>
  </si>
  <si>
    <t>6-hydroxyferuloyl (vanilloyl) hexose 2</t>
  </si>
  <si>
    <t>sinapoyl (dihydroxybenzoyl) hexose</t>
  </si>
  <si>
    <t>dihydroxyindole-3-acetic acid (caffeoyl) hexoside 2</t>
  </si>
  <si>
    <t>dihydroxyindole-3-acetic acid (caffeoyl) hexoside</t>
  </si>
  <si>
    <t>apigenin-6_8C_dipentoside</t>
  </si>
  <si>
    <t>DIMBOA hexosyl hexoside</t>
  </si>
  <si>
    <t>sinapoyl galloyl hexose</t>
  </si>
  <si>
    <t>7-O-methyl-G(8-O-4)tricin</t>
  </si>
  <si>
    <t>dihydroxyindole-3-acetic acid-O-(hydroxyindole-3-acetic acid-O-) hexoside 2</t>
  </si>
  <si>
    <t>dihydroxyindole-3-acetic acid-O-(hydroxyindole-3-acetic acid-O-) hexoside</t>
  </si>
  <si>
    <t>diferuloyl quinic acid</t>
  </si>
  <si>
    <t>dihydroxyindole-3-acetic acid (feruloyl) hexoside</t>
  </si>
  <si>
    <t>apigenin-6C-rhamnoside-8C-pentoside</t>
  </si>
  <si>
    <t>apigenin-6C-pentoside-8C-rhamnoside</t>
  </si>
  <si>
    <t>apigenin-6C-pentoside-8C-rhamnoside 2</t>
  </si>
  <si>
    <t>dihydroxybenzoyl butanetriol tricin</t>
  </si>
  <si>
    <t>dihydroxyindole-3-acetic acid (hydroxy-6H-indene-6-one-acetic acid) hexoside</t>
  </si>
  <si>
    <t>di(dihydroxyindole-3-acetic acid) hexoside</t>
  </si>
  <si>
    <t>di(dihydroxyindole-3-acetic acid) hexoside 2</t>
  </si>
  <si>
    <t>dihydroxyindole-3-acetic acid (dimethoxycinnamoyl) hexoside</t>
  </si>
  <si>
    <t>apimaysin</t>
  </si>
  <si>
    <t>apigenin-6_8C-dirhamnoside</t>
  </si>
  <si>
    <t>apigenin-6_8C-dirhamnoside 2</t>
  </si>
  <si>
    <t>luteolin-6C-arabinoside-8C-rhamnoside</t>
  </si>
  <si>
    <t>luteolin-8C-rhamnosyl-O-arabinoside</t>
  </si>
  <si>
    <t>apigenin-6C-glucoside-8C-arabinoside</t>
  </si>
  <si>
    <t>UDP-galactose</t>
  </si>
  <si>
    <t>UDP-glucose</t>
  </si>
  <si>
    <t>9-O-acetyl-G(e8-O-4)tricin</t>
  </si>
  <si>
    <t>9-O-acetyl-G(t8-O-4)tricin</t>
  </si>
  <si>
    <t>dihydroxyindole-3-acetic acid (alanyl-hydroxyphenylacetic acid) hexoside</t>
  </si>
  <si>
    <t>maysin</t>
  </si>
  <si>
    <t>maysin 2</t>
  </si>
  <si>
    <t>maysin 3</t>
  </si>
  <si>
    <t>apigenin-C-rhamnoside-O-glucoside</t>
  </si>
  <si>
    <t>apigenin-C-rhamnosyl(1-&gt;2)glucoside</t>
  </si>
  <si>
    <t>sinapyl alcohol (sinapoyl) hexoside</t>
  </si>
  <si>
    <t>luteolin-6C-arabinoside-8C-glucoside</t>
  </si>
  <si>
    <t>tricin glyceric acid aryl ether-O-hexoside</t>
  </si>
  <si>
    <t>quercetin-3-O-(phenylacetyl)-hexoside</t>
  </si>
  <si>
    <t>quercetin</t>
  </si>
  <si>
    <t>kaempherol</t>
  </si>
  <si>
    <t>Gox(8-O-4)S(8-5)G</t>
  </si>
  <si>
    <t>G(8-O-4)S(8-5)Gpr</t>
  </si>
  <si>
    <t>Morreel et al. (2004) Plant Physiol. 136, 3537</t>
  </si>
  <si>
    <t>G(e8-O-4)S(8-5)G</t>
  </si>
  <si>
    <t>G(t8-O-4)S(8-5)G</t>
  </si>
  <si>
    <t>G(8-O-4)S(8-O-4)pCA</t>
  </si>
  <si>
    <t>dihydroxyindole-3-acetic acid (seryl-hydroxyphenylacetic acid) hexoside</t>
  </si>
  <si>
    <t>disinapoyl hexoside</t>
  </si>
  <si>
    <t>disinapoyl hexoside 2</t>
  </si>
  <si>
    <t>luteolin-6C-rhamnosyl(1-&gt;2)glucoside</t>
  </si>
  <si>
    <t>kaempherol-3-O-rhamnosyl-(1-&gt;6)-glucoside</t>
  </si>
  <si>
    <t>Crupi et al. (2014) J. Mass Spectrom. 49, 1025</t>
  </si>
  <si>
    <t>apigenin-6_8C-diglucoside</t>
  </si>
  <si>
    <t>quercetin-3-O-glucoside-7-O-arabinoside</t>
  </si>
  <si>
    <t>rutin</t>
  </si>
  <si>
    <t>eriodictyol</t>
  </si>
  <si>
    <t>selgin-7-O-(4-O-phenylacetyl)-glucoside</t>
  </si>
  <si>
    <t>caproyl dihydroxyindole-3-acetic acid (hydroxyphenylacetyl) hexoside</t>
  </si>
  <si>
    <t>46, 62 and 102 Da losses also in MS/MS of 2-hydroxyadipic acid (FooDB)</t>
  </si>
  <si>
    <t>quercetin-3-O-(hydroxyadipoyl)-hexoside</t>
  </si>
  <si>
    <t>chrysoeriol-7-O-pentosyl-(1-&gt;2)-hexuronide</t>
  </si>
  <si>
    <t>luteolin-6C-glucosyl(1-&gt;2)glucoside</t>
  </si>
  <si>
    <t>hydroxyphenylacetic acid (hydroxyphenylacetyl hexose) hexoside</t>
  </si>
  <si>
    <t>eriodictyol-7-O-(caffeoyl)-glucoside</t>
  </si>
  <si>
    <t>m/z 449 and 475: 1,4A- and 1,3A- ions</t>
  </si>
  <si>
    <t>divanilloyl pentosyl hexoside</t>
  </si>
  <si>
    <t>G(t8-O-4)S 4-O-hexoside</t>
  </si>
  <si>
    <t>S-(11-hydroperoxyoctadecatrienoic acid)-glutathione</t>
  </si>
  <si>
    <t>2prpr-O-acetyl-maysin</t>
  </si>
  <si>
    <t>2prpr-O-acetyl-maysin 2</t>
  </si>
  <si>
    <t>chrysoeriol-6_8C-diglucoside</t>
  </si>
  <si>
    <t>isorhamnetin 3-O-rhamnosyl(1-&gt;2)glucoside</t>
  </si>
  <si>
    <t>quercetin dihexoside 1</t>
  </si>
  <si>
    <t>quercetin dihexoside 2</t>
  </si>
  <si>
    <t>chrysoeriol-6C-2prpr-O-acetyl-rhamnosyl(1-&gt;2)rhamnoside</t>
  </si>
  <si>
    <t>dihydroxyindole-3-acetic acid (benzoyl) hexosyl hexoside</t>
  </si>
  <si>
    <t>2prpr-O-oxoethylene glycol-maysin</t>
  </si>
  <si>
    <t>feruloyl (dihydro-p-coumaroyl) pentosyl hexose</t>
  </si>
  <si>
    <t>chrysoeriol-7-O-hexuronide-3pr-O-hexoside</t>
  </si>
  <si>
    <t>tricin-7-O-pentosyl(1-&gt;2)hexuronide</t>
  </si>
  <si>
    <t>dihydroxyindole-3-acetic acid (eriodictyol-O-) hexoside</t>
  </si>
  <si>
    <t>dihydroferuloyl (vanilloyl) pentosyl hexoside</t>
  </si>
  <si>
    <t>divanilloyl hexosyl hexoside</t>
  </si>
  <si>
    <t>vanilloyl syringoyl hexosyl pentoside</t>
  </si>
  <si>
    <t>dihydroxymethoxybenzyl alcohol (vanilloyl) hexoside</t>
  </si>
  <si>
    <t>chrysoeriol-7-O-hexuronyl(1-&gt;2)hexuronide</t>
  </si>
  <si>
    <t>S(t8-O-4)S 4-O-hexoside</t>
  </si>
  <si>
    <t>S(e8-O-4)S 4-O-hexoside</t>
  </si>
  <si>
    <t>dihydroxyindole-3-acetic acid (phenylacetyl) hexosyl hexoside</t>
  </si>
  <si>
    <t>dihydroxyindole-3-acetic acid (phenylacetyl) hexosyl hexoside 2</t>
  </si>
  <si>
    <t>dihydroxyindole-3-acetic acid (hydroxybenzoyl) hexosyl hexoside</t>
  </si>
  <si>
    <t>luteolin-8C-[sinapoyl-(-&gt;2)-glucoside]</t>
  </si>
  <si>
    <t>di(dihydroxyindole-3-acetic acid)-(caproyl) hexoside</t>
  </si>
  <si>
    <t>di(dihydroxyindole-3-acetic acid)-(caproyl) hexoside 2</t>
  </si>
  <si>
    <t>dihydroxyindole-3-acetic acid (leucocyanidin-3-O-) hexoside</t>
  </si>
  <si>
    <t>leucyanidin moiety: m/z 125 and 153 ions in MS/MS</t>
  </si>
  <si>
    <t>dihydroxyindole-3-acetic acid (tetrahydrodipiconiloyl protocatechoyl) hexoside</t>
  </si>
  <si>
    <t>H(t8-O-4)tricin-4prpr-O-hexoside</t>
  </si>
  <si>
    <t>H(e8-O-4)tricin-4prpr-O-hexoside</t>
  </si>
  <si>
    <t>S(e8-O-4)S(e8-O-4)S</t>
  </si>
  <si>
    <t>dihydroxyindole-3-acetic acid (hydroxyphenylacetyl) hexosyl hexoside</t>
  </si>
  <si>
    <t>dihydroxyindole-3-acetic acid (hydroxyphenylacetyl) hexosyl hexoside 2</t>
  </si>
  <si>
    <t>dihydroxyindole-3-acetic acid (hydroxyphenylacetyl) hexosyl hexoside 3</t>
  </si>
  <si>
    <t>dihydroxyindole-3-acetic acid (hydroxyphenylacetyl) hexosyl hexoside 4</t>
  </si>
  <si>
    <t>tricin-hexosyl-hexuronide</t>
  </si>
  <si>
    <t>tricin-7-O-hexosyl-(1-&gt;2)-hexuronide</t>
  </si>
  <si>
    <t>sinapoyl (vanilloyl pentosyl) hexose</t>
  </si>
  <si>
    <t>protocatechusalcohol (hexosyl sinapoyl) hexoside</t>
  </si>
  <si>
    <t>9-O-p-coumaroyl-G(8-O-4)tricin</t>
  </si>
  <si>
    <t>dihydroxyindole-3-acetic acid (vanilloyl) hexosyl hexoside</t>
  </si>
  <si>
    <t>tricin-7-O-hexuronyl-(1-&gt;2)-hexuronide</t>
  </si>
  <si>
    <t>G(t8-O-4)tricin-7-O-hexoside 1</t>
  </si>
  <si>
    <t>G(e8-O-4)tricin-7-O-hexoside 1</t>
  </si>
  <si>
    <t>G(t8-O-4)tricin-7-O-hexoside 2</t>
  </si>
  <si>
    <t>G(e8-O-4)tricin-7-O-hexoside 2</t>
  </si>
  <si>
    <t>G(t8-O-4)tricin-4prpr-O-hexoside</t>
  </si>
  <si>
    <t>G(e8-O-4)tricin-4prpr-O-hexoside</t>
  </si>
  <si>
    <t>diferuloyl hexosyl hexose 4</t>
  </si>
  <si>
    <t>diferuloyl hexosyl hexose 3</t>
  </si>
  <si>
    <t>diferuloyl hexosyl hexose</t>
  </si>
  <si>
    <t>diferuloyl hexosyl hexose 2</t>
  </si>
  <si>
    <t>G(e8-O-4)tricin-7-O-hexuronide</t>
  </si>
  <si>
    <t>dihydroxyindole-3-acetic acid (hydroxyindole-3-acetic acid) hexosyl hexoside</t>
  </si>
  <si>
    <t>G(8-5)G(8-O-4)tricin</t>
  </si>
  <si>
    <t>S(8-O-4)tricin hexoside</t>
  </si>
  <si>
    <t>S(8-O-4)tricin hexoside 2</t>
  </si>
  <si>
    <t>S(8-O-4)tricin hexoside 3</t>
  </si>
  <si>
    <t>di(dihydroxyindole-3-acetic acid) (hexosyl) hexoside</t>
  </si>
  <si>
    <t>di(dihydroxyindole-3-acetic acid) (hexosyl) hexoside 2</t>
  </si>
  <si>
    <t>di(dihydroxyindole-3-acetic acid) (hexosyl) hexoside 3</t>
  </si>
  <si>
    <t>G(8-O-4)G(8-O-4)tricin</t>
  </si>
  <si>
    <t>G(8-O-4)G(8-O-4)tricin 2</t>
  </si>
  <si>
    <t>feruloyl (sinapoyl) (hexosyl) hexoside</t>
  </si>
  <si>
    <t>apigenin-O-hexosyl-(6C-glucoside-8C-arabinoside)</t>
  </si>
  <si>
    <t>hydroxyphenylacetic acid (phenylacetic acid) (hydroxyphenylacetyl hexose) hexoside</t>
  </si>
  <si>
    <t>9-O-acetyl-G(8-O-4)tricin-7-O-hexoside</t>
  </si>
  <si>
    <t>diferuloyl (acetyl) hexosyl hexoside 2</t>
  </si>
  <si>
    <t>diferuloyl (acetyl) hexosyl hexoside</t>
  </si>
  <si>
    <t>alpha-resorcylic acid</t>
  </si>
  <si>
    <t>Oc1ccc(cc1OC)/C=C/C(=O)OC4OC(COC3OC(COC(C)=O)C(OC(=O)/C=C/c2ccc(O)c(OC)c2)C(O)C3O)C(O)C(O)C4O</t>
  </si>
  <si>
    <t>apigenin-O-rhamnosyl-6_8C-diglucoside</t>
  </si>
  <si>
    <t>kaempherol-3-O-rhamnosyl-(1-&gt;6)-glucoside-7-O-rhamnoside</t>
  </si>
  <si>
    <t>G(t8-O-4)S(8-5)G-9-O-hexoside</t>
  </si>
  <si>
    <t>G(t8-O-4)S(8-5)G hexoside</t>
  </si>
  <si>
    <t>G(8-O-4)-9-O-p-coumaroyl-S(8-O-4)G 2</t>
  </si>
  <si>
    <t>G(8-O-4)-9-O-p-coumaroyl-S(8-O-4)G</t>
  </si>
  <si>
    <t>G(8-O-4)S(8-O-4)tricin</t>
  </si>
  <si>
    <t>disinapoyl hexosyl hexose</t>
  </si>
  <si>
    <t>selgin-7-O-(4-O-phenylacetyl)-(6-O-hexosyl)-glucoside</t>
  </si>
  <si>
    <t>9-O-acetyl-G(8-O-4)G(8-O-4)tricin</t>
  </si>
  <si>
    <t>9-O-acetyl-G(8-O-4)G(8-O-4)tricin 2</t>
  </si>
  <si>
    <t>dihydroxyindole-3-acetic acid (diphenylacetyl) hexosyl hexoside</t>
  </si>
  <si>
    <t>dihydroxyindole-3-acetic acid (diphenylacetyl) dihexoside</t>
  </si>
  <si>
    <t>dihydroxyindole-3-acetic acid (diphenylacetyl) dihexoside 2</t>
  </si>
  <si>
    <t>dihydroxyindole-3-acetic acid (diphenylacetyl) dihexoside 3</t>
  </si>
  <si>
    <t>dihydroxyindole-3-acetic acid-(hydroxyphenylacetyl) (benzoyl) hexosyl hexoside</t>
  </si>
  <si>
    <t>dihydroxyindole-3-acetic acid (dodecanedioyl dihydroxyindole-3-acetic acid) hexoside</t>
  </si>
  <si>
    <t>diferuloyl (diacetyl) hexosyl hexose 2</t>
  </si>
  <si>
    <t>diferuloyl (diacetyl) hexosyl hexose</t>
  </si>
  <si>
    <t>S(8-O-4)-9-O-p-coumaroyl-S(8-O-4)G 2</t>
  </si>
  <si>
    <t>S(8-O-4)-9-O-p-coumaroyl-S(8-O-4)G</t>
  </si>
  <si>
    <t>dihydroxyindole-3-acetic acid (hydroxyphenylacetyl) (phenylacetyl) hexosyl hexoside</t>
  </si>
  <si>
    <t>dihydroxyindole-3-acetic acid (hydroxyphenylacetyl) (phenylacetyl) hexosyl hexoside 2</t>
  </si>
  <si>
    <t>isorhamnetin-O-hexosyl-hexoside-O-4_5_6-trihydroxy-2-methyloxan-3-one ether</t>
  </si>
  <si>
    <t>tricin-7-O-[(4-O-vanilloyl pentosyl)-(1-&gt;2)-hexuronide]</t>
  </si>
  <si>
    <t>tricin-7-O-[(4-O-feruloyl pentosyl)-(1-&gt;2)-hexuronide]</t>
  </si>
  <si>
    <t>diferuloyl (triacetyl) hexosyl hexoside 2</t>
  </si>
  <si>
    <t>diferuloyl (triacetyl) hexosyl hexoside</t>
  </si>
  <si>
    <t>G(t8-O-4)tricin-7-O-[hydroxyphenylacetyl-(-&gt;2)-glucoside]</t>
  </si>
  <si>
    <t>G(e8-O-4)tricin; Lan et al. (2016) Plant Physiol. 171, 810</t>
  </si>
  <si>
    <t xml:space="preserve">G(t8-O-4)tricin; Lan et al. (2016) Plant Physiol. 171, 810 </t>
  </si>
  <si>
    <t>di(dihydroxyindole-3-acetic acid) (benzoyl) hexosyl hexoside</t>
  </si>
  <si>
    <t>tricin-7-O-[(4-O-dimethoxycinnamoyl pentosyl)-(1-&gt;2)-hexuronide]</t>
  </si>
  <si>
    <t>G(8-O-4)tricin-7-O-deoxyhexosyl-hexoside</t>
  </si>
  <si>
    <t>G(t8-O-4)tricin-7-O-(vanilloyl)-hexoside</t>
  </si>
  <si>
    <t>phenylacetyl dihydroxyindole-3-acetic acid-(dihydroxyindole-3-acetic acid) hexosyl hexoside</t>
  </si>
  <si>
    <t>tricin-7-O-[(4-O-sinapoyl pentosyl)-(1-&gt;2)-hexuronide]</t>
  </si>
  <si>
    <t>4pr-O-hexosyl-G(t8-O-4)tricin-7-O-hexoside</t>
  </si>
  <si>
    <t>dihydroxyindole-3-acetic acid (hydroxyphenylacetyl) (dihydroxyindole-3-acetic acid) hexosyl hexoside</t>
  </si>
  <si>
    <t>diferuloyl (tetraacetyl) hexosyl hexoside</t>
  </si>
  <si>
    <t>G(t8-O-4)tricin-7-O-[sinapoyl-(-&gt;2)-glucoside] 2</t>
  </si>
  <si>
    <t>G(t8-O-4)tricin-7-O-[sinapoyl-(-&gt;2)-glucoside]</t>
  </si>
  <si>
    <t>G(8-O-4)-9-O-p-coumaroyl-S(8-O-4)tricin</t>
  </si>
  <si>
    <t>disinapoyl (vanilloyl) (hexosyl) hexoside</t>
  </si>
  <si>
    <t>dihydroxyindole-3-acetic acid (hydroxyphenylacetyl) (phenylacetyl) hexosyl hexosyl hexoside</t>
  </si>
  <si>
    <t>aminopentanol</t>
  </si>
  <si>
    <t>NCCCCCO</t>
  </si>
  <si>
    <t>loss of primary amine (17 Da) and vinyl alcohol (44 Da)</t>
  </si>
  <si>
    <t>trans-aconitic acid</t>
  </si>
  <si>
    <t>OC(=O)C(=C\C(=O)O)\CC(=O)O</t>
  </si>
  <si>
    <t>(2E)-2-(2-methoxy-2-oxoethylidene)butanedioic acid</t>
  </si>
  <si>
    <t>OC(=O)C\C(=C/C(=O)OC)C(=O)O</t>
  </si>
  <si>
    <t>PubChem CID: 129640569</t>
  </si>
  <si>
    <t xml:space="preserve">glycerol losses yield ions at m/z 171, 153, 97 (orthophosphate) and 79 (metaphosphate) </t>
  </si>
  <si>
    <t>confirmed via pos mode: Yan et al. (2013) Molecules 18, 7739</t>
  </si>
  <si>
    <t>standard is stereomer of dihydrophaseic acid, see Supp. Text</t>
  </si>
  <si>
    <t>O=C(O)C(Cc1ccccc1)OC2OC(CO)C(O)C(O)C2O</t>
  </si>
  <si>
    <t>phenyllactic acid hexoside</t>
  </si>
  <si>
    <t>subsequent methyl radical losses from aglycone ion</t>
  </si>
  <si>
    <t>present in maize (KNApSAcK database); Zhao et al. (2013) Int. J. Mass Spectrom. 335, 7</t>
  </si>
  <si>
    <t>Tsuji et al. (2015) Plant Biotechnology Journal 13, 821</t>
  </si>
  <si>
    <t>MS/MS spectrum shows 'sinapic acid fingerprint', but hexose cross-ring cleavage-derived ions differ in relative abundances as compared to the spectrum of sinapoyl glucose</t>
  </si>
  <si>
    <t>putative structure</t>
  </si>
  <si>
    <t>see Supp. Text; ethanetetrol moiety represents probably a hydrated glyoxal derivate</t>
  </si>
  <si>
    <t>luteolin-7-O-galactoside</t>
  </si>
  <si>
    <t>luteolin-7-O-glucoside</t>
  </si>
  <si>
    <t>luteolin-4pr-O-glucoside</t>
  </si>
  <si>
    <t>luteolin / see Supp. Text</t>
  </si>
  <si>
    <t>Oc1cc(O)cc2OC(=CC(=O)c12)c4cc(OC3OC(CO)C(O)C(O)C3O)c(O)cc4</t>
  </si>
  <si>
    <t>evidence for 2 hexosyl moieties, aglycone based on chemical formula</t>
  </si>
  <si>
    <t>p-dihydrocoumaric acid</t>
  </si>
  <si>
    <t>Oc1cc(O)cc2OC(=CC(=O)c12)c4ccc(OC3OC(CO)C(O)C(O)C3O)c(OC)c4</t>
  </si>
  <si>
    <t>feruloyl (hexosyl) glycerol</t>
  </si>
  <si>
    <t>Oc1ccc(cc1OC)/C=C/C(=O)OCC(OC2OC(CO)C(O)C(O)C2O)CO</t>
  </si>
  <si>
    <t>formate adduct; see Supp. Text</t>
  </si>
  <si>
    <t>hexanetetrol moiety might result from nucleophilic addition of a sugar alcohol on a trihydroxyhexanal</t>
  </si>
  <si>
    <t>tricin; demethylation occurs much more easy than deglucosidation: 5-O position is most susceptible to acid hydrolysis and, thus, in negative ionization, the most resilient to deglucosidation</t>
  </si>
  <si>
    <t>COc1cc(cc(OC)c1O)C=4Oc3cc(O)cc(OC2OC(CO)C(O)C(O)C2O)c3C(=O)C=4O</t>
  </si>
  <si>
    <t>see Supp. Text; MS/MS product ions at m/z 152 and 123 support vanilloyl moiety</t>
  </si>
  <si>
    <t>pinoresinol; Morreel et al. (2004) Plant Physiol. 136, 3537</t>
  </si>
  <si>
    <t>Oc1ccc(cc1OC)C(=O)C(CO)Oc2c(OC)cc(cc2OC)C4=CC(=O)c3c(cc(O)cc3O)O4</t>
  </si>
  <si>
    <t>Gox(8-O-4)tricin</t>
  </si>
  <si>
    <t xml:space="preserve">tricin; Tsuji et al. (2015) Plant Biotechnology Journal 13, 821 </t>
  </si>
  <si>
    <t>isorhamnetin</t>
  </si>
  <si>
    <t>Roth</t>
  </si>
  <si>
    <t>Loss of ketene form of sinapic acid yields product ion at m/z 331 (galloyl glucose ion), MS3 ions at m/z 125, 151 and 169 are typical for gallic acid</t>
  </si>
  <si>
    <t xml:space="preserve">hydroxy-6H-indene-6-one-acetic acid moiety represents oxidized dihydroxyindole-3-acetic acid; MS2 spectrum is similar to that of di(dihydroxyindole-3-acetic acid) hexoside but abundance ratio of m/z 204 and m/z 206 ions is more in favor of m/z 204. </t>
  </si>
  <si>
    <t>apigenin-6C-glucoside-8C-rhamnoside</t>
  </si>
  <si>
    <t>see Supp. Text; oxo-ethyleneglycol is attached to terminal rhamnosyl moiety (product ions at m/z 411 and m/z 617 to m/z 515 fragmentation; Supp. Fig. 19)</t>
  </si>
  <si>
    <t>see Supp. Text; sinapic acid moiety is clear from MS/MS, luteolin 8C-glucoside is clear from MS3 of m/z 447</t>
  </si>
  <si>
    <t>see Supp. Text; QTOF MS/MS clearly shows terminal G unit 8-O-4 coupled. 48 Da loss supports this. 48 Da loss occurs first, then anhydrohexose loss (hexose not on 8-O-4-alcohols). Pseudomolecular ion can also loose 214 Da loss, which is typically for a terminal G(8-O-4) unit coupled to a phenylcoumaran structure (hexose not on phenol!). 214 Da loss = 196 Da (G unit) +18 Da. The latter loss occurs likely from the phenylcoumaran alcohol (hexose not on phenylcoumaran alcohol!). Hexose resides on the aliphatic side-chain.</t>
  </si>
  <si>
    <t>see Supp. Text; loss of benzoic acid (122 Da) from pseudo-molecular ion gives m/z 646 that, upon MS3, looses 102 Da, indicative for a 0,2X- ion formation due to cross-ring cleavage: thus, benzoic acid is positioned on 3,4 or 6 position of second hexosyl residue.</t>
  </si>
  <si>
    <t>see Supp. Text; loss of 212 Da is evidence for presence of C12 compound, e.g. dodecanedioic acid. However, cleavage from one dihydroxyindole-3-acetic acid residue from the pseudo-molecular ion yields the m/z 562 ion, which upon MS3 expels 102 Da, evidence for 0,2X- cross ring cleavage. Therefore, dodecanedioic acid cannot be on hexose ring, most likely esterified to one of the phenolic functions on the remaining dihydroxyindole-3-acetic acid residue. Further evidence comes from the pattern of MS2 ions at m/z 562, 418 and 400, but also in MS3 spectrum of m/z 562</t>
  </si>
  <si>
    <t>isorhamnetin;  oxidized rhamnose moiety is also found in maysin</t>
  </si>
  <si>
    <t>OC(CC(O)CCCCC(=O)O)/C=C\C/C=C\C/C=C\CC</t>
  </si>
  <si>
    <t>Probably 6,8-dihydroxy-octadeca-9,12,15-trienoic acid. Base peak is due to water loss: loss of 8-OH via 1,6 proton transfer of 11-H to 8-OH followed by double bond rearrangement and water loss. Alternatively via displacement of acidic hydroxygroup when 6-OH is attacking C1 via 7-center or via abstracting alpha proton followed by ketene formation. 46 Da loss is due to displacement of acid (as HCOOH) by attack of 6-OH on alpha-C. 68 Da loss is omega-pentadiene moiety following proton transfer of 17-H. m/z 291 fragments further in MS3 by water or CO2 loss, but, more importantly, looses also 82 Da (pentadiene ketene) yielding m/z 209; in other words, m/z 209 represents fragmentation alpha to 6-hydroxy group. m/z 165 represents fragmentation alpha to 8-OH group.</t>
  </si>
  <si>
    <t>glutamyl hexose</t>
  </si>
  <si>
    <t>OC(O)C(NC(CCC(N)=O)C(=O)O)C(O)C(O)C(O)CO</t>
  </si>
  <si>
    <t>MS2 spectrum shows fragmentation to m/z 145. MS1 spectrum shows associated in-source fragment at m/z 145: the corresponding MS2 spectrum is identical to that of glutamine. Difference between m/z 325 and m/z 145 is 180 Da, i.e. C6H12O6: this aldose is probably connected in open form to glutamine so that the aldehyde is present as diol in the gas phase.</t>
  </si>
  <si>
    <t>MSn elucid / MS2 identity</t>
  </si>
  <si>
    <t>anhydrohexose loss (-162 Da) and further methyl radical loss from aglycone ion (m/z 169) and from o-quinone aglycone ion (m/z 167), yielding ions at m/z 154 and 152.</t>
  </si>
  <si>
    <t>9_12_13-trihydroxy-10-octadecenoic acid</t>
  </si>
  <si>
    <t>CCCCCC(O)C(O)\C=C/C(O)CCCCCCCC(=O)O</t>
  </si>
  <si>
    <t>m/z 229 is due to alpha-hydroxyfragmentation of C12-C13 bond after proton transfer of 13-OH to acidic function. m/z 171 is due to alpha-hydroxyfragmentation of C9-C10 bond after proton transfer of 9-OH to acidic function. losses of water and 2x water is typical for trihydroxyfatty acids. [Levandi et al. (2009) Eur. J. Lipid Sci. Technol. 111, 715]</t>
  </si>
  <si>
    <t>3-hydroxy-4-methoxycinnamyl alcohol acetylhexoside</t>
  </si>
  <si>
    <t>CC(=O)OCC2OC(OC\C=C\c1ccc(OC)c(O)c1)C(O)C(O)C2O</t>
  </si>
  <si>
    <t>m/z 383 looses water, ketene, acetate and acetyl hexoside yielding ions at m/z 365, 341, 323 and 179. The m/z 179 only looses a methyl radical yielding m/z 164 (no m/z 161 an 146 product ions which would be typical for coniferyl alcohol). MS1 shows in-source fragment at m/z 179.0707 (C10H11O3, -3.73 ppm, RDB=5.5). Methyl radical should be easier lost from 3-hydroxy-4-methoxycinnamyl alcohol than from coniferyl alcohol (more resonance available).</t>
  </si>
  <si>
    <t>see Supp. Text; fragments to m/z 267 and 149 of which the MS3 spectrum of the former product ion partially reflects the MS2 spectrum of quinic acid.</t>
  </si>
  <si>
    <t>see Supp. Text; MS3 spectrum from m/z 353 ion shows spectrum of aglycone that is totally similar to that of 6-hydroxyferuloyl hexose, the alternative option, i.e. 5-hydroxyferulic acid, seems less likely because of the preferred decarboxylation versus demethylation and also because no H2 loss is observed in the MS1 spectrum.</t>
  </si>
  <si>
    <t>CC(C)C(C(=O)O)N</t>
  </si>
  <si>
    <t>CCCC(C(=O)O)N</t>
  </si>
  <si>
    <t>O=C(OC2OC(COC1OC(CO)C(O)C(O)C1O)C(O)C(O)C2O)/C=C/c3ccc(O)cc3</t>
  </si>
  <si>
    <t>Oc1ccc(cc1OC)/C=C/C(=O)NCCCCN</t>
  </si>
  <si>
    <t>PubChem</t>
  </si>
  <si>
    <t>SSI PubChem</t>
  </si>
  <si>
    <r>
      <t>PubChem compound IDs are given in the table. The 'SSI PubChem' column gives the most likely alternative, structurally similar, isomer whenever the proposed characterized structure is not present in the PubChem database. Identity and similarity (Tanimoto similarity &gt; 0.95; the PubChem compound ID is given for the most similar structure whenever multiple structurally similar isomers were retrieved) matching to the PubChem compound database (https://pubchem.ncbi.nlm.nih.gov/), the CornCyc 9.0 (by downloading the corncyc_compounds.20180702 file; ftp://ftp.plantcyc.org/Pathways/Data_dumps/PMN13_July2018/compounds/) and the FooDB Version 1.0 (by downloading the FooDB CSV file of June 29 2019; http://foodb.ca/downloads)was performed on Sept 9th 2019 using the rcdk [Guha (2007) Journal of Statistical Software 6(18)] and ChemmineR [Cao et al. (2008) Bioinformatics 24, 1733-1734] packages in R. Proposed structures retrieved from the FooDB and CornCyc databases are indicated in the 'PubChem' column in bold and brownish font, and underlined and in italics, respectively. ISF, in-source fragment; SSI, structurally similar isomer; t</t>
    </r>
    <r>
      <rPr>
        <vertAlign val="subscript"/>
        <sz val="11"/>
        <color theme="1"/>
        <rFont val="Calibri"/>
        <family val="2"/>
        <scheme val="minor"/>
      </rPr>
      <t>R</t>
    </r>
    <r>
      <rPr>
        <sz val="11"/>
        <color theme="1"/>
        <rFont val="Calibri"/>
        <family val="2"/>
        <scheme val="minor"/>
      </rPr>
      <t>, retention time</t>
    </r>
  </si>
  <si>
    <t>similar fragmentation of aglycone as that of kynurenic acid (Sigma-Aldrich), of xanthurenic acid (Sigma-Aldrich), and, supposedly, of zeanic acid. The glucoside of the latter has been previously detected in maize kernels; Tateishi et al. (1987) Agric. Biol. Chem. 51, 3445</t>
  </si>
  <si>
    <t>zeanoside B</t>
  </si>
  <si>
    <t>O=C(O)C3=CC(=O)Nc2c(OC1OC(CO)C(O)C(O)C1O)cccc23</t>
  </si>
  <si>
    <t>O=C(O)CC2(O)c3cccc(OC1OC(CO)C(O)C(O)C1O)c3NC2=O</t>
  </si>
  <si>
    <t>zeanoside C</t>
  </si>
  <si>
    <t>3_7-dihydroxy-2-indolinone-3-acetic acid-(phenylacetyl)-hexoside 1</t>
  </si>
  <si>
    <t>O=C(O)CC3(O)c4cccc(OC2OC(CO)C(O)C(O)C2OC(=O)Cc1ccccc1)c4NC3=O</t>
  </si>
  <si>
    <t>3_7-dihydroxy-2-indolinone-3-acetic acid-(phenylacetyl)-hexoside 2</t>
  </si>
  <si>
    <t>Oc1ccc(cc1)CC(=O)OC4C(O)C(O)C(CO)OC4Oc3cccc2c3NC(=O)C2(O)CC(=O)O</t>
  </si>
  <si>
    <t>3_7-dihydroxy-2-indolinone-3-acetic acid-(hydroxyphenylacetyl)-hexoside</t>
  </si>
  <si>
    <t>3_7-dihydroxy-2-indolinone-3-acetic acid-(benzoyl)-hexoside</t>
  </si>
  <si>
    <t>O=C(O)CC3(O)c4cccc(OC2OC(CO)C(O)C(O)C2OC(=O)c1ccccc1)c4NC3=O</t>
  </si>
  <si>
    <t>luteolin-8C-rhamnosyl(1-&gt;2)fucoside</t>
  </si>
  <si>
    <t>luteolin-6C-rhamnosyl(1-&gt;2)fucoside</t>
  </si>
  <si>
    <t>chrysoeriol-8C-rhamnosyl(1-&gt;2)fucoside</t>
  </si>
  <si>
    <t>chrysoeriol-6C-rhamnosyl(1-&gt;2)fucoside</t>
  </si>
  <si>
    <t>ferulate confirmed by MS/MS</t>
  </si>
  <si>
    <t>phenyllactic acid</t>
  </si>
  <si>
    <t>2-hydroxyindole-3-acetyl hexose</t>
  </si>
  <si>
    <t>O=C(OC1OC(CO)C(O)C(O)C1O)Cc2c3ccccc3[NH]c2O</t>
  </si>
  <si>
    <t>2-hydroxyindole-3-acetyl-L-aspartic acid</t>
  </si>
  <si>
    <t>O=C(O)C(CC(=O)O)NC(=O)Cc1c2ccccc2[NH]c1O</t>
  </si>
  <si>
    <t>see Supp. Fig. 10</t>
  </si>
  <si>
    <t>Chemical Formula</t>
  </si>
  <si>
    <t>Putative Conversions</t>
  </si>
  <si>
    <t>Short</t>
  </si>
  <si>
    <t>Organ [OOI(avOOI)]</t>
  </si>
  <si>
    <t>Class</t>
  </si>
  <si>
    <t>EAR</t>
  </si>
  <si>
    <t>LATECOB</t>
  </si>
  <si>
    <t>LEAF</t>
  </si>
  <si>
    <t>STEM</t>
  </si>
  <si>
    <t>TASSEL</t>
  </si>
  <si>
    <t>-</t>
  </si>
  <si>
    <t>13C</t>
  </si>
  <si>
    <t>1 (2)</t>
  </si>
  <si>
    <t>2 (3)</t>
  </si>
  <si>
    <t>1 (1)</t>
  </si>
  <si>
    <t>3 (4)</t>
  </si>
  <si>
    <t>4 (6)</t>
  </si>
  <si>
    <t>11 (33)</t>
  </si>
  <si>
    <t>3 (3)</t>
  </si>
  <si>
    <t>Reduction</t>
  </si>
  <si>
    <t>RED</t>
  </si>
  <si>
    <t>128 (791)</t>
  </si>
  <si>
    <t>33 (96)</t>
  </si>
  <si>
    <t>50 (131)</t>
  </si>
  <si>
    <t>88 (179)</t>
  </si>
  <si>
    <t>165 (319)</t>
  </si>
  <si>
    <t>4 (12)</t>
  </si>
  <si>
    <t>1 (3)</t>
  </si>
  <si>
    <t>15 (48)</t>
  </si>
  <si>
    <t>7 (15)</t>
  </si>
  <si>
    <t>MO</t>
  </si>
  <si>
    <t>MO1</t>
  </si>
  <si>
    <t>145 (363)</t>
  </si>
  <si>
    <t>92 (351)</t>
  </si>
  <si>
    <t>16 (31)</t>
  </si>
  <si>
    <t>53 (158)</t>
  </si>
  <si>
    <t>26 (84)</t>
  </si>
  <si>
    <t>C</t>
  </si>
  <si>
    <t>12C</t>
  </si>
  <si>
    <t>17 (54)</t>
  </si>
  <si>
    <t>34 (97)</t>
  </si>
  <si>
    <t>22 (33)</t>
  </si>
  <si>
    <t>21 (31)</t>
  </si>
  <si>
    <t>28 (52)</t>
  </si>
  <si>
    <t>Methylation</t>
  </si>
  <si>
    <t>MET</t>
  </si>
  <si>
    <t>31 (42)</t>
  </si>
  <si>
    <t>70 (121)</t>
  </si>
  <si>
    <t>70 (112)</t>
  </si>
  <si>
    <t>22 (51)</t>
  </si>
  <si>
    <t>17 (46)</t>
  </si>
  <si>
    <t>O</t>
  </si>
  <si>
    <t>Oxygenation</t>
  </si>
  <si>
    <t>OXY</t>
  </si>
  <si>
    <t>6 (8)</t>
  </si>
  <si>
    <t>4 (5)</t>
  </si>
  <si>
    <t>7 (11)</t>
  </si>
  <si>
    <t>Hydration</t>
  </si>
  <si>
    <t>HYD</t>
  </si>
  <si>
    <t>45 (83)</t>
  </si>
  <si>
    <t>24 (45)</t>
  </si>
  <si>
    <t>10 (14)</t>
  </si>
  <si>
    <t>17 (74)</t>
  </si>
  <si>
    <t>47 (71)</t>
  </si>
  <si>
    <t>NA</t>
  </si>
  <si>
    <t>12 (40)</t>
  </si>
  <si>
    <t>20 (102)</t>
  </si>
  <si>
    <t>325 (410)</t>
  </si>
  <si>
    <t>10 (43)</t>
  </si>
  <si>
    <t>142 (224)</t>
  </si>
  <si>
    <t>CO</t>
  </si>
  <si>
    <t>MO2</t>
  </si>
  <si>
    <t>25 (41)</t>
  </si>
  <si>
    <t>28 (47)</t>
  </si>
  <si>
    <t>6 (25)</t>
  </si>
  <si>
    <t>25 (45)</t>
  </si>
  <si>
    <t>20 (35)</t>
  </si>
  <si>
    <t>OXY + MET</t>
  </si>
  <si>
    <t>MOX</t>
  </si>
  <si>
    <t>7 (23)</t>
  </si>
  <si>
    <t>9 (25)</t>
  </si>
  <si>
    <t>64 (111)</t>
  </si>
  <si>
    <t>6 (13)</t>
  </si>
  <si>
    <t>9 (26)</t>
  </si>
  <si>
    <t>5 (6)</t>
  </si>
  <si>
    <t>5 (8)</t>
  </si>
  <si>
    <t>OXY + OXY</t>
  </si>
  <si>
    <t>OXY2</t>
  </si>
  <si>
    <t>21 (41)</t>
  </si>
  <si>
    <t>44 (133)</t>
  </si>
  <si>
    <t>20 (59)</t>
  </si>
  <si>
    <t>60 (111)</t>
  </si>
  <si>
    <t>55 (95)</t>
  </si>
  <si>
    <t>Acetylation</t>
  </si>
  <si>
    <t>ACE</t>
  </si>
  <si>
    <t>303 (521)</t>
  </si>
  <si>
    <t>145 (337)</t>
  </si>
  <si>
    <t>241 (305)</t>
  </si>
  <si>
    <t>211 (617)</t>
  </si>
  <si>
    <t>37 (96)</t>
  </si>
  <si>
    <t>42 (164)</t>
  </si>
  <si>
    <t>30 (131)</t>
  </si>
  <si>
    <t>12 (41)</t>
  </si>
  <si>
    <t>85 (462)</t>
  </si>
  <si>
    <t>13 (16)</t>
  </si>
  <si>
    <t>Carboxylation</t>
  </si>
  <si>
    <t>CAR</t>
  </si>
  <si>
    <t>43 (161)</t>
  </si>
  <si>
    <t>39 (120)</t>
  </si>
  <si>
    <t>26 (91)</t>
  </si>
  <si>
    <t>81 (116)</t>
  </si>
  <si>
    <t>92 (112)</t>
  </si>
  <si>
    <t>MET + MOX</t>
  </si>
  <si>
    <t>MTMX</t>
  </si>
  <si>
    <t>3 (5)</t>
  </si>
  <si>
    <t>5 (7)</t>
  </si>
  <si>
    <t>5 (9)</t>
  </si>
  <si>
    <t>11 (17)</t>
  </si>
  <si>
    <t>109 (203)</t>
  </si>
  <si>
    <t>168 (235)</t>
  </si>
  <si>
    <t>301 (423)</t>
  </si>
  <si>
    <t>34 (110)</t>
  </si>
  <si>
    <t>217 (279)</t>
  </si>
  <si>
    <t>MOX + HYD</t>
  </si>
  <si>
    <t>MXHD</t>
  </si>
  <si>
    <t>23 (49)</t>
  </si>
  <si>
    <t>45 (58)</t>
  </si>
  <si>
    <t>35 (52)</t>
  </si>
  <si>
    <t>18 (125)</t>
  </si>
  <si>
    <t>54 (93)</t>
  </si>
  <si>
    <t>Unknown</t>
  </si>
  <si>
    <t>UNK1</t>
  </si>
  <si>
    <t>90 (1003)</t>
  </si>
  <si>
    <t>1019 (2109)</t>
  </si>
  <si>
    <t>1645 (2495)</t>
  </si>
  <si>
    <t>1132 (2229)</t>
  </si>
  <si>
    <t>6 (71)</t>
  </si>
  <si>
    <t>MOX + ETY</t>
  </si>
  <si>
    <t>MXETY</t>
  </si>
  <si>
    <t>98 (315)</t>
  </si>
  <si>
    <t>24 (60)</t>
  </si>
  <si>
    <t>25 (36)</t>
  </si>
  <si>
    <t>39 (67)</t>
  </si>
  <si>
    <t>173 (218)</t>
  </si>
  <si>
    <t>OXY + ACE</t>
  </si>
  <si>
    <t>OXYACE</t>
  </si>
  <si>
    <t>23 (47)</t>
  </si>
  <si>
    <t>66 (211)</t>
  </si>
  <si>
    <t>126 (195)</t>
  </si>
  <si>
    <t>23 (75)</t>
  </si>
  <si>
    <t>58 (116)</t>
  </si>
  <si>
    <t>UNK2</t>
  </si>
  <si>
    <t>65 (178)</t>
  </si>
  <si>
    <t>11 (19)</t>
  </si>
  <si>
    <t>14 (26)</t>
  </si>
  <si>
    <t>82 (119)</t>
  </si>
  <si>
    <t>186 (326)</t>
  </si>
  <si>
    <t>Cross ring cleavage</t>
  </si>
  <si>
    <t>CRC60</t>
  </si>
  <si>
    <t>5 (14)</t>
  </si>
  <si>
    <t>9 (24)</t>
  </si>
  <si>
    <t>9 (19)</t>
  </si>
  <si>
    <t>5 (12)</t>
  </si>
  <si>
    <t>13 (26)</t>
  </si>
  <si>
    <t>UNK3</t>
  </si>
  <si>
    <t>35 (109)</t>
  </si>
  <si>
    <t>73 (98)</t>
  </si>
  <si>
    <t>56 (89)</t>
  </si>
  <si>
    <t>76 (97)</t>
  </si>
  <si>
    <t>119 (213)</t>
  </si>
  <si>
    <t>UNK4</t>
  </si>
  <si>
    <t>18 (71)</t>
  </si>
  <si>
    <t>105 (620)</t>
  </si>
  <si>
    <t>66 (135)</t>
  </si>
  <si>
    <t>133 (312)</t>
  </si>
  <si>
    <t>29 (43)</t>
  </si>
  <si>
    <t>UNK5</t>
  </si>
  <si>
    <t>101 (544)</t>
  </si>
  <si>
    <t>55 (188)</t>
  </si>
  <si>
    <t>152 (313)</t>
  </si>
  <si>
    <t>32 (123)</t>
  </si>
  <si>
    <t>236 (540)</t>
  </si>
  <si>
    <t>MOX + ACE</t>
  </si>
  <si>
    <t>MXACE</t>
  </si>
  <si>
    <t>10 (33)</t>
  </si>
  <si>
    <t>8 (13)</t>
  </si>
  <si>
    <t>8 (17)</t>
  </si>
  <si>
    <t>9 (15)</t>
  </si>
  <si>
    <t>6 (7)</t>
  </si>
  <si>
    <t>Glycerol coupling</t>
  </si>
  <si>
    <t>GLY</t>
  </si>
  <si>
    <t>16 (50)</t>
  </si>
  <si>
    <t>11 (37)</t>
  </si>
  <si>
    <t>9 (14)</t>
  </si>
  <si>
    <t>21 (37)</t>
  </si>
  <si>
    <t>57 (107)</t>
  </si>
  <si>
    <t>PEN - MOX - ETY</t>
  </si>
  <si>
    <t>DIFF1</t>
  </si>
  <si>
    <t>22 (44)</t>
  </si>
  <si>
    <t>150 (192)</t>
  </si>
  <si>
    <t>62 (113)</t>
  </si>
  <si>
    <t>46 (51)</t>
  </si>
  <si>
    <t>67 (103)</t>
  </si>
  <si>
    <t>UNK6</t>
  </si>
  <si>
    <t>39 (122)</t>
  </si>
  <si>
    <t>42 (182)</t>
  </si>
  <si>
    <t>158 (265)</t>
  </si>
  <si>
    <t>35 (230)</t>
  </si>
  <si>
    <t>54 (71)</t>
  </si>
  <si>
    <t>UNK7</t>
  </si>
  <si>
    <t>38 (166)</t>
  </si>
  <si>
    <t>165 (200)</t>
  </si>
  <si>
    <t>87 (144)</t>
  </si>
  <si>
    <t>66 (191)</t>
  </si>
  <si>
    <t>100 (162)</t>
  </si>
  <si>
    <t>UNK8</t>
  </si>
  <si>
    <t>83 (408)</t>
  </si>
  <si>
    <t>117 (258)</t>
  </si>
  <si>
    <t>249 (355)</t>
  </si>
  <si>
    <t>25 (110)</t>
  </si>
  <si>
    <t>170 (293)</t>
  </si>
  <si>
    <t>MO3</t>
  </si>
  <si>
    <t>49 (126)</t>
  </si>
  <si>
    <t>13 (259)</t>
  </si>
  <si>
    <t>76 (106)</t>
  </si>
  <si>
    <t>49 (104)</t>
  </si>
  <si>
    <t>66 (142)</t>
  </si>
  <si>
    <t>UNK9</t>
  </si>
  <si>
    <t>45 (82)</t>
  </si>
  <si>
    <t>49 (252)</t>
  </si>
  <si>
    <t>74 (128)</t>
  </si>
  <si>
    <t>50 (134)</t>
  </si>
  <si>
    <t>38 (72)</t>
  </si>
  <si>
    <t>UNK10</t>
  </si>
  <si>
    <t>595 (1719)</t>
  </si>
  <si>
    <t>33 (292)</t>
  </si>
  <si>
    <t>381 (612)</t>
  </si>
  <si>
    <t>1885 (3832)</t>
  </si>
  <si>
    <t>1974 (8928)</t>
  </si>
  <si>
    <t>UNK11</t>
  </si>
  <si>
    <t>150 (292)</t>
  </si>
  <si>
    <t>22 (133)</t>
  </si>
  <si>
    <t>180 (257)</t>
  </si>
  <si>
    <t>226 (1267)</t>
  </si>
  <si>
    <t>435 (904)</t>
  </si>
  <si>
    <t>79 (279)</t>
  </si>
  <si>
    <t>59 (184)</t>
  </si>
  <si>
    <t>34 (84)</t>
  </si>
  <si>
    <t>152 (498)</t>
  </si>
  <si>
    <t>219 (437)</t>
  </si>
  <si>
    <t>UNK12</t>
  </si>
  <si>
    <t>48 (103)</t>
  </si>
  <si>
    <t>81 (315)</t>
  </si>
  <si>
    <t>29 (72)</t>
  </si>
  <si>
    <t>38 (162)</t>
  </si>
  <si>
    <t>25 (46)</t>
  </si>
  <si>
    <t>Glyceric acid coupling</t>
  </si>
  <si>
    <t>GLC</t>
  </si>
  <si>
    <t>19 (30)</t>
  </si>
  <si>
    <t>15 (49)</t>
  </si>
  <si>
    <t>26 (40)</t>
  </si>
  <si>
    <t>20 (49)</t>
  </si>
  <si>
    <t>18 (34)</t>
  </si>
  <si>
    <t>UNK13</t>
  </si>
  <si>
    <t>12 (36)</t>
  </si>
  <si>
    <t>63 (141)</t>
  </si>
  <si>
    <t>134 (266)</t>
  </si>
  <si>
    <t>7 (16)</t>
  </si>
  <si>
    <t>15 (65)</t>
  </si>
  <si>
    <t>CRC90</t>
  </si>
  <si>
    <t>16 (41)</t>
  </si>
  <si>
    <t>10 (48)</t>
  </si>
  <si>
    <t>16 (32)</t>
  </si>
  <si>
    <t>19 (48)</t>
  </si>
  <si>
    <t>42 (76)</t>
  </si>
  <si>
    <t>Phenol coupling</t>
  </si>
  <si>
    <t>QUL</t>
  </si>
  <si>
    <t>12 (87)</t>
  </si>
  <si>
    <t>101 (485)</t>
  </si>
  <si>
    <t>293 (339)</t>
  </si>
  <si>
    <t>62 (346)</t>
  </si>
  <si>
    <t>52 (92)</t>
  </si>
  <si>
    <t>UNK14</t>
  </si>
  <si>
    <t>73 (157)</t>
  </si>
  <si>
    <t>55 (96)</t>
  </si>
  <si>
    <t>30 (57)</t>
  </si>
  <si>
    <t>48 (118)</t>
  </si>
  <si>
    <t>31 (61)</t>
  </si>
  <si>
    <t>DHBA - ETY</t>
  </si>
  <si>
    <t>DIFF2</t>
  </si>
  <si>
    <t>60 (317)</t>
  </si>
  <si>
    <t>38 (276)</t>
  </si>
  <si>
    <t>117 (190)</t>
  </si>
  <si>
    <t>92 (209)</t>
  </si>
  <si>
    <t>23 (43)</t>
  </si>
  <si>
    <t>UNK15</t>
  </si>
  <si>
    <t>26 (203)</t>
  </si>
  <si>
    <t>80 (110)</t>
  </si>
  <si>
    <t>36 (72)</t>
  </si>
  <si>
    <t>73 (110)</t>
  </si>
  <si>
    <t>100 (168)</t>
  </si>
  <si>
    <t>UNk16</t>
  </si>
  <si>
    <t>483 (1607)</t>
  </si>
  <si>
    <t>21 (266)</t>
  </si>
  <si>
    <t>250 (581)</t>
  </si>
  <si>
    <t>680 (2433)</t>
  </si>
  <si>
    <t>3103 (5719)</t>
  </si>
  <si>
    <t>UNK17</t>
  </si>
  <si>
    <t>84 (156)</t>
  </si>
  <si>
    <t>54 (135)</t>
  </si>
  <si>
    <t>157 (247)</t>
  </si>
  <si>
    <t>101 (286)</t>
  </si>
  <si>
    <t>37 (133)</t>
  </si>
  <si>
    <t>MO4</t>
  </si>
  <si>
    <t>61 (131)</t>
  </si>
  <si>
    <t>12 (223)</t>
  </si>
  <si>
    <t>153 (185)</t>
  </si>
  <si>
    <t>311 (860)</t>
  </si>
  <si>
    <t>67 (128)</t>
  </si>
  <si>
    <t>PEN - MOX</t>
  </si>
  <si>
    <t>DIFF3</t>
  </si>
  <si>
    <t>10 (129)</t>
  </si>
  <si>
    <t>11 (14)</t>
  </si>
  <si>
    <t>6 (10)</t>
  </si>
  <si>
    <t>UNK18</t>
  </si>
  <si>
    <t>248 (449)</t>
  </si>
  <si>
    <t>18 (127)</t>
  </si>
  <si>
    <t>62 (133)</t>
  </si>
  <si>
    <t>190 (448)</t>
  </si>
  <si>
    <t>191 (309)</t>
  </si>
  <si>
    <t>UNK19</t>
  </si>
  <si>
    <t>164 (370)</t>
  </si>
  <si>
    <t>28 (114)</t>
  </si>
  <si>
    <t>49 (73)</t>
  </si>
  <si>
    <t>63 (149)</t>
  </si>
  <si>
    <t>111 (166)</t>
  </si>
  <si>
    <t>PEN - ETY</t>
  </si>
  <si>
    <t>DIFF4</t>
  </si>
  <si>
    <t>201 (337)</t>
  </si>
  <si>
    <t>17 (99)</t>
  </si>
  <si>
    <t>137 (159)</t>
  </si>
  <si>
    <t>35 (71)</t>
  </si>
  <si>
    <t>125 (237)</t>
  </si>
  <si>
    <t>Hydroxybenzylalcohol coupling</t>
  </si>
  <si>
    <t>HBA</t>
  </si>
  <si>
    <t>95 (184)</t>
  </si>
  <si>
    <t>97 (203)</t>
  </si>
  <si>
    <t>123 (195)</t>
  </si>
  <si>
    <t>94 (158)</t>
  </si>
  <si>
    <t>Quinone</t>
  </si>
  <si>
    <t>HQL</t>
  </si>
  <si>
    <t>29 (45)</t>
  </si>
  <si>
    <t>21 (65)</t>
  </si>
  <si>
    <t>54 (78)</t>
  </si>
  <si>
    <t>136 (173)</t>
  </si>
  <si>
    <t>53 (115)</t>
  </si>
  <si>
    <t>UNK20</t>
  </si>
  <si>
    <t>38 (87)</t>
  </si>
  <si>
    <t>34 (90)</t>
  </si>
  <si>
    <t>23 (58)</t>
  </si>
  <si>
    <t>86 (835)</t>
  </si>
  <si>
    <t>9 (12)</t>
  </si>
  <si>
    <t>GLC + ETY</t>
  </si>
  <si>
    <t>GLCETY</t>
  </si>
  <si>
    <t>22 (40)</t>
  </si>
  <si>
    <t>30 (81)</t>
  </si>
  <si>
    <t>16 (37)</t>
  </si>
  <si>
    <t>14 (18)</t>
  </si>
  <si>
    <t>38 (105)</t>
  </si>
  <si>
    <t>PEN - OXY</t>
  </si>
  <si>
    <t>DIFF5</t>
  </si>
  <si>
    <t>41 (188)</t>
  </si>
  <si>
    <t>48 (67)</t>
  </si>
  <si>
    <t>42 (83)</t>
  </si>
  <si>
    <t>117 (406)</t>
  </si>
  <si>
    <t>60 (93)</t>
  </si>
  <si>
    <t>UNK21</t>
  </si>
  <si>
    <t>22 (39)</t>
  </si>
  <si>
    <t>17 (53)</t>
  </si>
  <si>
    <t>35 (45)</t>
  </si>
  <si>
    <t>20 (53)</t>
  </si>
  <si>
    <t>30 (78)</t>
  </si>
  <si>
    <t>Phenylacetyl coupling</t>
  </si>
  <si>
    <t>PHA</t>
  </si>
  <si>
    <t>274 (2718)</t>
  </si>
  <si>
    <t>256 (995)</t>
  </si>
  <si>
    <t>309 (475)</t>
  </si>
  <si>
    <t>193 (456)</t>
  </si>
  <si>
    <t>19 (102)</t>
  </si>
  <si>
    <t>UNK22</t>
  </si>
  <si>
    <t>42 (100)</t>
  </si>
  <si>
    <t>34 (59)</t>
  </si>
  <si>
    <t>28 (57)</t>
  </si>
  <si>
    <t>152 (516)</t>
  </si>
  <si>
    <t>39 (121)</t>
  </si>
  <si>
    <t>Dihydroxybenzylalcohol coupling</t>
  </si>
  <si>
    <t>DHBA</t>
  </si>
  <si>
    <t>38 (78)</t>
  </si>
  <si>
    <t>70 (85)</t>
  </si>
  <si>
    <t>84 (131)</t>
  </si>
  <si>
    <t>11 (31)</t>
  </si>
  <si>
    <t>52 (70)</t>
  </si>
  <si>
    <t>UNK23</t>
  </si>
  <si>
    <t>121 (601)</t>
  </si>
  <si>
    <t>36 (343)</t>
  </si>
  <si>
    <t>446 (733)</t>
  </si>
  <si>
    <t>176 (783)</t>
  </si>
  <si>
    <t>2278 (8036)</t>
  </si>
  <si>
    <t>UNK24</t>
  </si>
  <si>
    <t>14 (29)</t>
  </si>
  <si>
    <t>22 (36)</t>
  </si>
  <si>
    <t>18 (41)</t>
  </si>
  <si>
    <t>40 (262)</t>
  </si>
  <si>
    <t>45 (197)</t>
  </si>
  <si>
    <t>DHBA - ETY + MOX</t>
  </si>
  <si>
    <t>DIFF6</t>
  </si>
  <si>
    <t>30 (92)</t>
  </si>
  <si>
    <t>27 (54)</t>
  </si>
  <si>
    <t>41 (56)</t>
  </si>
  <si>
    <t>33 (124)</t>
  </si>
  <si>
    <t>9 (22)</t>
  </si>
  <si>
    <t>HEX - OXY - OXY</t>
  </si>
  <si>
    <t>DIFF7</t>
  </si>
  <si>
    <t>112 (181)</t>
  </si>
  <si>
    <t>56 (141)</t>
  </si>
  <si>
    <t>143 (276)</t>
  </si>
  <si>
    <t>85 (110)</t>
  </si>
  <si>
    <t>UNK25</t>
  </si>
  <si>
    <t>98 (755)</t>
  </si>
  <si>
    <t>257 (383)</t>
  </si>
  <si>
    <t>239 (294)</t>
  </si>
  <si>
    <t>33 (266)</t>
  </si>
  <si>
    <t>363 (446)</t>
  </si>
  <si>
    <t>Pentosylation</t>
  </si>
  <si>
    <t>PEN</t>
  </si>
  <si>
    <t>7 (21)</t>
  </si>
  <si>
    <t>62 (83)</t>
  </si>
  <si>
    <t>32 (68)</t>
  </si>
  <si>
    <t>18 (64)</t>
  </si>
  <si>
    <t>27 (64)</t>
  </si>
  <si>
    <t>46 (66)</t>
  </si>
  <si>
    <t>24 (65)</t>
  </si>
  <si>
    <t>100 (107)</t>
  </si>
  <si>
    <t>29 (65)</t>
  </si>
  <si>
    <t>UNK26</t>
  </si>
  <si>
    <t>13 (64)</t>
  </si>
  <si>
    <t>8 (61)</t>
  </si>
  <si>
    <t>90 (161)</t>
  </si>
  <si>
    <t>UNK27</t>
  </si>
  <si>
    <t>344 (407)</t>
  </si>
  <si>
    <t>39 (248)</t>
  </si>
  <si>
    <t>80 (101)</t>
  </si>
  <si>
    <t>112 (202)</t>
  </si>
  <si>
    <t>296 (426)</t>
  </si>
  <si>
    <t>PHA + OXY</t>
  </si>
  <si>
    <t>PHOXY</t>
  </si>
  <si>
    <t>270 (742)</t>
  </si>
  <si>
    <t>63 (632)</t>
  </si>
  <si>
    <t>235 (262)</t>
  </si>
  <si>
    <t>118 (544)</t>
  </si>
  <si>
    <t>10 (19)</t>
  </si>
  <si>
    <t>UNK28</t>
  </si>
  <si>
    <t>77 (230)</t>
  </si>
  <si>
    <t>84 (107)</t>
  </si>
  <si>
    <t>18 (49)</t>
  </si>
  <si>
    <t>19 (89)</t>
  </si>
  <si>
    <t>21 (49)</t>
  </si>
  <si>
    <t>dihydroxybenzoic acid coupling</t>
  </si>
  <si>
    <t>DHB</t>
  </si>
  <si>
    <t>32 (65)</t>
  </si>
  <si>
    <t>61 (116)</t>
  </si>
  <si>
    <t>25 (68)</t>
  </si>
  <si>
    <t>67 (174)</t>
  </si>
  <si>
    <t>37 (85)</t>
  </si>
  <si>
    <t>UNK29</t>
  </si>
  <si>
    <t>20 (36)</t>
  </si>
  <si>
    <t>13 (94)</t>
  </si>
  <si>
    <t>67 (146)</t>
  </si>
  <si>
    <t>36 (223)</t>
  </si>
  <si>
    <t>33 (64)</t>
  </si>
  <si>
    <t>UNK30</t>
  </si>
  <si>
    <t>99 (326)</t>
  </si>
  <si>
    <t>26 (157)</t>
  </si>
  <si>
    <t>85 (191)</t>
  </si>
  <si>
    <t>327 (1037)</t>
  </si>
  <si>
    <t>216 (413)</t>
  </si>
  <si>
    <t>UNK31</t>
  </si>
  <si>
    <t>221 (547)</t>
  </si>
  <si>
    <t>82 (158)</t>
  </si>
  <si>
    <t>45 (154)</t>
  </si>
  <si>
    <t>173 (452)</t>
  </si>
  <si>
    <t>130 (266)</t>
  </si>
  <si>
    <t>Hydroxyadipic acid coupling</t>
  </si>
  <si>
    <t>HADI</t>
  </si>
  <si>
    <t>27 (50)</t>
  </si>
  <si>
    <t>52 (84)</t>
  </si>
  <si>
    <t>43 (78)</t>
  </si>
  <si>
    <t>25 (37)</t>
  </si>
  <si>
    <t>20 (66)</t>
  </si>
  <si>
    <t>31 (64)</t>
  </si>
  <si>
    <t>32 (46)</t>
  </si>
  <si>
    <t>51 (107)</t>
  </si>
  <si>
    <t>23 (51)</t>
  </si>
  <si>
    <t>Deoxyhexosylation</t>
  </si>
  <si>
    <t>RHA</t>
  </si>
  <si>
    <t>8 (18)</t>
  </si>
  <si>
    <t>7 (17)</t>
  </si>
  <si>
    <t>6 (9)</t>
  </si>
  <si>
    <t>28 (82)</t>
  </si>
  <si>
    <t>7 (10)</t>
  </si>
  <si>
    <t>445 (1335)</t>
  </si>
  <si>
    <t>257 (455)</t>
  </si>
  <si>
    <t>404 (523)</t>
  </si>
  <si>
    <t>554 (1065)</t>
  </si>
  <si>
    <t>30 (87)</t>
  </si>
  <si>
    <t>UNK32</t>
  </si>
  <si>
    <t>33 (599)</t>
  </si>
  <si>
    <t>2348 (2817)</t>
  </si>
  <si>
    <t>1606 (4154)</t>
  </si>
  <si>
    <t>277 (1202)</t>
  </si>
  <si>
    <t>915 (1982)</t>
  </si>
  <si>
    <t>UNK33</t>
  </si>
  <si>
    <t>43 (70)</t>
  </si>
  <si>
    <t>25 (117)</t>
  </si>
  <si>
    <t>197 (319)</t>
  </si>
  <si>
    <t>19 (84)</t>
  </si>
  <si>
    <t>70 (152)</t>
  </si>
  <si>
    <t>Vanillic acid coupling</t>
  </si>
  <si>
    <t>VAN</t>
  </si>
  <si>
    <t>56 (183)</t>
  </si>
  <si>
    <t>68 (161)</t>
  </si>
  <si>
    <t>89 (137)</t>
  </si>
  <si>
    <t>10 (36)</t>
  </si>
  <si>
    <t>51 (96)</t>
  </si>
  <si>
    <t>MO5</t>
  </si>
  <si>
    <t>24 (116)</t>
  </si>
  <si>
    <t>57 (201)</t>
  </si>
  <si>
    <t>40 (89)</t>
  </si>
  <si>
    <t>30 (58)</t>
  </si>
  <si>
    <t>106 (159)</t>
  </si>
  <si>
    <t>3-dehydroshikimic acid coupling</t>
  </si>
  <si>
    <t>SHI</t>
  </si>
  <si>
    <t>30 (152)</t>
  </si>
  <si>
    <t>31 (38)</t>
  </si>
  <si>
    <t>23 (59)</t>
  </si>
  <si>
    <t>106 (238)</t>
  </si>
  <si>
    <t>23 (60)</t>
  </si>
  <si>
    <t>Hexosylation</t>
  </si>
  <si>
    <t>HEX</t>
  </si>
  <si>
    <t>UNK34</t>
  </si>
  <si>
    <t>239 (542)</t>
  </si>
  <si>
    <t>35 (217)</t>
  </si>
  <si>
    <t>217 (265)</t>
  </si>
  <si>
    <t>81 (184)</t>
  </si>
  <si>
    <t>128 (309)</t>
  </si>
  <si>
    <t>Quinic acid coupling</t>
  </si>
  <si>
    <t>QUI</t>
  </si>
  <si>
    <t>62 (257)</t>
  </si>
  <si>
    <t>27 (97)</t>
  </si>
  <si>
    <t>32 (48)</t>
  </si>
  <si>
    <t>74 (173)</t>
  </si>
  <si>
    <t>21 (48)</t>
  </si>
  <si>
    <t>UNK35</t>
  </si>
  <si>
    <t>86 (142)</t>
  </si>
  <si>
    <t>32 (101)</t>
  </si>
  <si>
    <t>39 (81)</t>
  </si>
  <si>
    <t>77 (195)</t>
  </si>
  <si>
    <t>132 (332)</t>
  </si>
  <si>
    <t>Ferulic acid coupling</t>
  </si>
  <si>
    <t>FA</t>
  </si>
  <si>
    <t>21 (229)</t>
  </si>
  <si>
    <t>98 (249)</t>
  </si>
  <si>
    <t>156 (300)</t>
  </si>
  <si>
    <t>48 (111)</t>
  </si>
  <si>
    <t>107 (411)</t>
  </si>
  <si>
    <t>UNK36</t>
  </si>
  <si>
    <t>56 (127)</t>
  </si>
  <si>
    <t>102 (1134)</t>
  </si>
  <si>
    <t>44 (91)</t>
  </si>
  <si>
    <t>143 (155)</t>
  </si>
  <si>
    <t>55 (92)</t>
  </si>
  <si>
    <t>HEX + OXY</t>
  </si>
  <si>
    <t>HXOXY</t>
  </si>
  <si>
    <t>8 (14)</t>
  </si>
  <si>
    <t>8 (11)</t>
  </si>
  <si>
    <t>16 (47)</t>
  </si>
  <si>
    <t>11 (15)</t>
  </si>
  <si>
    <t>Condensed guaiacyl coupling</t>
  </si>
  <si>
    <t>GUN8</t>
  </si>
  <si>
    <t>127 (383)</t>
  </si>
  <si>
    <t>88 (748)</t>
  </si>
  <si>
    <t>143 (466)</t>
  </si>
  <si>
    <t>7 (49)</t>
  </si>
  <si>
    <t>160 (956)</t>
  </si>
  <si>
    <t xml:space="preserve">Syringic acid coupling </t>
  </si>
  <si>
    <t>SYR</t>
  </si>
  <si>
    <t>234 (1042)</t>
  </si>
  <si>
    <t>91 (586)</t>
  </si>
  <si>
    <t>50 (219)</t>
  </si>
  <si>
    <t>11 (715)</t>
  </si>
  <si>
    <t>146 (273)</t>
  </si>
  <si>
    <t>UNK37</t>
  </si>
  <si>
    <t>31 (37)</t>
  </si>
  <si>
    <t>14 (21)</t>
  </si>
  <si>
    <t>10 (16)</t>
  </si>
  <si>
    <t>9 (39)</t>
  </si>
  <si>
    <t>13 (36)</t>
  </si>
  <si>
    <t>HEX + NA</t>
  </si>
  <si>
    <t>HXNA</t>
  </si>
  <si>
    <t>27 (84)</t>
  </si>
  <si>
    <t>83 (125)</t>
  </si>
  <si>
    <t>212 (325)</t>
  </si>
  <si>
    <t>28 (151)</t>
  </si>
  <si>
    <t>198 (679)</t>
  </si>
  <si>
    <t>UNK38</t>
  </si>
  <si>
    <t>352 (1404)</t>
  </si>
  <si>
    <t>88 (593)</t>
  </si>
  <si>
    <t>64 (141)</t>
  </si>
  <si>
    <t>570 (988)</t>
  </si>
  <si>
    <t>22 (64)</t>
  </si>
  <si>
    <t>Dihydroxyindole-acetic acid coupling</t>
  </si>
  <si>
    <t>DHIAA</t>
  </si>
  <si>
    <t>1163 (3101)</t>
  </si>
  <si>
    <t>1267 (5845)</t>
  </si>
  <si>
    <t>3813 (8175)</t>
  </si>
  <si>
    <t>1481 (4757)</t>
  </si>
  <si>
    <t>24 (80)</t>
  </si>
  <si>
    <t>UNK39</t>
  </si>
  <si>
    <t>25 (83)</t>
  </si>
  <si>
    <t>38 (60)</t>
  </si>
  <si>
    <t>20 (50)</t>
  </si>
  <si>
    <t>24 (139)</t>
  </si>
  <si>
    <t>12 (22)</t>
  </si>
  <si>
    <t>UNK40</t>
  </si>
  <si>
    <t>29 (132)</t>
  </si>
  <si>
    <t>23 (71)</t>
  </si>
  <si>
    <t>109 (221)</t>
  </si>
  <si>
    <t>44 (277)</t>
  </si>
  <si>
    <t>183 (541)</t>
  </si>
  <si>
    <t>HEX + MOX</t>
  </si>
  <si>
    <t>HXMX</t>
  </si>
  <si>
    <t>7 (8)</t>
  </si>
  <si>
    <t>8 (35)</t>
  </si>
  <si>
    <t>12 (43)</t>
  </si>
  <si>
    <t>UNK41</t>
  </si>
  <si>
    <t>127 (260)</t>
  </si>
  <si>
    <t>25 (57)</t>
  </si>
  <si>
    <t>123 (182)</t>
  </si>
  <si>
    <t>27 (52)</t>
  </si>
  <si>
    <t>129 (1146)</t>
  </si>
  <si>
    <t>FA + HYD</t>
  </si>
  <si>
    <t>FHD</t>
  </si>
  <si>
    <t>78 (588)</t>
  </si>
  <si>
    <t>75 (261)</t>
  </si>
  <si>
    <t>76 (268)</t>
  </si>
  <si>
    <t>33 (82)</t>
  </si>
  <si>
    <t>243 (622)</t>
  </si>
  <si>
    <t>Non-condensed guaiacyl coupling</t>
  </si>
  <si>
    <t>GUN4</t>
  </si>
  <si>
    <t>78 (291)</t>
  </si>
  <si>
    <t>29 (257)</t>
  </si>
  <si>
    <t>51 (104)</t>
  </si>
  <si>
    <t>12 (134)</t>
  </si>
  <si>
    <t>8 (123)</t>
  </si>
  <si>
    <t>UNK42</t>
  </si>
  <si>
    <t>100 (130)</t>
  </si>
  <si>
    <t>12 (63)</t>
  </si>
  <si>
    <t>75 (99)</t>
  </si>
  <si>
    <t>414 (684)</t>
  </si>
  <si>
    <t>120 (355)</t>
  </si>
  <si>
    <t>UNK43</t>
  </si>
  <si>
    <t>40 (151)</t>
  </si>
  <si>
    <t>19 (63)</t>
  </si>
  <si>
    <t>87 (119)</t>
  </si>
  <si>
    <t>31 (1030)</t>
  </si>
  <si>
    <t>63 (113)</t>
  </si>
  <si>
    <t>UNK44</t>
  </si>
  <si>
    <t>190 (888)</t>
  </si>
  <si>
    <t>128 (404)</t>
  </si>
  <si>
    <t>60 (101)</t>
  </si>
  <si>
    <t>99 (741)</t>
  </si>
  <si>
    <t>25 (132)</t>
  </si>
  <si>
    <t>UNK45</t>
  </si>
  <si>
    <t>159 (1603)</t>
  </si>
  <si>
    <t>386 (2926)</t>
  </si>
  <si>
    <t>654 (1260)</t>
  </si>
  <si>
    <t>3026 (6174)</t>
  </si>
  <si>
    <t>11 (56)</t>
  </si>
  <si>
    <t>UNK46</t>
  </si>
  <si>
    <t>20 (48)</t>
  </si>
  <si>
    <t>29 (116)</t>
  </si>
  <si>
    <t>89 (154)</t>
  </si>
  <si>
    <t>47 (84)</t>
  </si>
  <si>
    <t>86 (278)</t>
  </si>
  <si>
    <t>HEX + ACE</t>
  </si>
  <si>
    <t>HXACE</t>
  </si>
  <si>
    <t>415 (1011)</t>
  </si>
  <si>
    <t>125 (426)</t>
  </si>
  <si>
    <t>396 (453)</t>
  </si>
  <si>
    <t>262 (1298)</t>
  </si>
  <si>
    <t>31 (148)</t>
  </si>
  <si>
    <t>76 (247)</t>
  </si>
  <si>
    <t>61 (845)</t>
  </si>
  <si>
    <t>61 (96)</t>
  </si>
  <si>
    <t>210 (1699)</t>
  </si>
  <si>
    <t>34 (77)</t>
  </si>
  <si>
    <t>UNK47</t>
  </si>
  <si>
    <t>67 (584)</t>
  </si>
  <si>
    <t>105 (195)</t>
  </si>
  <si>
    <t>29 (62)</t>
  </si>
  <si>
    <t>38 (148)</t>
  </si>
  <si>
    <t>59 (152)</t>
  </si>
  <si>
    <t>Sinapic acid coupling</t>
  </si>
  <si>
    <t>SIN</t>
  </si>
  <si>
    <t>41 (215)</t>
  </si>
  <si>
    <t>23 (174)</t>
  </si>
  <si>
    <t>25 (59)</t>
  </si>
  <si>
    <t>44 (153)</t>
  </si>
  <si>
    <t>105 (213)</t>
  </si>
  <si>
    <t>UNK48</t>
  </si>
  <si>
    <t>83 (570)</t>
  </si>
  <si>
    <t>107 (535)</t>
  </si>
  <si>
    <t>196 (419)</t>
  </si>
  <si>
    <t>214 (493)</t>
  </si>
  <si>
    <t>UNK49</t>
  </si>
  <si>
    <t>2714 (10464)</t>
  </si>
  <si>
    <t>907 (8744)</t>
  </si>
  <si>
    <t>3324 (7726)</t>
  </si>
  <si>
    <t>1813 (7054)</t>
  </si>
  <si>
    <t>25 (297)</t>
  </si>
  <si>
    <t>UNK50</t>
  </si>
  <si>
    <t>10 (20)</t>
  </si>
  <si>
    <t>41 (190)</t>
  </si>
  <si>
    <t>24 (41)</t>
  </si>
  <si>
    <t>22 (122)</t>
  </si>
  <si>
    <t>81 (143)</t>
  </si>
  <si>
    <t>Condensed syringyl coupling</t>
  </si>
  <si>
    <t>SUN8</t>
  </si>
  <si>
    <t>19 (45)</t>
  </si>
  <si>
    <t>6 (21)</t>
  </si>
  <si>
    <t>13 (49)</t>
  </si>
  <si>
    <t>14 (20)</t>
  </si>
  <si>
    <t>27 (160)</t>
  </si>
  <si>
    <t>UNK51</t>
  </si>
  <si>
    <t>320 (1726)</t>
  </si>
  <si>
    <t>157 (343)</t>
  </si>
  <si>
    <t>33 (144)</t>
  </si>
  <si>
    <t>151 (298)</t>
  </si>
  <si>
    <t>416 (996)</t>
  </si>
  <si>
    <t>SYR + MOX</t>
  </si>
  <si>
    <t>SRMX</t>
  </si>
  <si>
    <t>31 (82)</t>
  </si>
  <si>
    <t>29 (139)</t>
  </si>
  <si>
    <t>24 (35)</t>
  </si>
  <si>
    <t>25 (48)</t>
  </si>
  <si>
    <t>MO6</t>
  </si>
  <si>
    <t>253 (373)</t>
  </si>
  <si>
    <t>47 (288)</t>
  </si>
  <si>
    <t>182 (218)</t>
  </si>
  <si>
    <t>36 (321)</t>
  </si>
  <si>
    <t>175 (1242)</t>
  </si>
  <si>
    <t>MO7</t>
  </si>
  <si>
    <t>92 (244)</t>
  </si>
  <si>
    <t>11 (170)</t>
  </si>
  <si>
    <t>84 (173)</t>
  </si>
  <si>
    <t>42 (69)</t>
  </si>
  <si>
    <t>32 (51)</t>
  </si>
  <si>
    <t>UNK52</t>
  </si>
  <si>
    <t>66 (149)</t>
  </si>
  <si>
    <t>37 (89)</t>
  </si>
  <si>
    <t>156 (214)</t>
  </si>
  <si>
    <t>126 (147)</t>
  </si>
  <si>
    <t>42 (141)</t>
  </si>
  <si>
    <t>UNK53</t>
  </si>
  <si>
    <t>148 (2567)</t>
  </si>
  <si>
    <t>240 (468)</t>
  </si>
  <si>
    <t>417 (1298)</t>
  </si>
  <si>
    <t>1289 (3431)</t>
  </si>
  <si>
    <t>24 (31)</t>
  </si>
  <si>
    <t>UNK54</t>
  </si>
  <si>
    <t>52 (505)</t>
  </si>
  <si>
    <t>72 (215)</t>
  </si>
  <si>
    <t>27 (43)</t>
  </si>
  <si>
    <t>185 (1783)</t>
  </si>
  <si>
    <t>38 (97)</t>
  </si>
  <si>
    <t>UNK55</t>
  </si>
  <si>
    <t>28 (351)</t>
  </si>
  <si>
    <t>695 (1704)</t>
  </si>
  <si>
    <t>472 (2403)</t>
  </si>
  <si>
    <t>19 (770)</t>
  </si>
  <si>
    <t>1019 (4174)</t>
  </si>
  <si>
    <t>UNK56</t>
  </si>
  <si>
    <t>147 (428)</t>
  </si>
  <si>
    <t>27 (189)</t>
  </si>
  <si>
    <t>210 (336)</t>
  </si>
  <si>
    <t>221 (1378)</t>
  </si>
  <si>
    <t>503 (1187)</t>
  </si>
  <si>
    <t>UNK57</t>
  </si>
  <si>
    <t>130 (206)</t>
  </si>
  <si>
    <t>137 (648)</t>
  </si>
  <si>
    <t>78 (165)</t>
  </si>
  <si>
    <t>22 (35)</t>
  </si>
  <si>
    <t>47 (126)</t>
  </si>
  <si>
    <t>UNK58</t>
  </si>
  <si>
    <t>32 (244)</t>
  </si>
  <si>
    <t>354 (415)</t>
  </si>
  <si>
    <t>205 (558)</t>
  </si>
  <si>
    <t>138 (497)</t>
  </si>
  <si>
    <t>56 (212)</t>
  </si>
  <si>
    <t>HQL + RHA - MOX - RED</t>
  </si>
  <si>
    <t>DIFF8</t>
  </si>
  <si>
    <t>91 (137)</t>
  </si>
  <si>
    <t>20 (211)</t>
  </si>
  <si>
    <t>39 (49)</t>
  </si>
  <si>
    <t>144 (1096)</t>
  </si>
  <si>
    <t>36 (106)</t>
  </si>
  <si>
    <t>UNK59</t>
  </si>
  <si>
    <t>17 (85)</t>
  </si>
  <si>
    <t>128 (192)</t>
  </si>
  <si>
    <t>59 (85)</t>
  </si>
  <si>
    <t>154 (184)</t>
  </si>
  <si>
    <t>63 (162)</t>
  </si>
  <si>
    <t>UNK60</t>
  </si>
  <si>
    <t>122 (374)</t>
  </si>
  <si>
    <t>108 (334)</t>
  </si>
  <si>
    <t>151 (304)</t>
  </si>
  <si>
    <t>476 (705)</t>
  </si>
  <si>
    <t>27 (185)</t>
  </si>
  <si>
    <t>UNK61</t>
  </si>
  <si>
    <t>23 (242)</t>
  </si>
  <si>
    <t>180 (682)</t>
  </si>
  <si>
    <t>86 (145)</t>
  </si>
  <si>
    <t>478 (1184)</t>
  </si>
  <si>
    <t>591 (939)</t>
  </si>
  <si>
    <t>HQL + RHA - MOX</t>
  </si>
  <si>
    <t>DIFF9</t>
  </si>
  <si>
    <t>13 (99)</t>
  </si>
  <si>
    <t>8 (68)</t>
  </si>
  <si>
    <t>16 (36)</t>
  </si>
  <si>
    <t>15 (56)</t>
  </si>
  <si>
    <t>18 (25)</t>
  </si>
  <si>
    <t>UNK62</t>
  </si>
  <si>
    <t>16 (111)</t>
  </si>
  <si>
    <t>26 (170)</t>
  </si>
  <si>
    <t>48 (116)</t>
  </si>
  <si>
    <t>197 (398)</t>
  </si>
  <si>
    <t>68 (650)</t>
  </si>
  <si>
    <t>UNK63</t>
  </si>
  <si>
    <t>107 (261)</t>
  </si>
  <si>
    <t>308 (1317)</t>
  </si>
  <si>
    <t>631 (1435)</t>
  </si>
  <si>
    <t>132 (4975)</t>
  </si>
  <si>
    <t>16 (315)</t>
  </si>
  <si>
    <t>UNK64</t>
  </si>
  <si>
    <t>21 (54)</t>
  </si>
  <si>
    <t>71 (155)</t>
  </si>
  <si>
    <t>16 (62)</t>
  </si>
  <si>
    <t>19 (55)</t>
  </si>
  <si>
    <t>Non-condensed syringyl coupling</t>
  </si>
  <si>
    <t>SUN4</t>
  </si>
  <si>
    <t>50 (121)</t>
  </si>
  <si>
    <t>10 (74)</t>
  </si>
  <si>
    <t>31 (77)</t>
  </si>
  <si>
    <t>6 (173)</t>
  </si>
  <si>
    <t>150 (240)</t>
  </si>
  <si>
    <t>54 (1052)</t>
  </si>
  <si>
    <t>51 (79)</t>
  </si>
  <si>
    <t>19 (51)</t>
  </si>
  <si>
    <t>56 (408)</t>
  </si>
  <si>
    <t>32 (71)</t>
  </si>
  <si>
    <t>UNK65</t>
  </si>
  <si>
    <t>83 (1089)</t>
  </si>
  <si>
    <t>30 (224)</t>
  </si>
  <si>
    <t>132 (159)</t>
  </si>
  <si>
    <t>218 (681)</t>
  </si>
  <si>
    <t>249 (542)</t>
  </si>
  <si>
    <t>UNK66</t>
  </si>
  <si>
    <t>58 (303)</t>
  </si>
  <si>
    <t>639 (1360)</t>
  </si>
  <si>
    <t>576 (828)</t>
  </si>
  <si>
    <t>510 (1086)</t>
  </si>
  <si>
    <t>43 (176)</t>
  </si>
  <si>
    <t>UNK67</t>
  </si>
  <si>
    <t>47 (427)</t>
  </si>
  <si>
    <t>154 (238)</t>
  </si>
  <si>
    <t>27 (73)</t>
  </si>
  <si>
    <t>190 (1271)</t>
  </si>
  <si>
    <t>53 (114)</t>
  </si>
  <si>
    <t>UNK68</t>
  </si>
  <si>
    <t>37 (165)</t>
  </si>
  <si>
    <t>63 (176)</t>
  </si>
  <si>
    <t>317 (418)</t>
  </si>
  <si>
    <t>65 (118)</t>
  </si>
  <si>
    <t>UNK69</t>
  </si>
  <si>
    <t>93 (179)</t>
  </si>
  <si>
    <t>430 (2796)</t>
  </si>
  <si>
    <t>907 (1923)</t>
  </si>
  <si>
    <t>35 (1330)</t>
  </si>
  <si>
    <t>3106 (8348)</t>
  </si>
  <si>
    <t>SIN + MOX</t>
  </si>
  <si>
    <t>SNMX</t>
  </si>
  <si>
    <t>134 (446)</t>
  </si>
  <si>
    <t>19 (156)</t>
  </si>
  <si>
    <t>56 (118)</t>
  </si>
  <si>
    <t>20 (119)</t>
  </si>
  <si>
    <t>9 (44)</t>
  </si>
  <si>
    <t>UNK70</t>
  </si>
  <si>
    <t>122 (557)</t>
  </si>
  <si>
    <t>42 (127)</t>
  </si>
  <si>
    <t>21 (70)</t>
  </si>
  <si>
    <t>191 (346)</t>
  </si>
  <si>
    <t>163 (301)</t>
  </si>
  <si>
    <t>UNK71</t>
  </si>
  <si>
    <t>37 (178)</t>
  </si>
  <si>
    <t>160 (432)</t>
  </si>
  <si>
    <t>277 (424)</t>
  </si>
  <si>
    <t>31 (108)</t>
  </si>
  <si>
    <t>487 (1948)</t>
  </si>
  <si>
    <t>UNK72</t>
  </si>
  <si>
    <t>28 (724)</t>
  </si>
  <si>
    <t>953 (1308)</t>
  </si>
  <si>
    <t>342 (717)</t>
  </si>
  <si>
    <t>839 (1596)</t>
  </si>
  <si>
    <t>88 (230)</t>
  </si>
  <si>
    <t>HQL + RHA - MET - RED</t>
  </si>
  <si>
    <t>DIFF10</t>
  </si>
  <si>
    <t>25 (60)</t>
  </si>
  <si>
    <t>32 (97)</t>
  </si>
  <si>
    <t>17 (66)</t>
  </si>
  <si>
    <t>18 (102)</t>
  </si>
  <si>
    <t>47 (186)</t>
  </si>
  <si>
    <t>GUN4 + ACE</t>
  </si>
  <si>
    <t>GN4ACE</t>
  </si>
  <si>
    <t>15 (99)</t>
  </si>
  <si>
    <t>58 (357)</t>
  </si>
  <si>
    <t>126 (197)</t>
  </si>
  <si>
    <t>57 (128)</t>
  </si>
  <si>
    <t>141 (200)</t>
  </si>
  <si>
    <t>59 (547)</t>
  </si>
  <si>
    <t>48 (244)</t>
  </si>
  <si>
    <t>12 (34)</t>
  </si>
  <si>
    <t>13 (54)</t>
  </si>
  <si>
    <t>12 (33)</t>
  </si>
  <si>
    <t>UNK73</t>
  </si>
  <si>
    <t>21 (160)</t>
  </si>
  <si>
    <t>493 (824)</t>
  </si>
  <si>
    <t>70 (204)</t>
  </si>
  <si>
    <t>214 (364)</t>
  </si>
  <si>
    <t>128 (578)</t>
  </si>
  <si>
    <t>HQL + HEX - MOX</t>
  </si>
  <si>
    <t>DIFF11</t>
  </si>
  <si>
    <t>11 (97)</t>
  </si>
  <si>
    <t>217 (302)</t>
  </si>
  <si>
    <t>93 (222)</t>
  </si>
  <si>
    <t>43 (131)</t>
  </si>
  <si>
    <t>453 (557)</t>
  </si>
  <si>
    <t>27 (91)</t>
  </si>
  <si>
    <t>17 (93)</t>
  </si>
  <si>
    <t>28 (59)</t>
  </si>
  <si>
    <t>43 (421)</t>
  </si>
  <si>
    <t>UNK74</t>
  </si>
  <si>
    <t>26 (80)</t>
  </si>
  <si>
    <t>14 (82)</t>
  </si>
  <si>
    <t>55 (81)</t>
  </si>
  <si>
    <t>13 (27)</t>
  </si>
  <si>
    <t>51 (156)</t>
  </si>
  <si>
    <t>HQL + HEX - MOX + RED</t>
  </si>
  <si>
    <t>DIFF12</t>
  </si>
  <si>
    <t>52 (275)</t>
  </si>
  <si>
    <t>33 (94)</t>
  </si>
  <si>
    <t>69 (156)</t>
  </si>
  <si>
    <t>25 (198)</t>
  </si>
  <si>
    <t>63 (130)</t>
  </si>
  <si>
    <t>57 (1257)</t>
  </si>
  <si>
    <t>30 (936)</t>
  </si>
  <si>
    <t>115 (188)</t>
  </si>
  <si>
    <t>63 (399)</t>
  </si>
  <si>
    <t>96 (177)</t>
  </si>
  <si>
    <t>UNK75</t>
  </si>
  <si>
    <t>190 (2448)</t>
  </si>
  <si>
    <t>25 (1582)</t>
  </si>
  <si>
    <t>623 (958)</t>
  </si>
  <si>
    <t>1122 (6766)</t>
  </si>
  <si>
    <t>7855 (16867)</t>
  </si>
  <si>
    <t>UNK76</t>
  </si>
  <si>
    <t>732 (4011)</t>
  </si>
  <si>
    <t>90 (184)</t>
  </si>
  <si>
    <t>44 (82)</t>
  </si>
  <si>
    <t>98 (190)</t>
  </si>
  <si>
    <t>451 (897)</t>
  </si>
  <si>
    <t>UNK77</t>
  </si>
  <si>
    <t>173 (1680)</t>
  </si>
  <si>
    <t>62 (150)</t>
  </si>
  <si>
    <t>76 (173)</t>
  </si>
  <si>
    <t>23 (179)</t>
  </si>
  <si>
    <t>212 (270)</t>
  </si>
  <si>
    <t>143 (552)</t>
  </si>
  <si>
    <t>27 (92)</t>
  </si>
  <si>
    <t>22 (68)</t>
  </si>
  <si>
    <t>80 (309)</t>
  </si>
  <si>
    <t>294 (622)</t>
  </si>
  <si>
    <t>UNK78</t>
  </si>
  <si>
    <t>1636 (2201)</t>
  </si>
  <si>
    <t>583 (948)</t>
  </si>
  <si>
    <t>2277 (3216)</t>
  </si>
  <si>
    <t>18 (161)</t>
  </si>
  <si>
    <t>728 (1912)</t>
  </si>
  <si>
    <t>UNK79</t>
  </si>
  <si>
    <t>157 (747)</t>
  </si>
  <si>
    <t>42 (74)</t>
  </si>
  <si>
    <t>27 (168)</t>
  </si>
  <si>
    <t>4 (45)</t>
  </si>
  <si>
    <t>UNK80</t>
  </si>
  <si>
    <t>36 (103)</t>
  </si>
  <si>
    <t>52 (179)</t>
  </si>
  <si>
    <t>4 (20)</t>
  </si>
  <si>
    <t>60 (144)</t>
  </si>
  <si>
    <t>45 (106)</t>
  </si>
  <si>
    <t>UNK81</t>
  </si>
  <si>
    <t>26 (428)</t>
  </si>
  <si>
    <t>305 (1524)</t>
  </si>
  <si>
    <t>317 (506)</t>
  </si>
  <si>
    <t>334 (1676)</t>
  </si>
  <si>
    <t>387 (778)</t>
  </si>
  <si>
    <t>UNK82</t>
  </si>
  <si>
    <t>510 (2848)</t>
  </si>
  <si>
    <t>178 (415)</t>
  </si>
  <si>
    <t>191 (686)</t>
  </si>
  <si>
    <t>439 (936)</t>
  </si>
  <si>
    <t>28 (53)</t>
  </si>
  <si>
    <r>
      <t>Mass difference frequencies, displayed in Manhattan plots, were computed for all genotypes and all organs. Mass differences (represented by rows) are given whenever their frequencies surpassed the local frequency threshold (the frequency threshold varied dependent on the considered mass difference; see Morreel et al., 2014) in an organ for at least one of the four genotypes; in these organs, the mass difference frequency is shown in bold and underlined. For each organ and each genotype, the frequencies of all mass differences were normalized and ranked. Normalization was based on the division of the frequency of the mass difference by its local frequency threshold. These normalized mass difference frequencies were then ranked in decreasing order and an order-of-importance (OOI) number was assigned in increasing order (mass differences that show a high frequency obtained a low OOI number). The OOI number given for the considered mass difference in the table, corresponds with that of the genotype having the lowest OOI number among all genotypes for the particular organ. To account for the variation in OOI number for a particular mass difference among the genotypes, the average OOI (avOOI) value across the genotypes was computed and given between parentheses. Abbreviations used when naming the ‘Putative Conversion’ can be traced in the ‘Short’ column; the full name is then mentioned in the ‘Putative Conversion’ column. An abbreviation that cannot be found in the ‘Short’ column is ETY, ethyne addition (C</t>
    </r>
    <r>
      <rPr>
        <vertAlign val="subscript"/>
        <sz val="10"/>
        <color theme="1"/>
        <rFont val="Arial"/>
        <family val="2"/>
      </rPr>
      <t>2</t>
    </r>
    <r>
      <rPr>
        <sz val="10"/>
        <color theme="1"/>
        <rFont val="Arial"/>
        <family val="2"/>
      </rPr>
      <t>H</t>
    </r>
    <r>
      <rPr>
        <vertAlign val="subscript"/>
        <sz val="10"/>
        <color theme="1"/>
        <rFont val="Arial"/>
        <family val="2"/>
      </rPr>
      <t>2</t>
    </r>
    <r>
      <rPr>
        <sz val="10"/>
        <color theme="1"/>
        <rFont val="Arial"/>
        <family val="2"/>
      </rPr>
      <t>, 26.016 Da. A + and – sign indicate that the second putative conversion represents an addition and elimination, respectively.</t>
    </r>
  </si>
  <si>
    <r>
      <t>13</t>
    </r>
    <r>
      <rPr>
        <sz val="8"/>
        <color rgb="FF000000"/>
        <rFont val="Arial"/>
        <family val="2"/>
      </rPr>
      <t xml:space="preserve">C - </t>
    </r>
    <r>
      <rPr>
        <vertAlign val="superscript"/>
        <sz val="8"/>
        <color rgb="FF000000"/>
        <rFont val="Arial"/>
        <family val="2"/>
      </rPr>
      <t>12</t>
    </r>
    <r>
      <rPr>
        <sz val="8"/>
        <color rgb="FF000000"/>
        <rFont val="Arial"/>
        <family val="2"/>
      </rPr>
      <t>C</t>
    </r>
  </si>
  <si>
    <r>
      <t>H</t>
    </r>
    <r>
      <rPr>
        <vertAlign val="subscript"/>
        <sz val="8"/>
        <color rgb="FF000000"/>
        <rFont val="Arial"/>
        <family val="2"/>
      </rPr>
      <t>2</t>
    </r>
  </si>
  <si>
    <r>
      <t>12</t>
    </r>
    <r>
      <rPr>
        <sz val="8"/>
        <color rgb="FF000000"/>
        <rFont val="Arial"/>
        <family val="2"/>
      </rPr>
      <t>C addition</t>
    </r>
  </si>
  <si>
    <r>
      <t>CH</t>
    </r>
    <r>
      <rPr>
        <vertAlign val="subscript"/>
        <sz val="8"/>
        <color rgb="FF000000"/>
        <rFont val="Arial"/>
        <family val="2"/>
      </rPr>
      <t>2</t>
    </r>
  </si>
  <si>
    <r>
      <t>H</t>
    </r>
    <r>
      <rPr>
        <vertAlign val="subscript"/>
        <sz val="8"/>
        <color rgb="FF000000"/>
        <rFont val="Arial"/>
        <family val="2"/>
      </rPr>
      <t>2</t>
    </r>
    <r>
      <rPr>
        <sz val="8"/>
        <color rgb="FF000000"/>
        <rFont val="Arial"/>
        <family val="2"/>
      </rPr>
      <t>O</t>
    </r>
  </si>
  <si>
    <r>
      <t>replacing H</t>
    </r>
    <r>
      <rPr>
        <vertAlign val="superscript"/>
        <sz val="8"/>
        <color rgb="FF000000"/>
        <rFont val="Arial"/>
        <family val="2"/>
      </rPr>
      <t>+</t>
    </r>
    <r>
      <rPr>
        <sz val="8"/>
        <color rgb="FF000000"/>
        <rFont val="Arial"/>
        <family val="2"/>
      </rPr>
      <t xml:space="preserve"> by Na</t>
    </r>
    <r>
      <rPr>
        <vertAlign val="superscript"/>
        <sz val="8"/>
        <color rgb="FF000000"/>
        <rFont val="Arial"/>
        <family val="2"/>
      </rPr>
      <t>+</t>
    </r>
  </si>
  <si>
    <r>
      <t>CH</t>
    </r>
    <r>
      <rPr>
        <vertAlign val="subscript"/>
        <sz val="8"/>
        <color rgb="FF000000"/>
        <rFont val="Arial"/>
        <family val="2"/>
      </rPr>
      <t>2</t>
    </r>
    <r>
      <rPr>
        <sz val="8"/>
        <color rgb="FF000000"/>
        <rFont val="Arial"/>
        <family val="2"/>
      </rPr>
      <t>O</t>
    </r>
  </si>
  <si>
    <r>
      <t>O</t>
    </r>
    <r>
      <rPr>
        <vertAlign val="subscript"/>
        <sz val="8"/>
        <color rgb="FF000000"/>
        <rFont val="Arial"/>
        <family val="2"/>
      </rPr>
      <t>2</t>
    </r>
  </si>
  <si>
    <r>
      <t>C</t>
    </r>
    <r>
      <rPr>
        <vertAlign val="subscript"/>
        <sz val="8"/>
        <color rgb="FF000000"/>
        <rFont val="Arial"/>
        <family val="2"/>
      </rPr>
      <t>2</t>
    </r>
    <r>
      <rPr>
        <sz val="8"/>
        <color rgb="FF000000"/>
        <rFont val="Arial"/>
        <family val="2"/>
      </rPr>
      <t>H</t>
    </r>
    <r>
      <rPr>
        <vertAlign val="subscript"/>
        <sz val="8"/>
        <color rgb="FF000000"/>
        <rFont val="Arial"/>
        <family val="2"/>
      </rPr>
      <t>2</t>
    </r>
    <r>
      <rPr>
        <sz val="8"/>
        <color rgb="FF000000"/>
        <rFont val="Arial"/>
        <family val="2"/>
      </rPr>
      <t>O</t>
    </r>
  </si>
  <si>
    <r>
      <t>CO</t>
    </r>
    <r>
      <rPr>
        <vertAlign val="subscript"/>
        <sz val="8"/>
        <color rgb="FF000000"/>
        <rFont val="Arial"/>
        <family val="2"/>
      </rPr>
      <t>2</t>
    </r>
  </si>
  <si>
    <r>
      <t>C</t>
    </r>
    <r>
      <rPr>
        <vertAlign val="subscript"/>
        <sz val="8"/>
        <color rgb="FF000000"/>
        <rFont val="Arial"/>
        <family val="2"/>
      </rPr>
      <t>2</t>
    </r>
    <r>
      <rPr>
        <sz val="8"/>
        <color rgb="FF000000"/>
        <rFont val="Arial"/>
        <family val="2"/>
      </rPr>
      <t>H</t>
    </r>
    <r>
      <rPr>
        <vertAlign val="subscript"/>
        <sz val="8"/>
        <color rgb="FF000000"/>
        <rFont val="Arial"/>
        <family val="2"/>
      </rPr>
      <t>4</t>
    </r>
    <r>
      <rPr>
        <sz val="8"/>
        <color rgb="FF000000"/>
        <rFont val="Arial"/>
        <family val="2"/>
      </rPr>
      <t>O</t>
    </r>
  </si>
  <si>
    <r>
      <t>C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2</t>
    </r>
    <r>
      <rPr>
        <sz val="8"/>
        <color rgb="FF000000"/>
        <rFont val="Arial"/>
        <family val="2"/>
      </rPr>
      <t>HON</t>
    </r>
  </si>
  <si>
    <r>
      <t>C</t>
    </r>
    <r>
      <rPr>
        <vertAlign val="subscript"/>
        <sz val="8"/>
        <color rgb="FF000000"/>
        <rFont val="Arial"/>
        <family val="2"/>
      </rPr>
      <t>3</t>
    </r>
    <r>
      <rPr>
        <sz val="8"/>
        <color rgb="FF000000"/>
        <rFont val="Arial"/>
        <family val="2"/>
      </rPr>
      <t>H</t>
    </r>
    <r>
      <rPr>
        <vertAlign val="subscript"/>
        <sz val="8"/>
        <color rgb="FF000000"/>
        <rFont val="Arial"/>
        <family val="2"/>
      </rPr>
      <t>4</t>
    </r>
    <r>
      <rPr>
        <sz val="8"/>
        <color rgb="FF000000"/>
        <rFont val="Arial"/>
        <family val="2"/>
      </rPr>
      <t>O</t>
    </r>
  </si>
  <si>
    <r>
      <t>C</t>
    </r>
    <r>
      <rPr>
        <vertAlign val="subscript"/>
        <sz val="8"/>
        <color rgb="FF000000"/>
        <rFont val="Arial"/>
        <family val="2"/>
      </rPr>
      <t>2</t>
    </r>
    <r>
      <rPr>
        <sz val="8"/>
        <color rgb="FF000000"/>
        <rFont val="Arial"/>
        <family val="2"/>
      </rPr>
      <t>H</t>
    </r>
    <r>
      <rPr>
        <vertAlign val="subscript"/>
        <sz val="8"/>
        <color rgb="FF000000"/>
        <rFont val="Arial"/>
        <family val="2"/>
      </rPr>
      <t>2</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H</t>
    </r>
    <r>
      <rPr>
        <vertAlign val="subscript"/>
        <sz val="8"/>
        <color rgb="FF000000"/>
        <rFont val="Arial"/>
        <family val="2"/>
      </rPr>
      <t>6</t>
    </r>
    <r>
      <rPr>
        <sz val="8"/>
        <color rgb="FF000000"/>
        <rFont val="Arial"/>
        <family val="2"/>
      </rPr>
      <t>O</t>
    </r>
  </si>
  <si>
    <r>
      <t>C</t>
    </r>
    <r>
      <rPr>
        <vertAlign val="subscript"/>
        <sz val="8"/>
        <color rgb="FF000000"/>
        <rFont val="Arial"/>
        <family val="2"/>
      </rPr>
      <t>2</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2</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4</t>
    </r>
    <r>
      <rPr>
        <sz val="8"/>
        <color rgb="FF000000"/>
        <rFont val="Arial"/>
        <family val="2"/>
      </rPr>
      <t>O</t>
    </r>
  </si>
  <si>
    <r>
      <t>C</t>
    </r>
    <r>
      <rPr>
        <vertAlign val="subscript"/>
        <sz val="8"/>
        <color rgb="FF000000"/>
        <rFont val="Arial"/>
        <family val="2"/>
      </rPr>
      <t>5</t>
    </r>
    <r>
      <rPr>
        <sz val="8"/>
        <color rgb="FF000000"/>
        <rFont val="Arial"/>
        <family val="2"/>
      </rPr>
      <t>H</t>
    </r>
    <r>
      <rPr>
        <vertAlign val="subscript"/>
        <sz val="8"/>
        <color rgb="FF000000"/>
        <rFont val="Arial"/>
        <family val="2"/>
      </rPr>
      <t>4</t>
    </r>
  </si>
  <si>
    <r>
      <t>C</t>
    </r>
    <r>
      <rPr>
        <vertAlign val="subscript"/>
        <sz val="8"/>
        <color rgb="FF000000"/>
        <rFont val="Arial"/>
        <family val="2"/>
      </rPr>
      <t>3</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2</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3</t>
    </r>
  </si>
  <si>
    <r>
      <t>C</t>
    </r>
    <r>
      <rPr>
        <vertAlign val="subscript"/>
        <sz val="8"/>
        <color rgb="FF000000"/>
        <rFont val="Arial"/>
        <family val="2"/>
      </rPr>
      <t>5</t>
    </r>
    <r>
      <rPr>
        <sz val="8"/>
        <color rgb="FF000000"/>
        <rFont val="Arial"/>
        <family val="2"/>
      </rPr>
      <t>H</t>
    </r>
    <r>
      <rPr>
        <vertAlign val="subscript"/>
        <sz val="8"/>
        <color rgb="FF000000"/>
        <rFont val="Arial"/>
        <family val="2"/>
      </rPr>
      <t>2</t>
    </r>
    <r>
      <rPr>
        <sz val="8"/>
        <color rgb="FF000000"/>
        <rFont val="Arial"/>
        <family val="2"/>
      </rPr>
      <t>O</t>
    </r>
  </si>
  <si>
    <r>
      <t>C</t>
    </r>
    <r>
      <rPr>
        <vertAlign val="subscript"/>
        <sz val="8"/>
        <color rgb="FF000000"/>
        <rFont val="Arial"/>
        <family val="2"/>
      </rPr>
      <t>2</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H</t>
    </r>
    <r>
      <rPr>
        <vertAlign val="subscript"/>
        <sz val="8"/>
        <color rgb="FF000000"/>
        <rFont val="Arial"/>
        <family val="2"/>
      </rPr>
      <t>4</t>
    </r>
    <r>
      <rPr>
        <sz val="8"/>
        <color rgb="FF000000"/>
        <rFont val="Arial"/>
        <family val="2"/>
      </rPr>
      <t>O</t>
    </r>
    <r>
      <rPr>
        <vertAlign val="subscript"/>
        <sz val="8"/>
        <color rgb="FF000000"/>
        <rFont val="Arial"/>
        <family val="2"/>
      </rPr>
      <t>4</t>
    </r>
  </si>
  <si>
    <r>
      <t>C</t>
    </r>
    <r>
      <rPr>
        <vertAlign val="subscript"/>
        <sz val="8"/>
        <color rgb="FF000000"/>
        <rFont val="Arial"/>
        <family val="2"/>
      </rPr>
      <t>5</t>
    </r>
    <r>
      <rPr>
        <sz val="8"/>
        <color rgb="FF000000"/>
        <rFont val="Arial"/>
        <family val="2"/>
      </rPr>
      <t>H</t>
    </r>
    <r>
      <rPr>
        <vertAlign val="subscript"/>
        <sz val="8"/>
        <color rgb="FF000000"/>
        <rFont val="Arial"/>
        <family val="2"/>
      </rPr>
      <t>6</t>
    </r>
    <r>
      <rPr>
        <sz val="8"/>
        <color rgb="FF000000"/>
        <rFont val="Arial"/>
        <family val="2"/>
      </rPr>
      <t>O</t>
    </r>
  </si>
  <si>
    <r>
      <t>C</t>
    </r>
    <r>
      <rPr>
        <vertAlign val="subscript"/>
        <sz val="8"/>
        <color rgb="FF000000"/>
        <rFont val="Arial"/>
        <family val="2"/>
      </rPr>
      <t>4</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6</t>
    </r>
    <r>
      <rPr>
        <sz val="8"/>
        <color rgb="FF000000"/>
        <rFont val="Arial"/>
        <family val="2"/>
      </rPr>
      <t>H</t>
    </r>
    <r>
      <rPr>
        <vertAlign val="subscript"/>
        <sz val="8"/>
        <color rgb="FF000000"/>
        <rFont val="Arial"/>
        <family val="2"/>
      </rPr>
      <t>12</t>
    </r>
  </si>
  <si>
    <r>
      <t>C</t>
    </r>
    <r>
      <rPr>
        <vertAlign val="subscript"/>
        <sz val="8"/>
        <color rgb="FF000000"/>
        <rFont val="Arial"/>
        <family val="2"/>
      </rPr>
      <t>3</t>
    </r>
    <r>
      <rPr>
        <sz val="8"/>
        <color rgb="FF000000"/>
        <rFont val="Arial"/>
        <family val="2"/>
      </rPr>
      <t>H</t>
    </r>
    <r>
      <rPr>
        <vertAlign val="subscript"/>
        <sz val="8"/>
        <color rgb="FF000000"/>
        <rFont val="Arial"/>
        <family val="2"/>
      </rPr>
      <t>2</t>
    </r>
    <r>
      <rPr>
        <sz val="8"/>
        <color rgb="FF000000"/>
        <rFont val="Arial"/>
        <family val="2"/>
      </rPr>
      <t>O</t>
    </r>
    <r>
      <rPr>
        <vertAlign val="subscript"/>
        <sz val="8"/>
        <color rgb="FF000000"/>
        <rFont val="Arial"/>
        <family val="2"/>
      </rPr>
      <t>3</t>
    </r>
  </si>
  <si>
    <r>
      <t>C</t>
    </r>
    <r>
      <rPr>
        <vertAlign val="subscript"/>
        <sz val="8"/>
        <color rgb="FF000000"/>
        <rFont val="Arial"/>
        <family val="2"/>
      </rPr>
      <t>4</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3</t>
    </r>
  </si>
  <si>
    <r>
      <t>C</t>
    </r>
    <r>
      <rPr>
        <vertAlign val="subscript"/>
        <sz val="8"/>
        <color rgb="FF000000"/>
        <rFont val="Arial"/>
        <family val="2"/>
      </rPr>
      <t>4</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6</t>
    </r>
    <r>
      <rPr>
        <sz val="8"/>
        <color rgb="FF000000"/>
        <rFont val="Arial"/>
        <family val="2"/>
      </rPr>
      <t>H</t>
    </r>
    <r>
      <rPr>
        <vertAlign val="subscript"/>
        <sz val="8"/>
        <color rgb="FF000000"/>
        <rFont val="Arial"/>
        <family val="2"/>
      </rPr>
      <t>4</t>
    </r>
    <r>
      <rPr>
        <sz val="8"/>
        <color rgb="FF000000"/>
        <rFont val="Arial"/>
        <family val="2"/>
      </rPr>
      <t>O</t>
    </r>
  </si>
  <si>
    <r>
      <t>C</t>
    </r>
    <r>
      <rPr>
        <vertAlign val="subscript"/>
        <sz val="8"/>
        <color rgb="FF000000"/>
        <rFont val="Arial"/>
        <family val="2"/>
      </rPr>
      <t>6</t>
    </r>
    <r>
      <rPr>
        <sz val="8"/>
        <color rgb="FF000000"/>
        <rFont val="Arial"/>
        <family val="2"/>
      </rPr>
      <t>H</t>
    </r>
    <r>
      <rPr>
        <vertAlign val="subscript"/>
        <sz val="8"/>
        <color rgb="FF000000"/>
        <rFont val="Arial"/>
        <family val="2"/>
      </rPr>
      <t>6</t>
    </r>
    <r>
      <rPr>
        <sz val="8"/>
        <color rgb="FF000000"/>
        <rFont val="Arial"/>
        <family val="2"/>
      </rPr>
      <t>O</t>
    </r>
  </si>
  <si>
    <r>
      <t>C</t>
    </r>
    <r>
      <rPr>
        <vertAlign val="subscript"/>
        <sz val="8"/>
        <color rgb="FF000000"/>
        <rFont val="Arial"/>
        <family val="2"/>
      </rPr>
      <t>5</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5</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O</t>
    </r>
    <r>
      <rPr>
        <vertAlign val="subscript"/>
        <sz val="8"/>
        <color rgb="FF000000"/>
        <rFont val="Arial"/>
        <family val="2"/>
      </rPr>
      <t>4</t>
    </r>
  </si>
  <si>
    <r>
      <t>C</t>
    </r>
    <r>
      <rPr>
        <vertAlign val="subscript"/>
        <sz val="8"/>
        <color rgb="FF000000"/>
        <rFont val="Arial"/>
        <family val="2"/>
      </rPr>
      <t>4</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3</t>
    </r>
  </si>
  <si>
    <r>
      <t>C</t>
    </r>
    <r>
      <rPr>
        <vertAlign val="subscript"/>
        <sz val="8"/>
        <color rgb="FF000000"/>
        <rFont val="Arial"/>
        <family val="2"/>
      </rPr>
      <t>5</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2</t>
    </r>
  </si>
  <si>
    <r>
      <t>C</t>
    </r>
    <r>
      <rPr>
        <vertAlign val="subscript"/>
        <sz val="8"/>
        <color rgb="FF000000"/>
        <rFont val="Arial"/>
        <family val="2"/>
      </rPr>
      <t>4</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5</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2</t>
    </r>
  </si>
  <si>
    <r>
      <t>C</t>
    </r>
    <r>
      <rPr>
        <vertAlign val="subscript"/>
        <sz val="8"/>
        <color rgb="FF000000"/>
        <rFont val="Arial"/>
        <family val="2"/>
      </rPr>
      <t>3</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4</t>
    </r>
  </si>
  <si>
    <r>
      <t>C</t>
    </r>
    <r>
      <rPr>
        <vertAlign val="subscript"/>
        <sz val="8"/>
        <color rgb="FF000000"/>
        <rFont val="Arial"/>
        <family val="2"/>
      </rPr>
      <t>3</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4</t>
    </r>
  </si>
  <si>
    <r>
      <t>C</t>
    </r>
    <r>
      <rPr>
        <vertAlign val="subscript"/>
        <sz val="8"/>
        <color rgb="FF000000"/>
        <rFont val="Arial"/>
        <family val="2"/>
      </rPr>
      <t>7</t>
    </r>
    <r>
      <rPr>
        <sz val="8"/>
        <color rgb="FF000000"/>
        <rFont val="Arial"/>
        <family val="2"/>
      </rPr>
      <t>H</t>
    </r>
    <r>
      <rPr>
        <vertAlign val="subscript"/>
        <sz val="8"/>
        <color rgb="FF000000"/>
        <rFont val="Arial"/>
        <family val="2"/>
      </rPr>
      <t>6</t>
    </r>
    <r>
      <rPr>
        <sz val="8"/>
        <color rgb="FF000000"/>
        <rFont val="Arial"/>
        <family val="2"/>
      </rPr>
      <t>O</t>
    </r>
  </si>
  <si>
    <r>
      <t>C</t>
    </r>
    <r>
      <rPr>
        <vertAlign val="subscript"/>
        <sz val="8"/>
        <color rgb="FF000000"/>
        <rFont val="Arial"/>
        <family val="2"/>
      </rPr>
      <t>6</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6</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5</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5</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3</t>
    </r>
  </si>
  <si>
    <r>
      <t>C</t>
    </r>
    <r>
      <rPr>
        <vertAlign val="subscript"/>
        <sz val="8"/>
        <color rgb="FF000000"/>
        <rFont val="Arial"/>
        <family val="2"/>
      </rPr>
      <t>4</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4</t>
    </r>
  </si>
  <si>
    <r>
      <t>C</t>
    </r>
    <r>
      <rPr>
        <vertAlign val="subscript"/>
        <sz val="8"/>
        <color rgb="FF000000"/>
        <rFont val="Arial"/>
        <family val="2"/>
      </rPr>
      <t>8</t>
    </r>
    <r>
      <rPr>
        <sz val="8"/>
        <color rgb="FF000000"/>
        <rFont val="Arial"/>
        <family val="2"/>
      </rPr>
      <t>H</t>
    </r>
    <r>
      <rPr>
        <vertAlign val="subscript"/>
        <sz val="8"/>
        <color rgb="FF000000"/>
        <rFont val="Arial"/>
        <family val="2"/>
      </rPr>
      <t>6</t>
    </r>
    <r>
      <rPr>
        <sz val="8"/>
        <color rgb="FF000000"/>
        <rFont val="Arial"/>
        <family val="2"/>
      </rPr>
      <t>O</t>
    </r>
  </si>
  <si>
    <r>
      <t>C</t>
    </r>
    <r>
      <rPr>
        <vertAlign val="subscript"/>
        <sz val="8"/>
        <color rgb="FF000000"/>
        <rFont val="Arial"/>
        <family val="2"/>
      </rPr>
      <t>5</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3</t>
    </r>
  </si>
  <si>
    <r>
      <t>C</t>
    </r>
    <r>
      <rPr>
        <vertAlign val="subscript"/>
        <sz val="8"/>
        <color rgb="FF000000"/>
        <rFont val="Arial"/>
        <family val="2"/>
      </rPr>
      <t>7</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5</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3</t>
    </r>
  </si>
  <si>
    <r>
      <t>C</t>
    </r>
    <r>
      <rPr>
        <vertAlign val="subscript"/>
        <sz val="8"/>
        <color rgb="FF000000"/>
        <rFont val="Arial"/>
        <family val="2"/>
      </rPr>
      <t>6</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6</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3</t>
    </r>
  </si>
  <si>
    <r>
      <t>C</t>
    </r>
    <r>
      <rPr>
        <vertAlign val="subscript"/>
        <sz val="8"/>
        <color rgb="FF000000"/>
        <rFont val="Arial"/>
        <family val="2"/>
      </rPr>
      <t>8</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2</t>
    </r>
  </si>
  <si>
    <r>
      <t>C</t>
    </r>
    <r>
      <rPr>
        <vertAlign val="subscript"/>
        <sz val="8"/>
        <color rgb="FF000000"/>
        <rFont val="Arial"/>
        <family val="2"/>
      </rPr>
      <t>5</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3</t>
    </r>
  </si>
  <si>
    <r>
      <t>C</t>
    </r>
    <r>
      <rPr>
        <vertAlign val="subscript"/>
        <sz val="8"/>
        <color rgb="FF000000"/>
        <rFont val="Arial"/>
        <family val="2"/>
      </rPr>
      <t>4</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5</t>
    </r>
  </si>
  <si>
    <r>
      <t>C</t>
    </r>
    <r>
      <rPr>
        <vertAlign val="subscript"/>
        <sz val="8"/>
        <color rgb="FF000000"/>
        <rFont val="Arial"/>
        <family val="2"/>
      </rPr>
      <t>8</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2</t>
    </r>
  </si>
  <si>
    <r>
      <t>C</t>
    </r>
    <r>
      <rPr>
        <vertAlign val="subscript"/>
        <sz val="8"/>
        <color rgb="FF000000"/>
        <rFont val="Arial"/>
        <family val="2"/>
      </rPr>
      <t>5</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4</t>
    </r>
  </si>
  <si>
    <r>
      <t>C</t>
    </r>
    <r>
      <rPr>
        <vertAlign val="subscript"/>
        <sz val="8"/>
        <color rgb="FF000000"/>
        <rFont val="Arial"/>
        <family val="2"/>
      </rPr>
      <t>7</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3</t>
    </r>
  </si>
  <si>
    <r>
      <t>C</t>
    </r>
    <r>
      <rPr>
        <vertAlign val="subscript"/>
        <sz val="8"/>
        <color rgb="FF000000"/>
        <rFont val="Arial"/>
        <family val="2"/>
      </rPr>
      <t>7</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6</t>
    </r>
    <r>
      <rPr>
        <sz val="8"/>
        <color rgb="FF000000"/>
        <rFont val="Arial"/>
        <family val="2"/>
      </rPr>
      <t>H</t>
    </r>
    <r>
      <rPr>
        <vertAlign val="subscript"/>
        <sz val="8"/>
        <color rgb="FF000000"/>
        <rFont val="Arial"/>
        <family val="2"/>
      </rPr>
      <t>4</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4</t>
    </r>
  </si>
  <si>
    <r>
      <t>C</t>
    </r>
    <r>
      <rPr>
        <vertAlign val="subscript"/>
        <sz val="8"/>
        <color rgb="FF000000"/>
        <rFont val="Arial"/>
        <family val="2"/>
      </rPr>
      <t>5</t>
    </r>
    <r>
      <rPr>
        <sz val="8"/>
        <color rgb="FF000000"/>
        <rFont val="Arial"/>
        <family val="2"/>
      </rPr>
      <t>H</t>
    </r>
    <r>
      <rPr>
        <vertAlign val="subscript"/>
        <sz val="8"/>
        <color rgb="FF000000"/>
        <rFont val="Arial"/>
        <family val="2"/>
      </rPr>
      <t>9</t>
    </r>
    <r>
      <rPr>
        <sz val="8"/>
        <color rgb="FF000000"/>
        <rFont val="Arial"/>
        <family val="2"/>
      </rPr>
      <t>O</t>
    </r>
    <r>
      <rPr>
        <vertAlign val="subscript"/>
        <sz val="8"/>
        <color rgb="FF000000"/>
        <rFont val="Arial"/>
        <family val="2"/>
      </rPr>
      <t>4</t>
    </r>
    <r>
      <rPr>
        <sz val="8"/>
        <color rgb="FF000000"/>
        <rFont val="Arial"/>
        <family val="2"/>
      </rPr>
      <t>N</t>
    </r>
  </si>
  <si>
    <r>
      <t>C</t>
    </r>
    <r>
      <rPr>
        <vertAlign val="subscript"/>
        <sz val="8"/>
        <color rgb="FF000000"/>
        <rFont val="Arial"/>
        <family val="2"/>
      </rPr>
      <t>5</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5</t>
    </r>
  </si>
  <si>
    <r>
      <t>C</t>
    </r>
    <r>
      <rPr>
        <vertAlign val="subscript"/>
        <sz val="8"/>
        <color rgb="FF000000"/>
        <rFont val="Arial"/>
        <family val="2"/>
      </rPr>
      <t>8</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3</t>
    </r>
  </si>
  <si>
    <r>
      <t>C</t>
    </r>
    <r>
      <rPr>
        <vertAlign val="subscript"/>
        <sz val="8"/>
        <color rgb="FF000000"/>
        <rFont val="Arial"/>
        <family val="2"/>
      </rPr>
      <t>5</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7</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7</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5</t>
    </r>
  </si>
  <si>
    <r>
      <t>C</t>
    </r>
    <r>
      <rPr>
        <vertAlign val="subscript"/>
        <sz val="8"/>
        <color rgb="FF000000"/>
        <rFont val="Arial"/>
        <family val="2"/>
      </rPr>
      <t>7</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6</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6</t>
    </r>
  </si>
  <si>
    <r>
      <t>C</t>
    </r>
    <r>
      <rPr>
        <vertAlign val="subscript"/>
        <sz val="8"/>
        <color rgb="FF000000"/>
        <rFont val="Arial"/>
        <family val="2"/>
      </rPr>
      <t>10</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3</t>
    </r>
  </si>
  <si>
    <r>
      <t>C</t>
    </r>
    <r>
      <rPr>
        <vertAlign val="subscript"/>
        <sz val="8"/>
        <color rgb="FF000000"/>
        <rFont val="Arial"/>
        <family val="2"/>
      </rPr>
      <t>7</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6</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6</t>
    </r>
  </si>
  <si>
    <r>
      <t>C</t>
    </r>
    <r>
      <rPr>
        <vertAlign val="subscript"/>
        <sz val="8"/>
        <color rgb="FF000000"/>
        <rFont val="Arial"/>
        <family val="2"/>
      </rPr>
      <t>10</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3</t>
    </r>
  </si>
  <si>
    <r>
      <t>C</t>
    </r>
    <r>
      <rPr>
        <vertAlign val="subscript"/>
        <sz val="8"/>
        <color rgb="FF000000"/>
        <rFont val="Arial"/>
        <family val="2"/>
      </rPr>
      <t>9</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6</t>
    </r>
  </si>
  <si>
    <r>
      <t>C</t>
    </r>
    <r>
      <rPr>
        <vertAlign val="subscript"/>
        <sz val="8"/>
        <color rgb="FF000000"/>
        <rFont val="Arial"/>
        <family val="2"/>
      </rPr>
      <t>6</t>
    </r>
    <r>
      <rPr>
        <sz val="8"/>
        <color rgb="FF000000"/>
        <rFont val="Arial"/>
        <family val="2"/>
      </rPr>
      <t>H</t>
    </r>
    <r>
      <rPr>
        <vertAlign val="subscript"/>
        <sz val="8"/>
        <color rgb="FF000000"/>
        <rFont val="Arial"/>
        <family val="2"/>
      </rPr>
      <t>9</t>
    </r>
    <r>
      <rPr>
        <sz val="8"/>
        <color rgb="FF000000"/>
        <rFont val="Arial"/>
        <family val="2"/>
      </rPr>
      <t>O</t>
    </r>
    <r>
      <rPr>
        <vertAlign val="subscript"/>
        <sz val="8"/>
        <color rgb="FF000000"/>
        <rFont val="Arial"/>
        <family val="2"/>
      </rPr>
      <t>5</t>
    </r>
    <r>
      <rPr>
        <sz val="8"/>
        <color rgb="FF000000"/>
        <rFont val="Arial"/>
        <family val="2"/>
      </rPr>
      <t>Na</t>
    </r>
  </si>
  <si>
    <r>
      <t>C</t>
    </r>
    <r>
      <rPr>
        <vertAlign val="subscript"/>
        <sz val="8"/>
        <color rgb="FF000000"/>
        <rFont val="Arial"/>
        <family val="2"/>
      </rPr>
      <t>8</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10</t>
    </r>
    <r>
      <rPr>
        <sz val="8"/>
        <color rgb="FF000000"/>
        <rFont val="Arial"/>
        <family val="2"/>
      </rPr>
      <t>H</t>
    </r>
    <r>
      <rPr>
        <vertAlign val="subscript"/>
        <sz val="8"/>
        <color rgb="FF000000"/>
        <rFont val="Arial"/>
        <family val="2"/>
      </rPr>
      <t>7</t>
    </r>
    <r>
      <rPr>
        <sz val="8"/>
        <color rgb="FF000000"/>
        <rFont val="Arial"/>
        <family val="2"/>
      </rPr>
      <t>O</t>
    </r>
    <r>
      <rPr>
        <vertAlign val="subscript"/>
        <sz val="8"/>
        <color rgb="FF000000"/>
        <rFont val="Arial"/>
        <family val="2"/>
      </rPr>
      <t>3</t>
    </r>
    <r>
      <rPr>
        <sz val="8"/>
        <color rgb="FF000000"/>
        <rFont val="Arial"/>
        <family val="2"/>
      </rPr>
      <t>N</t>
    </r>
  </si>
  <si>
    <r>
      <t>C</t>
    </r>
    <r>
      <rPr>
        <vertAlign val="subscript"/>
        <sz val="8"/>
        <color rgb="FF000000"/>
        <rFont val="Arial"/>
        <family val="2"/>
      </rPr>
      <t>7</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6</t>
    </r>
  </si>
  <si>
    <r>
      <t>C</t>
    </r>
    <r>
      <rPr>
        <vertAlign val="subscript"/>
        <sz val="8"/>
        <color rgb="FF000000"/>
        <rFont val="Arial"/>
        <family val="2"/>
      </rPr>
      <t>6</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7</t>
    </r>
  </si>
  <si>
    <r>
      <t>C</t>
    </r>
    <r>
      <rPr>
        <vertAlign val="subscript"/>
        <sz val="8"/>
        <color rgb="FF000000"/>
        <rFont val="Arial"/>
        <family val="2"/>
      </rPr>
      <t>7</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6</t>
    </r>
  </si>
  <si>
    <r>
      <t>C</t>
    </r>
    <r>
      <rPr>
        <vertAlign val="subscript"/>
        <sz val="8"/>
        <color rgb="FF000000"/>
        <rFont val="Arial"/>
        <family val="2"/>
      </rPr>
      <t>11</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3</t>
    </r>
  </si>
  <si>
    <r>
      <t>C</t>
    </r>
    <r>
      <rPr>
        <vertAlign val="subscript"/>
        <sz val="8"/>
        <color rgb="FF000000"/>
        <rFont val="Arial"/>
        <family val="2"/>
      </rPr>
      <t>10</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4</t>
    </r>
  </si>
  <si>
    <r>
      <t>C</t>
    </r>
    <r>
      <rPr>
        <vertAlign val="subscript"/>
        <sz val="8"/>
        <color rgb="FF000000"/>
        <rFont val="Arial"/>
        <family val="2"/>
      </rPr>
      <t>10</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4</t>
    </r>
  </si>
  <si>
    <r>
      <t>C</t>
    </r>
    <r>
      <rPr>
        <vertAlign val="subscript"/>
        <sz val="8"/>
        <color rgb="FF000000"/>
        <rFont val="Arial"/>
        <family val="2"/>
      </rPr>
      <t>6</t>
    </r>
    <r>
      <rPr>
        <sz val="8"/>
        <color rgb="FF000000"/>
        <rFont val="Arial"/>
        <family val="2"/>
      </rPr>
      <t>H</t>
    </r>
    <r>
      <rPr>
        <vertAlign val="subscript"/>
        <sz val="8"/>
        <color rgb="FF000000"/>
        <rFont val="Arial"/>
        <family val="2"/>
      </rPr>
      <t>15</t>
    </r>
    <r>
      <rPr>
        <sz val="8"/>
        <color rgb="FF000000"/>
        <rFont val="Arial"/>
        <family val="2"/>
      </rPr>
      <t>O</t>
    </r>
    <r>
      <rPr>
        <vertAlign val="subscript"/>
        <sz val="8"/>
        <color rgb="FF000000"/>
        <rFont val="Arial"/>
        <family val="2"/>
      </rPr>
      <t>6</t>
    </r>
    <r>
      <rPr>
        <sz val="8"/>
        <color rgb="FF000000"/>
        <rFont val="Arial"/>
        <family val="2"/>
      </rPr>
      <t>N</t>
    </r>
  </si>
  <si>
    <r>
      <t>C</t>
    </r>
    <r>
      <rPr>
        <vertAlign val="subscript"/>
        <sz val="8"/>
        <color rgb="FF000000"/>
        <rFont val="Arial"/>
        <family val="2"/>
      </rPr>
      <t>9</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9</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8</t>
    </r>
    <r>
      <rPr>
        <sz val="8"/>
        <color rgb="FF000000"/>
        <rFont val="Arial"/>
        <family val="2"/>
      </rPr>
      <t>H</t>
    </r>
    <r>
      <rPr>
        <vertAlign val="subscript"/>
        <sz val="8"/>
        <color rgb="FF000000"/>
        <rFont val="Arial"/>
        <family val="2"/>
      </rPr>
      <t>11</t>
    </r>
    <r>
      <rPr>
        <sz val="8"/>
        <color rgb="FF000000"/>
        <rFont val="Arial"/>
        <family val="2"/>
      </rPr>
      <t>O</t>
    </r>
    <r>
      <rPr>
        <vertAlign val="subscript"/>
        <sz val="8"/>
        <color rgb="FF000000"/>
        <rFont val="Arial"/>
        <family val="2"/>
      </rPr>
      <t>5</t>
    </r>
    <r>
      <rPr>
        <sz val="8"/>
        <color rgb="FF000000"/>
        <rFont val="Arial"/>
        <family val="2"/>
      </rPr>
      <t>N</t>
    </r>
  </si>
  <si>
    <r>
      <t>C</t>
    </r>
    <r>
      <rPr>
        <vertAlign val="subscript"/>
        <sz val="8"/>
        <color rgb="FF000000"/>
        <rFont val="Arial"/>
        <family val="2"/>
      </rPr>
      <t>6</t>
    </r>
    <r>
      <rPr>
        <sz val="8"/>
        <color rgb="FF000000"/>
        <rFont val="Arial"/>
        <family val="2"/>
      </rPr>
      <t>H</t>
    </r>
    <r>
      <rPr>
        <vertAlign val="subscript"/>
        <sz val="8"/>
        <color rgb="FF000000"/>
        <rFont val="Arial"/>
        <family val="2"/>
      </rPr>
      <t>11</t>
    </r>
    <r>
      <rPr>
        <sz val="8"/>
        <color rgb="FF000000"/>
        <rFont val="Arial"/>
        <family val="2"/>
      </rPr>
      <t>O</t>
    </r>
    <r>
      <rPr>
        <vertAlign val="subscript"/>
        <sz val="8"/>
        <color rgb="FF000000"/>
        <rFont val="Arial"/>
        <family val="2"/>
      </rPr>
      <t>6</t>
    </r>
    <r>
      <rPr>
        <sz val="8"/>
        <color rgb="FF000000"/>
        <rFont val="Arial"/>
        <family val="2"/>
      </rPr>
      <t>Na</t>
    </r>
  </si>
  <si>
    <r>
      <t>C</t>
    </r>
    <r>
      <rPr>
        <vertAlign val="subscript"/>
        <sz val="8"/>
        <color rgb="FF000000"/>
        <rFont val="Arial"/>
        <family val="2"/>
      </rPr>
      <t>8</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6</t>
    </r>
  </si>
  <si>
    <r>
      <t>C</t>
    </r>
    <r>
      <rPr>
        <vertAlign val="subscript"/>
        <sz val="8"/>
        <color rgb="FF000000"/>
        <rFont val="Arial"/>
        <family val="2"/>
      </rPr>
      <t>7</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7</t>
    </r>
  </si>
  <si>
    <r>
      <t>C</t>
    </r>
    <r>
      <rPr>
        <vertAlign val="subscript"/>
        <sz val="8"/>
        <color rgb="FF000000"/>
        <rFont val="Arial"/>
        <family val="2"/>
      </rPr>
      <t>11</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4</t>
    </r>
  </si>
  <si>
    <r>
      <t>C</t>
    </r>
    <r>
      <rPr>
        <vertAlign val="subscript"/>
        <sz val="8"/>
        <color rgb="FF000000"/>
        <rFont val="Arial"/>
        <family val="2"/>
      </rPr>
      <t>8</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6</t>
    </r>
  </si>
  <si>
    <r>
      <t>C</t>
    </r>
    <r>
      <rPr>
        <vertAlign val="subscript"/>
        <sz val="8"/>
        <color rgb="FF000000"/>
        <rFont val="Arial"/>
        <family val="2"/>
      </rPr>
      <t>11</t>
    </r>
    <r>
      <rPr>
        <sz val="8"/>
        <color rgb="FF000000"/>
        <rFont val="Arial"/>
        <family val="2"/>
      </rPr>
      <t>H</t>
    </r>
    <r>
      <rPr>
        <vertAlign val="subscript"/>
        <sz val="8"/>
        <color rgb="FF000000"/>
        <rFont val="Arial"/>
        <family val="2"/>
      </rPr>
      <t>8</t>
    </r>
    <r>
      <rPr>
        <sz val="8"/>
        <color rgb="FF000000"/>
        <rFont val="Arial"/>
        <family val="2"/>
      </rPr>
      <t>ON</t>
    </r>
    <r>
      <rPr>
        <vertAlign val="subscript"/>
        <sz val="8"/>
        <color rgb="FF000000"/>
        <rFont val="Arial"/>
        <family val="2"/>
      </rPr>
      <t>2</t>
    </r>
    <r>
      <rPr>
        <sz val="8"/>
        <color rgb="FF000000"/>
        <rFont val="Arial"/>
        <family val="2"/>
      </rPr>
      <t>Na</t>
    </r>
  </si>
  <si>
    <r>
      <t>C</t>
    </r>
    <r>
      <rPr>
        <vertAlign val="subscript"/>
        <sz val="8"/>
        <color rgb="FF000000"/>
        <rFont val="Arial"/>
        <family val="2"/>
      </rPr>
      <t>7</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7</t>
    </r>
  </si>
  <si>
    <r>
      <t>C</t>
    </r>
    <r>
      <rPr>
        <vertAlign val="subscript"/>
        <sz val="8"/>
        <color rgb="FF000000"/>
        <rFont val="Arial"/>
        <family val="2"/>
      </rPr>
      <t>11</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4</t>
    </r>
  </si>
  <si>
    <r>
      <t>C</t>
    </r>
    <r>
      <rPr>
        <vertAlign val="subscript"/>
        <sz val="8"/>
        <color rgb="FF000000"/>
        <rFont val="Arial"/>
        <family val="2"/>
      </rPr>
      <t>9</t>
    </r>
    <r>
      <rPr>
        <sz val="8"/>
        <color rgb="FF000000"/>
        <rFont val="Arial"/>
        <family val="2"/>
      </rPr>
      <t>H</t>
    </r>
    <r>
      <rPr>
        <vertAlign val="subscript"/>
        <sz val="8"/>
        <color rgb="FF000000"/>
        <rFont val="Arial"/>
        <family val="2"/>
      </rPr>
      <t>6</t>
    </r>
    <r>
      <rPr>
        <sz val="8"/>
        <color rgb="FF000000"/>
        <rFont val="Arial"/>
        <family val="2"/>
      </rPr>
      <t>O</t>
    </r>
    <r>
      <rPr>
        <vertAlign val="subscript"/>
        <sz val="8"/>
        <color rgb="FF000000"/>
        <rFont val="Arial"/>
        <family val="2"/>
      </rPr>
      <t>6</t>
    </r>
  </si>
  <si>
    <r>
      <t>C</t>
    </r>
    <r>
      <rPr>
        <vertAlign val="subscript"/>
        <sz val="8"/>
        <color rgb="FF000000"/>
        <rFont val="Arial"/>
        <family val="2"/>
      </rPr>
      <t>10</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11</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4</t>
    </r>
  </si>
  <si>
    <r>
      <t>C</t>
    </r>
    <r>
      <rPr>
        <vertAlign val="subscript"/>
        <sz val="8"/>
        <color rgb="FF000000"/>
        <rFont val="Arial"/>
        <family val="2"/>
      </rPr>
      <t>10</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9</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6</t>
    </r>
  </si>
  <si>
    <r>
      <t>C</t>
    </r>
    <r>
      <rPr>
        <vertAlign val="subscript"/>
        <sz val="8"/>
        <color rgb="FF000000"/>
        <rFont val="Arial"/>
        <family val="2"/>
      </rPr>
      <t>9</t>
    </r>
    <r>
      <rPr>
        <sz val="8"/>
        <color rgb="FF000000"/>
        <rFont val="Arial"/>
        <family val="2"/>
      </rPr>
      <t>H</t>
    </r>
    <r>
      <rPr>
        <vertAlign val="subscript"/>
        <sz val="8"/>
        <color rgb="FF000000"/>
        <rFont val="Arial"/>
        <family val="2"/>
      </rPr>
      <t>13</t>
    </r>
    <r>
      <rPr>
        <sz val="8"/>
        <color rgb="FF000000"/>
        <rFont val="Arial"/>
        <family val="2"/>
      </rPr>
      <t>O</t>
    </r>
    <r>
      <rPr>
        <vertAlign val="subscript"/>
        <sz val="8"/>
        <color rgb="FF000000"/>
        <rFont val="Arial"/>
        <family val="2"/>
      </rPr>
      <t>5</t>
    </r>
    <r>
      <rPr>
        <sz val="8"/>
        <color rgb="FF000000"/>
        <rFont val="Arial"/>
        <family val="2"/>
      </rPr>
      <t>N</t>
    </r>
  </si>
  <si>
    <r>
      <t>C</t>
    </r>
    <r>
      <rPr>
        <vertAlign val="subscript"/>
        <sz val="8"/>
        <color rgb="FF000000"/>
        <rFont val="Arial"/>
        <family val="2"/>
      </rPr>
      <t>9</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6</t>
    </r>
  </si>
  <si>
    <r>
      <t>C</t>
    </r>
    <r>
      <rPr>
        <vertAlign val="subscript"/>
        <sz val="8"/>
        <color rgb="FF000000"/>
        <rFont val="Arial"/>
        <family val="2"/>
      </rPr>
      <t>9</t>
    </r>
    <r>
      <rPr>
        <sz val="8"/>
        <color rgb="FF000000"/>
        <rFont val="Arial"/>
        <family val="2"/>
      </rPr>
      <t>H</t>
    </r>
    <r>
      <rPr>
        <vertAlign val="subscript"/>
        <sz val="8"/>
        <color rgb="FF000000"/>
        <rFont val="Arial"/>
        <family val="2"/>
      </rPr>
      <t>7</t>
    </r>
    <r>
      <rPr>
        <sz val="8"/>
        <color rgb="FF000000"/>
        <rFont val="Arial"/>
        <family val="2"/>
      </rPr>
      <t>O</t>
    </r>
    <r>
      <rPr>
        <vertAlign val="subscript"/>
        <sz val="8"/>
        <color rgb="FF000000"/>
        <rFont val="Arial"/>
        <family val="2"/>
      </rPr>
      <t>5</t>
    </r>
    <r>
      <rPr>
        <sz val="8"/>
        <color rgb="FF000000"/>
        <rFont val="Arial"/>
        <family val="2"/>
      </rPr>
      <t>Na</t>
    </r>
  </si>
  <si>
    <r>
      <t>C</t>
    </r>
    <r>
      <rPr>
        <vertAlign val="subscript"/>
        <sz val="8"/>
        <color rgb="FF000000"/>
        <rFont val="Arial"/>
        <family val="2"/>
      </rPr>
      <t>6</t>
    </r>
    <r>
      <rPr>
        <sz val="8"/>
        <color rgb="FF000000"/>
        <rFont val="Arial"/>
        <family val="2"/>
      </rPr>
      <t>H</t>
    </r>
    <r>
      <rPr>
        <vertAlign val="subscript"/>
        <sz val="8"/>
        <color rgb="FF000000"/>
        <rFont val="Arial"/>
        <family val="2"/>
      </rPr>
      <t>13</t>
    </r>
    <r>
      <rPr>
        <sz val="8"/>
        <color rgb="FF000000"/>
        <rFont val="Arial"/>
        <family val="2"/>
      </rPr>
      <t>O</t>
    </r>
    <r>
      <rPr>
        <vertAlign val="subscript"/>
        <sz val="8"/>
        <color rgb="FF000000"/>
        <rFont val="Arial"/>
        <family val="2"/>
      </rPr>
      <t>7</t>
    </r>
    <r>
      <rPr>
        <sz val="8"/>
        <color rgb="FF000000"/>
        <rFont val="Arial"/>
        <family val="2"/>
      </rPr>
      <t>Na</t>
    </r>
  </si>
  <si>
    <r>
      <t>C</t>
    </r>
    <r>
      <rPr>
        <vertAlign val="subscript"/>
        <sz val="8"/>
        <color rgb="FF000000"/>
        <rFont val="Arial"/>
        <family val="2"/>
      </rPr>
      <t>12</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4</t>
    </r>
  </si>
  <si>
    <r>
      <t>C</t>
    </r>
    <r>
      <rPr>
        <vertAlign val="subscript"/>
        <sz val="8"/>
        <color rgb="FF000000"/>
        <rFont val="Arial"/>
        <family val="2"/>
      </rPr>
      <t>13</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2</t>
    </r>
    <r>
      <rPr>
        <sz val="8"/>
        <color rgb="FF000000"/>
        <rFont val="Arial"/>
        <family val="2"/>
      </rPr>
      <t>Na</t>
    </r>
  </si>
  <si>
    <r>
      <t>C</t>
    </r>
    <r>
      <rPr>
        <vertAlign val="subscript"/>
        <sz val="8"/>
        <color rgb="FF000000"/>
        <rFont val="Arial"/>
        <family val="2"/>
      </rPr>
      <t>11</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8</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7</t>
    </r>
  </si>
  <si>
    <r>
      <t>C</t>
    </r>
    <r>
      <rPr>
        <vertAlign val="subscript"/>
        <sz val="8"/>
        <color rgb="FF000000"/>
        <rFont val="Arial"/>
        <family val="2"/>
      </rPr>
      <t>12</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4</t>
    </r>
  </si>
  <si>
    <r>
      <t>C</t>
    </r>
    <r>
      <rPr>
        <vertAlign val="subscript"/>
        <sz val="8"/>
        <color rgb="FF000000"/>
        <rFont val="Arial"/>
        <family val="2"/>
      </rPr>
      <t>7</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8</t>
    </r>
  </si>
  <si>
    <r>
      <t>C</t>
    </r>
    <r>
      <rPr>
        <vertAlign val="subscript"/>
        <sz val="8"/>
        <color rgb="FF000000"/>
        <rFont val="Arial"/>
        <family val="2"/>
      </rPr>
      <t>11</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12</t>
    </r>
    <r>
      <rPr>
        <sz val="8"/>
        <color rgb="FF000000"/>
        <rFont val="Arial"/>
        <family val="2"/>
      </rPr>
      <t>H</t>
    </r>
    <r>
      <rPr>
        <vertAlign val="subscript"/>
        <sz val="8"/>
        <color rgb="FF000000"/>
        <rFont val="Arial"/>
        <family val="2"/>
      </rPr>
      <t>16</t>
    </r>
    <r>
      <rPr>
        <sz val="8"/>
        <color rgb="FF000000"/>
        <rFont val="Arial"/>
        <family val="2"/>
      </rPr>
      <t>O</t>
    </r>
    <r>
      <rPr>
        <vertAlign val="subscript"/>
        <sz val="8"/>
        <color rgb="FF000000"/>
        <rFont val="Arial"/>
        <family val="2"/>
      </rPr>
      <t>4</t>
    </r>
  </si>
  <si>
    <r>
      <t>C</t>
    </r>
    <r>
      <rPr>
        <vertAlign val="subscript"/>
        <sz val="8"/>
        <color rgb="FF000000"/>
        <rFont val="Arial"/>
        <family val="2"/>
      </rPr>
      <t>10</t>
    </r>
    <r>
      <rPr>
        <sz val="8"/>
        <color rgb="FF000000"/>
        <rFont val="Arial"/>
        <family val="2"/>
      </rPr>
      <t>H</t>
    </r>
    <r>
      <rPr>
        <vertAlign val="subscript"/>
        <sz val="8"/>
        <color rgb="FF000000"/>
        <rFont val="Arial"/>
        <family val="2"/>
      </rPr>
      <t>11</t>
    </r>
    <r>
      <rPr>
        <sz val="8"/>
        <color rgb="FF000000"/>
        <rFont val="Arial"/>
        <family val="2"/>
      </rPr>
      <t>O</t>
    </r>
    <r>
      <rPr>
        <vertAlign val="subscript"/>
        <sz val="8"/>
        <color rgb="FF000000"/>
        <rFont val="Arial"/>
        <family val="2"/>
      </rPr>
      <t>5</t>
    </r>
    <r>
      <rPr>
        <sz val="8"/>
        <color rgb="FF000000"/>
        <rFont val="Arial"/>
        <family val="2"/>
      </rPr>
      <t>N</t>
    </r>
  </si>
  <si>
    <r>
      <t>C</t>
    </r>
    <r>
      <rPr>
        <vertAlign val="subscript"/>
        <sz val="8"/>
        <color rgb="FF000000"/>
        <rFont val="Arial"/>
        <family val="2"/>
      </rPr>
      <t>10</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6</t>
    </r>
  </si>
  <si>
    <r>
      <t>C</t>
    </r>
    <r>
      <rPr>
        <vertAlign val="subscript"/>
        <sz val="8"/>
        <color rgb="FF000000"/>
        <rFont val="Arial"/>
        <family val="2"/>
      </rPr>
      <t>11</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5</t>
    </r>
  </si>
  <si>
    <r>
      <t>C</t>
    </r>
    <r>
      <rPr>
        <vertAlign val="subscript"/>
        <sz val="8"/>
        <color rgb="FF000000"/>
        <rFont val="Arial"/>
        <family val="2"/>
      </rPr>
      <t>9</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7</t>
    </r>
  </si>
  <si>
    <r>
      <t>C</t>
    </r>
    <r>
      <rPr>
        <vertAlign val="subscript"/>
        <sz val="8"/>
        <color rgb="FF000000"/>
        <rFont val="Arial"/>
        <family val="2"/>
      </rPr>
      <t>9</t>
    </r>
    <r>
      <rPr>
        <sz val="8"/>
        <color rgb="FF000000"/>
        <rFont val="Arial"/>
        <family val="2"/>
      </rPr>
      <t>H</t>
    </r>
    <r>
      <rPr>
        <vertAlign val="subscript"/>
        <sz val="8"/>
        <color rgb="FF000000"/>
        <rFont val="Arial"/>
        <family val="2"/>
      </rPr>
      <t>13</t>
    </r>
    <r>
      <rPr>
        <sz val="8"/>
        <color rgb="FF000000"/>
        <rFont val="Arial"/>
        <family val="2"/>
      </rPr>
      <t>O</t>
    </r>
    <r>
      <rPr>
        <vertAlign val="subscript"/>
        <sz val="8"/>
        <color rgb="FF000000"/>
        <rFont val="Arial"/>
        <family val="2"/>
      </rPr>
      <t>6</t>
    </r>
    <r>
      <rPr>
        <sz val="8"/>
        <color rgb="FF000000"/>
        <rFont val="Arial"/>
        <family val="2"/>
      </rPr>
      <t>N</t>
    </r>
  </si>
  <si>
    <r>
      <t>C</t>
    </r>
    <r>
      <rPr>
        <vertAlign val="subscript"/>
        <sz val="8"/>
        <color rgb="FF000000"/>
        <rFont val="Arial"/>
        <family val="2"/>
      </rPr>
      <t>9</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7</t>
    </r>
  </si>
  <si>
    <r>
      <t>C</t>
    </r>
    <r>
      <rPr>
        <vertAlign val="subscript"/>
        <sz val="8"/>
        <color rgb="FF000000"/>
        <rFont val="Arial"/>
        <family val="2"/>
      </rPr>
      <t>12</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5</t>
    </r>
  </si>
  <si>
    <r>
      <t>C</t>
    </r>
    <r>
      <rPr>
        <vertAlign val="subscript"/>
        <sz val="8"/>
        <color rgb="FF000000"/>
        <rFont val="Arial"/>
        <family val="2"/>
      </rPr>
      <t>15</t>
    </r>
    <r>
      <rPr>
        <sz val="8"/>
        <color rgb="FF000000"/>
        <rFont val="Arial"/>
        <family val="2"/>
      </rPr>
      <t>H</t>
    </r>
    <r>
      <rPr>
        <vertAlign val="subscript"/>
        <sz val="8"/>
        <color rgb="FF000000"/>
        <rFont val="Arial"/>
        <family val="2"/>
      </rPr>
      <t>16</t>
    </r>
    <r>
      <rPr>
        <sz val="8"/>
        <color rgb="FF000000"/>
        <rFont val="Arial"/>
        <family val="2"/>
      </rPr>
      <t>ONa</t>
    </r>
  </si>
  <si>
    <r>
      <t>C</t>
    </r>
    <r>
      <rPr>
        <vertAlign val="subscript"/>
        <sz val="8"/>
        <color rgb="FF000000"/>
        <rFont val="Arial"/>
        <family val="2"/>
      </rPr>
      <t>12</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9</t>
    </r>
    <r>
      <rPr>
        <sz val="8"/>
        <color rgb="FF000000"/>
        <rFont val="Arial"/>
        <family val="2"/>
      </rPr>
      <t>H</t>
    </r>
    <r>
      <rPr>
        <vertAlign val="subscript"/>
        <sz val="8"/>
        <color rgb="FF000000"/>
        <rFont val="Arial"/>
        <family val="2"/>
      </rPr>
      <t>16</t>
    </r>
    <r>
      <rPr>
        <sz val="8"/>
        <color rgb="FF000000"/>
        <rFont val="Arial"/>
        <family val="2"/>
      </rPr>
      <t>O</t>
    </r>
    <r>
      <rPr>
        <vertAlign val="subscript"/>
        <sz val="8"/>
        <color rgb="FF000000"/>
        <rFont val="Arial"/>
        <family val="2"/>
      </rPr>
      <t>7</t>
    </r>
  </si>
  <si>
    <r>
      <t>C</t>
    </r>
    <r>
      <rPr>
        <vertAlign val="subscript"/>
        <sz val="8"/>
        <color rgb="FF000000"/>
        <rFont val="Arial"/>
        <family val="2"/>
      </rPr>
      <t>13</t>
    </r>
    <r>
      <rPr>
        <sz val="8"/>
        <color rgb="FF000000"/>
        <rFont val="Arial"/>
        <family val="2"/>
      </rPr>
      <t>H</t>
    </r>
    <r>
      <rPr>
        <vertAlign val="subscript"/>
        <sz val="8"/>
        <color rgb="FF000000"/>
        <rFont val="Arial"/>
        <family val="2"/>
      </rPr>
      <t>16</t>
    </r>
    <r>
      <rPr>
        <sz val="8"/>
        <color rgb="FF000000"/>
        <rFont val="Arial"/>
        <family val="2"/>
      </rPr>
      <t>O</t>
    </r>
    <r>
      <rPr>
        <vertAlign val="subscript"/>
        <sz val="8"/>
        <color rgb="FF000000"/>
        <rFont val="Arial"/>
        <family val="2"/>
      </rPr>
      <t>4</t>
    </r>
  </si>
  <si>
    <r>
      <t>C</t>
    </r>
    <r>
      <rPr>
        <vertAlign val="subscript"/>
        <sz val="8"/>
        <color rgb="FF000000"/>
        <rFont val="Arial"/>
        <family val="2"/>
      </rPr>
      <t>13</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3</t>
    </r>
    <r>
      <rPr>
        <sz val="8"/>
        <color rgb="FF000000"/>
        <rFont val="Arial"/>
        <family val="2"/>
      </rPr>
      <t>Na</t>
    </r>
  </si>
  <si>
    <r>
      <t>C</t>
    </r>
    <r>
      <rPr>
        <vertAlign val="subscript"/>
        <sz val="8"/>
        <color rgb="FF000000"/>
        <rFont val="Arial"/>
        <family val="2"/>
      </rPr>
      <t>11</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6</t>
    </r>
  </si>
  <si>
    <r>
      <t>C</t>
    </r>
    <r>
      <rPr>
        <vertAlign val="subscript"/>
        <sz val="8"/>
        <color rgb="FF000000"/>
        <rFont val="Arial"/>
        <family val="2"/>
      </rPr>
      <t>12</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5</t>
    </r>
  </si>
  <si>
    <r>
      <t>C</t>
    </r>
    <r>
      <rPr>
        <vertAlign val="subscript"/>
        <sz val="8"/>
        <color rgb="FF000000"/>
        <rFont val="Arial"/>
        <family val="2"/>
      </rPr>
      <t>10</t>
    </r>
    <r>
      <rPr>
        <sz val="8"/>
        <color rgb="FF000000"/>
        <rFont val="Arial"/>
        <family val="2"/>
      </rPr>
      <t>H</t>
    </r>
    <r>
      <rPr>
        <vertAlign val="subscript"/>
        <sz val="8"/>
        <color rgb="FF000000"/>
        <rFont val="Arial"/>
        <family val="2"/>
      </rPr>
      <t>8</t>
    </r>
    <r>
      <rPr>
        <sz val="8"/>
        <color rgb="FF000000"/>
        <rFont val="Arial"/>
        <family val="2"/>
      </rPr>
      <t>O</t>
    </r>
    <r>
      <rPr>
        <vertAlign val="subscript"/>
        <sz val="8"/>
        <color rgb="FF000000"/>
        <rFont val="Arial"/>
        <family val="2"/>
      </rPr>
      <t>7</t>
    </r>
  </si>
  <si>
    <r>
      <t>C</t>
    </r>
    <r>
      <rPr>
        <vertAlign val="subscript"/>
        <sz val="8"/>
        <color rgb="FF000000"/>
        <rFont val="Arial"/>
        <family val="2"/>
      </rPr>
      <t>11</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6</t>
    </r>
  </si>
  <si>
    <r>
      <t>C</t>
    </r>
    <r>
      <rPr>
        <vertAlign val="subscript"/>
        <sz val="8"/>
        <color rgb="FF000000"/>
        <rFont val="Arial"/>
        <family val="2"/>
      </rPr>
      <t>12</t>
    </r>
    <r>
      <rPr>
        <sz val="8"/>
        <color rgb="FF000000"/>
        <rFont val="Arial"/>
        <family val="2"/>
      </rPr>
      <t>H</t>
    </r>
    <r>
      <rPr>
        <vertAlign val="subscript"/>
        <sz val="8"/>
        <color rgb="FF000000"/>
        <rFont val="Arial"/>
        <family val="2"/>
      </rPr>
      <t>16</t>
    </r>
    <r>
      <rPr>
        <sz val="8"/>
        <color rgb="FF000000"/>
        <rFont val="Arial"/>
        <family val="2"/>
      </rPr>
      <t>O</t>
    </r>
    <r>
      <rPr>
        <vertAlign val="subscript"/>
        <sz val="8"/>
        <color rgb="FF000000"/>
        <rFont val="Arial"/>
        <family val="2"/>
      </rPr>
      <t>5</t>
    </r>
  </si>
  <si>
    <r>
      <t>C</t>
    </r>
    <r>
      <rPr>
        <vertAlign val="subscript"/>
        <sz val="8"/>
        <color rgb="FF000000"/>
        <rFont val="Arial"/>
        <family val="2"/>
      </rPr>
      <t>11</t>
    </r>
    <r>
      <rPr>
        <sz val="8"/>
        <color rgb="FF000000"/>
        <rFont val="Arial"/>
        <family val="2"/>
      </rPr>
      <t>H</t>
    </r>
    <r>
      <rPr>
        <vertAlign val="subscript"/>
        <sz val="8"/>
        <color rgb="FF000000"/>
        <rFont val="Arial"/>
        <family val="2"/>
      </rPr>
      <t>14</t>
    </r>
    <r>
      <rPr>
        <sz val="8"/>
        <color rgb="FF000000"/>
        <rFont val="Arial"/>
        <family val="2"/>
      </rPr>
      <t>O</t>
    </r>
    <r>
      <rPr>
        <vertAlign val="subscript"/>
        <sz val="8"/>
        <color rgb="FF000000"/>
        <rFont val="Arial"/>
        <family val="2"/>
      </rPr>
      <t>6</t>
    </r>
  </si>
  <si>
    <r>
      <t>C</t>
    </r>
    <r>
      <rPr>
        <vertAlign val="subscript"/>
        <sz val="8"/>
        <color rgb="FF000000"/>
        <rFont val="Arial"/>
        <family val="2"/>
      </rPr>
      <t>13</t>
    </r>
    <r>
      <rPr>
        <sz val="8"/>
        <color rgb="FF000000"/>
        <rFont val="Arial"/>
        <family val="2"/>
      </rPr>
      <t>H</t>
    </r>
    <r>
      <rPr>
        <vertAlign val="subscript"/>
        <sz val="8"/>
        <color rgb="FF000000"/>
        <rFont val="Arial"/>
        <family val="2"/>
      </rPr>
      <t>22</t>
    </r>
    <r>
      <rPr>
        <sz val="8"/>
        <color rgb="FF000000"/>
        <rFont val="Arial"/>
        <family val="2"/>
      </rPr>
      <t>O</t>
    </r>
    <r>
      <rPr>
        <vertAlign val="subscript"/>
        <sz val="8"/>
        <color rgb="FF000000"/>
        <rFont val="Arial"/>
        <family val="2"/>
      </rPr>
      <t>4</t>
    </r>
  </si>
  <si>
    <r>
      <t>C</t>
    </r>
    <r>
      <rPr>
        <vertAlign val="subscript"/>
        <sz val="8"/>
        <color rgb="FF000000"/>
        <rFont val="Arial"/>
        <family val="2"/>
      </rPr>
      <t>9</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8</t>
    </r>
  </si>
  <si>
    <r>
      <t>C</t>
    </r>
    <r>
      <rPr>
        <vertAlign val="subscript"/>
        <sz val="8"/>
        <color rgb="FF000000"/>
        <rFont val="Arial"/>
        <family val="2"/>
      </rPr>
      <t>9</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8</t>
    </r>
  </si>
  <si>
    <r>
      <t>C</t>
    </r>
    <r>
      <rPr>
        <vertAlign val="subscript"/>
        <sz val="8"/>
        <color rgb="FF000000"/>
        <rFont val="Arial"/>
        <family val="2"/>
      </rPr>
      <t>13</t>
    </r>
    <r>
      <rPr>
        <sz val="8"/>
        <color rgb="FF000000"/>
        <rFont val="Arial"/>
        <family val="2"/>
      </rPr>
      <t>H</t>
    </r>
    <r>
      <rPr>
        <vertAlign val="subscript"/>
        <sz val="8"/>
        <color rgb="FF000000"/>
        <rFont val="Arial"/>
        <family val="2"/>
      </rPr>
      <t>12</t>
    </r>
    <r>
      <rPr>
        <sz val="8"/>
        <color rgb="FF000000"/>
        <rFont val="Arial"/>
        <family val="2"/>
      </rPr>
      <t>O</t>
    </r>
    <r>
      <rPr>
        <vertAlign val="subscript"/>
        <sz val="8"/>
        <color rgb="FF000000"/>
        <rFont val="Arial"/>
        <family val="2"/>
      </rPr>
      <t>5</t>
    </r>
  </si>
  <si>
    <r>
      <t>C</t>
    </r>
    <r>
      <rPr>
        <vertAlign val="subscript"/>
        <sz val="8"/>
        <color rgb="FF000000"/>
        <rFont val="Arial"/>
        <family val="2"/>
      </rPr>
      <t>10</t>
    </r>
    <r>
      <rPr>
        <sz val="8"/>
        <color rgb="FF000000"/>
        <rFont val="Arial"/>
        <family val="2"/>
      </rPr>
      <t>H</t>
    </r>
    <r>
      <rPr>
        <vertAlign val="subscript"/>
        <sz val="8"/>
        <color rgb="FF000000"/>
        <rFont val="Arial"/>
        <family val="2"/>
      </rPr>
      <t>16</t>
    </r>
    <r>
      <rPr>
        <sz val="8"/>
        <color rgb="FF000000"/>
        <rFont val="Arial"/>
        <family val="2"/>
      </rPr>
      <t>O</t>
    </r>
    <r>
      <rPr>
        <vertAlign val="subscript"/>
        <sz val="8"/>
        <color rgb="FF000000"/>
        <rFont val="Arial"/>
        <family val="2"/>
      </rPr>
      <t>7</t>
    </r>
  </si>
  <si>
    <r>
      <t>C</t>
    </r>
    <r>
      <rPr>
        <vertAlign val="subscript"/>
        <sz val="8"/>
        <color rgb="FF000000"/>
        <rFont val="Arial"/>
        <family val="2"/>
      </rPr>
      <t>8</t>
    </r>
    <r>
      <rPr>
        <sz val="8"/>
        <color rgb="FF000000"/>
        <rFont val="Arial"/>
        <family val="2"/>
      </rPr>
      <t>H</t>
    </r>
    <r>
      <rPr>
        <vertAlign val="subscript"/>
        <sz val="8"/>
        <color rgb="FF000000"/>
        <rFont val="Arial"/>
        <family val="2"/>
      </rPr>
      <t>11</t>
    </r>
    <r>
      <rPr>
        <sz val="8"/>
        <color rgb="FF000000"/>
        <rFont val="Arial"/>
        <family val="2"/>
      </rPr>
      <t>O</t>
    </r>
    <r>
      <rPr>
        <vertAlign val="subscript"/>
        <sz val="8"/>
        <color rgb="FF000000"/>
        <rFont val="Arial"/>
        <family val="2"/>
      </rPr>
      <t>8</t>
    </r>
    <r>
      <rPr>
        <sz val="8"/>
        <color rgb="FF000000"/>
        <rFont val="Arial"/>
        <family val="2"/>
      </rPr>
      <t>N</t>
    </r>
  </si>
  <si>
    <r>
      <t>C</t>
    </r>
    <r>
      <rPr>
        <vertAlign val="subscript"/>
        <sz val="8"/>
        <color rgb="FF000000"/>
        <rFont val="Arial"/>
        <family val="2"/>
      </rPr>
      <t>14</t>
    </r>
    <r>
      <rPr>
        <sz val="8"/>
        <color rgb="FF000000"/>
        <rFont val="Arial"/>
        <family val="2"/>
      </rPr>
      <t>H</t>
    </r>
    <r>
      <rPr>
        <vertAlign val="subscript"/>
        <sz val="8"/>
        <color rgb="FF000000"/>
        <rFont val="Arial"/>
        <family val="2"/>
      </rPr>
      <t>10</t>
    </r>
    <r>
      <rPr>
        <sz val="8"/>
        <color rgb="FF000000"/>
        <rFont val="Arial"/>
        <family val="2"/>
      </rPr>
      <t>O</t>
    </r>
    <r>
      <rPr>
        <vertAlign val="subscript"/>
        <sz val="8"/>
        <color rgb="FF000000"/>
        <rFont val="Arial"/>
        <family val="2"/>
      </rPr>
      <t>3</t>
    </r>
    <r>
      <rPr>
        <sz val="8"/>
        <color rgb="FF000000"/>
        <rFont val="Arial"/>
        <family val="2"/>
      </rPr>
      <t>Na</t>
    </r>
  </si>
  <si>
    <r>
      <t>Supplemental Data Set 2.</t>
    </r>
    <r>
      <rPr>
        <sz val="12"/>
        <color theme="1"/>
        <rFont val="Arial"/>
        <family val="2"/>
      </rPr>
      <t xml:space="preserve"> Candidate biotransformations derived from the FTpos raw data set.</t>
    </r>
  </si>
  <si>
    <r>
      <t>Supplemental Data Set 1.</t>
    </r>
    <r>
      <rPr>
        <sz val="12"/>
        <color theme="1"/>
        <rFont val="Arial"/>
        <family val="2"/>
      </rPr>
      <t xml:space="preserve"> Compounds from the maize-derived CID spectra present in the DynLib database.</t>
    </r>
  </si>
  <si>
    <t>1.003</t>
  </si>
  <si>
    <t>1.004</t>
  </si>
  <si>
    <t>2.015</t>
  </si>
  <si>
    <t>2.016</t>
  </si>
  <si>
    <t>3.995</t>
  </si>
  <si>
    <t>14.016</t>
  </si>
  <si>
    <t>15.995</t>
  </si>
  <si>
    <t>18.011</t>
  </si>
  <si>
    <t>21.982</t>
  </si>
  <si>
    <t>27.995</t>
  </si>
  <si>
    <t>30.01</t>
  </si>
  <si>
    <t>30.011</t>
  </si>
  <si>
    <t>31.99</t>
  </si>
  <si>
    <t>42.01</t>
  </si>
  <si>
    <t>42.011</t>
  </si>
  <si>
    <t>43.99</t>
  </si>
  <si>
    <t>44.026</t>
  </si>
  <si>
    <t>44.027</t>
  </si>
  <si>
    <t>48.021</t>
  </si>
  <si>
    <t>55.006</t>
  </si>
  <si>
    <t>56.026</t>
  </si>
  <si>
    <t>58.006</t>
  </si>
  <si>
    <t>58.042</t>
  </si>
  <si>
    <t>60.021</t>
  </si>
  <si>
    <t>62.037</t>
  </si>
  <si>
    <t>63.995</t>
  </si>
  <si>
    <t>64.031</t>
  </si>
  <si>
    <t>72.021</t>
  </si>
  <si>
    <t>74.037</t>
  </si>
  <si>
    <t>76.016</t>
  </si>
  <si>
    <t>78.011</t>
  </si>
  <si>
    <t>78.032</t>
  </si>
  <si>
    <t>80.011</t>
  </si>
  <si>
    <t>82.042</t>
  </si>
  <si>
    <t>84.021</t>
  </si>
  <si>
    <t>84.094</t>
  </si>
  <si>
    <t>86.001</t>
  </si>
  <si>
    <t>86.037</t>
  </si>
  <si>
    <t>88.016</t>
  </si>
  <si>
    <t>88.053</t>
  </si>
  <si>
    <t>90.032</t>
  </si>
  <si>
    <t>92.026</t>
  </si>
  <si>
    <t>94.042</t>
  </si>
  <si>
    <t>96.021</t>
  </si>
  <si>
    <t>98.037</t>
  </si>
  <si>
    <t>99.98</t>
  </si>
  <si>
    <t>100.016</t>
  </si>
  <si>
    <t>100.053</t>
  </si>
  <si>
    <t>102.032</t>
  </si>
  <si>
    <t>102.068</t>
  </si>
  <si>
    <t>104.011</t>
  </si>
  <si>
    <t>106.027</t>
  </si>
  <si>
    <t>106.042</t>
  </si>
  <si>
    <t>108.021</t>
  </si>
  <si>
    <t>110.037</t>
  </si>
  <si>
    <t>114.032</t>
  </si>
  <si>
    <t>116.048</t>
  </si>
  <si>
    <t>118.027</t>
  </si>
  <si>
    <t>118.042</t>
  </si>
  <si>
    <t>118.063</t>
  </si>
  <si>
    <t>122.037</t>
  </si>
  <si>
    <t>123.98</t>
  </si>
  <si>
    <t>124.016</t>
  </si>
  <si>
    <t>126.032</t>
  </si>
  <si>
    <t>130.063</t>
  </si>
  <si>
    <t>132.021</t>
  </si>
  <si>
    <t>132.042</t>
  </si>
  <si>
    <t>132.043</t>
  </si>
  <si>
    <t>132.079</t>
  </si>
  <si>
    <t>134.022</t>
  </si>
  <si>
    <t>134.037</t>
  </si>
  <si>
    <t>134.058</t>
  </si>
  <si>
    <t>136.016</t>
  </si>
  <si>
    <t>138.032</t>
  </si>
  <si>
    <t>140.011</t>
  </si>
  <si>
    <t>142.027</t>
  </si>
  <si>
    <t>144.042</t>
  </si>
  <si>
    <t>144.043</t>
  </si>
  <si>
    <t>146.058</t>
  </si>
  <si>
    <t>146.059</t>
  </si>
  <si>
    <t>147.053</t>
  </si>
  <si>
    <t>148.037</t>
  </si>
  <si>
    <t>150.032</t>
  </si>
  <si>
    <t>150.053</t>
  </si>
  <si>
    <t>154.027</t>
  </si>
  <si>
    <t>162.053</t>
  </si>
  <si>
    <t>170.022</t>
  </si>
  <si>
    <t>174.053</t>
  </si>
  <si>
    <t>176.032</t>
  </si>
  <si>
    <t>176.048</t>
  </si>
  <si>
    <t>176.069</t>
  </si>
  <si>
    <t>178.048</t>
  </si>
  <si>
    <t>178.063</t>
  </si>
  <si>
    <t>180.043</t>
  </si>
  <si>
    <t>180.064</t>
  </si>
  <si>
    <t>184.035</t>
  </si>
  <si>
    <t>188.069</t>
  </si>
  <si>
    <t>189.043</t>
  </si>
  <si>
    <t>190.048</t>
  </si>
  <si>
    <t>192.027</t>
  </si>
  <si>
    <t>192.064</t>
  </si>
  <si>
    <t>192.079</t>
  </si>
  <si>
    <t>194.058</t>
  </si>
  <si>
    <t>196.074</t>
  </si>
  <si>
    <t>197.09</t>
  </si>
  <si>
    <t>198.053</t>
  </si>
  <si>
    <t>200.069</t>
  </si>
  <si>
    <t>201.064</t>
  </si>
  <si>
    <t>202.046</t>
  </si>
  <si>
    <t>204.063</t>
  </si>
  <si>
    <t>204.064</t>
  </si>
  <si>
    <t>206.043</t>
  </si>
  <si>
    <t>206.058</t>
  </si>
  <si>
    <t>206.079</t>
  </si>
  <si>
    <t>207.054</t>
  </si>
  <si>
    <t>208.059</t>
  </si>
  <si>
    <t>208.074</t>
  </si>
  <si>
    <t>210.017</t>
  </si>
  <si>
    <t>210.053</t>
  </si>
  <si>
    <t>210.089</t>
  </si>
  <si>
    <t>212.069</t>
  </si>
  <si>
    <t>214.048</t>
  </si>
  <si>
    <t>215.08</t>
  </si>
  <si>
    <t>216.064</t>
  </si>
  <si>
    <t>218.019</t>
  </si>
  <si>
    <t>220.056</t>
  </si>
  <si>
    <t>220.074</t>
  </si>
  <si>
    <t>221.058</t>
  </si>
  <si>
    <t>222.053</t>
  </si>
  <si>
    <t>222.074</t>
  </si>
  <si>
    <t>222.09</t>
  </si>
  <si>
    <t>224.054</t>
  </si>
  <si>
    <t>224.069</t>
  </si>
  <si>
    <t>224.105</t>
  </si>
  <si>
    <t>225.064</t>
  </si>
  <si>
    <t>226.048</t>
  </si>
  <si>
    <t>226.084</t>
  </si>
  <si>
    <t>226.085</t>
  </si>
  <si>
    <t>230.043</t>
  </si>
  <si>
    <t>231.075</t>
  </si>
  <si>
    <t>232.059</t>
  </si>
  <si>
    <t>234.053</t>
  </si>
  <si>
    <t>235.11</t>
  </si>
  <si>
    <t>236.069</t>
  </si>
  <si>
    <t>236.09</t>
  </si>
  <si>
    <t>236.105</t>
  </si>
  <si>
    <t>237.053</t>
  </si>
  <si>
    <t>238.048</t>
  </si>
  <si>
    <t>238.084</t>
  </si>
  <si>
    <t>238.085</t>
  </si>
  <si>
    <t>240.027</t>
  </si>
  <si>
    <t>240.063</t>
  </si>
  <si>
    <t>240.064</t>
  </si>
  <si>
    <t>240.1</t>
  </si>
  <si>
    <t>242.079</t>
  </si>
  <si>
    <t>242.08</t>
  </si>
  <si>
    <t>242.152</t>
  </si>
  <si>
    <t>246.038</t>
  </si>
  <si>
    <t>248.053</t>
  </si>
  <si>
    <t>248.054</t>
  </si>
  <si>
    <t>248.066</t>
  </si>
  <si>
    <t>248.069</t>
  </si>
  <si>
    <t>248.09</t>
  </si>
  <si>
    <t>249.049</t>
  </si>
  <si>
    <t>249.05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21" x14ac:knownFonts="1">
    <font>
      <sz val="11"/>
      <color theme="1"/>
      <name val="Calibri"/>
      <family val="2"/>
      <scheme val="minor"/>
    </font>
    <font>
      <sz val="11"/>
      <name val="Calibri"/>
      <family val="2"/>
      <scheme val="minor"/>
    </font>
    <font>
      <sz val="11"/>
      <color rgb="FF333333"/>
      <name val="Calibri"/>
      <family val="2"/>
      <scheme val="minor"/>
    </font>
    <font>
      <sz val="11"/>
      <color rgb="FF212121"/>
      <name val="Calibri"/>
      <family val="2"/>
      <scheme val="minor"/>
    </font>
    <font>
      <vertAlign val="superscript"/>
      <sz val="11"/>
      <color theme="1"/>
      <name val="Calibri"/>
      <family val="2"/>
      <scheme val="minor"/>
    </font>
    <font>
      <vertAlign val="subscript"/>
      <sz val="11"/>
      <color theme="1"/>
      <name val="Calibri"/>
      <family val="2"/>
      <scheme val="minor"/>
    </font>
    <font>
      <sz val="11"/>
      <color rgb="FF000000"/>
      <name val="Calibri"/>
      <family val="2"/>
      <scheme val="minor"/>
    </font>
    <font>
      <b/>
      <sz val="11"/>
      <color theme="1"/>
      <name val="Calibri"/>
      <family val="2"/>
      <scheme val="minor"/>
    </font>
    <font>
      <b/>
      <sz val="11"/>
      <name val="Calibri"/>
      <family val="2"/>
      <scheme val="minor"/>
    </font>
    <font>
      <i/>
      <u/>
      <sz val="11"/>
      <color theme="1"/>
      <name val="Calibri"/>
      <family val="2"/>
      <scheme val="minor"/>
    </font>
    <font>
      <b/>
      <sz val="11"/>
      <color rgb="FFC00000"/>
      <name val="Calibri"/>
      <family val="2"/>
      <scheme val="minor"/>
    </font>
    <font>
      <b/>
      <i/>
      <u/>
      <sz val="11"/>
      <color rgb="FFC00000"/>
      <name val="Calibri"/>
      <family val="2"/>
      <scheme val="minor"/>
    </font>
    <font>
      <b/>
      <sz val="12"/>
      <color theme="1"/>
      <name val="Arial"/>
      <family val="2"/>
    </font>
    <font>
      <sz val="12"/>
      <color theme="1"/>
      <name val="Arial"/>
      <family val="2"/>
    </font>
    <font>
      <sz val="10"/>
      <color theme="1"/>
      <name val="Arial"/>
      <family val="2"/>
    </font>
    <font>
      <vertAlign val="subscript"/>
      <sz val="10"/>
      <color theme="1"/>
      <name val="Arial"/>
      <family val="2"/>
    </font>
    <font>
      <b/>
      <sz val="8"/>
      <color rgb="FF000000"/>
      <name val="Arial"/>
      <family val="2"/>
    </font>
    <font>
      <sz val="8"/>
      <color rgb="FF000000"/>
      <name val="Arial"/>
      <family val="2"/>
    </font>
    <font>
      <vertAlign val="superscript"/>
      <sz val="8"/>
      <color rgb="FF000000"/>
      <name val="Arial"/>
      <family val="2"/>
    </font>
    <font>
      <b/>
      <u/>
      <sz val="8"/>
      <color rgb="FF000000"/>
      <name val="Arial"/>
      <family val="2"/>
    </font>
    <font>
      <vertAlign val="subscript"/>
      <sz val="8"/>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6">
    <xf numFmtId="0" fontId="0" fillId="0" borderId="0" xfId="0"/>
    <xf numFmtId="0" fontId="1" fillId="0" borderId="0" xfId="0" applyFont="1" applyBorder="1" applyAlignment="1">
      <alignment horizontal="center"/>
    </xf>
    <xf numFmtId="0" fontId="0" fillId="0" borderId="0" xfId="0" applyFont="1" applyBorder="1" applyAlignment="1">
      <alignment horizontal="center"/>
    </xf>
    <xf numFmtId="0" fontId="2" fillId="0" borderId="0" xfId="0" applyFont="1" applyBorder="1" applyAlignment="1">
      <alignment horizontal="center"/>
    </xf>
    <xf numFmtId="0" fontId="3" fillId="0" borderId="0" xfId="0" applyFont="1" applyBorder="1" applyAlignment="1">
      <alignment horizontal="center"/>
    </xf>
    <xf numFmtId="0" fontId="0" fillId="0" borderId="0" xfId="0" applyFont="1" applyBorder="1" applyAlignment="1">
      <alignment horizontal="center" vertical="center"/>
    </xf>
    <xf numFmtId="0" fontId="3" fillId="0" borderId="0" xfId="0" applyFont="1" applyFill="1" applyBorder="1" applyAlignment="1">
      <alignment horizontal="center"/>
    </xf>
    <xf numFmtId="0" fontId="1" fillId="0" borderId="0" xfId="0" applyFont="1" applyFill="1" applyBorder="1" applyAlignment="1">
      <alignment horizontal="center"/>
    </xf>
    <xf numFmtId="0" fontId="2" fillId="0" borderId="0" xfId="0" applyFont="1" applyFill="1" applyBorder="1" applyAlignment="1">
      <alignment horizontal="center" vertical="top" wrapText="1"/>
    </xf>
    <xf numFmtId="0" fontId="0" fillId="0" borderId="0" xfId="0" applyFont="1" applyFill="1" applyBorder="1" applyAlignment="1">
      <alignment horizontal="center"/>
    </xf>
    <xf numFmtId="0" fontId="0" fillId="0" borderId="0" xfId="0" applyFont="1" applyBorder="1" applyAlignment="1">
      <alignment horizontal="left"/>
    </xf>
    <xf numFmtId="0" fontId="0" fillId="0" borderId="0" xfId="0" applyFont="1" applyBorder="1"/>
    <xf numFmtId="164" fontId="0" fillId="0" borderId="0" xfId="0" applyNumberFormat="1" applyFont="1" applyBorder="1" applyAlignment="1">
      <alignment horizontal="center"/>
    </xf>
    <xf numFmtId="2" fontId="0" fillId="0" borderId="0" xfId="0" applyNumberFormat="1" applyFont="1" applyBorder="1" applyAlignment="1">
      <alignment horizontal="center"/>
    </xf>
    <xf numFmtId="164"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0" fontId="0" fillId="0" borderId="0" xfId="0" applyFont="1" applyFill="1" applyBorder="1"/>
    <xf numFmtId="0" fontId="0" fillId="0" borderId="0" xfId="0" applyAlignment="1">
      <alignment horizontal="center"/>
    </xf>
    <xf numFmtId="0" fontId="3" fillId="0" borderId="0" xfId="0" applyFont="1" applyFill="1" applyAlignment="1">
      <alignment horizontal="center"/>
    </xf>
    <xf numFmtId="0" fontId="2" fillId="0" borderId="0" xfId="0" applyFont="1" applyFill="1" applyBorder="1" applyAlignment="1">
      <alignment horizontal="center"/>
    </xf>
    <xf numFmtId="0" fontId="6" fillId="0" borderId="0" xfId="0" applyFont="1" applyFill="1" applyAlignment="1">
      <alignment horizontal="center"/>
    </xf>
    <xf numFmtId="0" fontId="0" fillId="0" borderId="0" xfId="0" applyFont="1" applyFill="1" applyBorder="1" applyAlignment="1">
      <alignment horizontal="left" wrapText="1"/>
    </xf>
    <xf numFmtId="0" fontId="0" fillId="0" borderId="0" xfId="0" applyFont="1" applyBorder="1" applyAlignment="1">
      <alignment horizontal="left" wrapText="1"/>
    </xf>
    <xf numFmtId="49" fontId="0" fillId="0" borderId="0" xfId="0" applyNumberFormat="1" applyFont="1" applyFill="1" applyBorder="1" applyAlignment="1">
      <alignment horizontal="left" wrapText="1"/>
    </xf>
    <xf numFmtId="0" fontId="6" fillId="0" borderId="0" xfId="0" applyFont="1" applyFill="1" applyAlignment="1">
      <alignment wrapText="1"/>
    </xf>
    <xf numFmtId="0" fontId="7" fillId="0" borderId="0" xfId="0" applyFont="1" applyBorder="1" applyAlignment="1">
      <alignment horizontal="center"/>
    </xf>
    <xf numFmtId="0" fontId="7" fillId="0" borderId="0" xfId="0" applyFont="1" applyFill="1" applyBorder="1" applyAlignment="1">
      <alignment horizontal="center"/>
    </xf>
    <xf numFmtId="0" fontId="8" fillId="0" borderId="0" xfId="0" applyFont="1" applyBorder="1" applyAlignment="1">
      <alignment horizontal="center"/>
    </xf>
    <xf numFmtId="0" fontId="7" fillId="0" borderId="0" xfId="0" applyFont="1" applyBorder="1" applyAlignment="1">
      <alignment horizontal="left"/>
    </xf>
    <xf numFmtId="0" fontId="7" fillId="0" borderId="0" xfId="0" applyFont="1" applyBorder="1"/>
    <xf numFmtId="0" fontId="7" fillId="0" borderId="0" xfId="0" applyFont="1" applyBorder="1" applyAlignment="1">
      <alignment horizontal="left" wrapText="1"/>
    </xf>
    <xf numFmtId="0" fontId="3" fillId="0" borderId="0" xfId="0" applyFont="1" applyBorder="1" applyAlignment="1">
      <alignment horizontal="left" wrapText="1"/>
    </xf>
    <xf numFmtId="0" fontId="3" fillId="0" borderId="0" xfId="0" applyFont="1" applyFill="1" applyBorder="1" applyAlignment="1">
      <alignment horizontal="left" wrapText="1"/>
    </xf>
    <xf numFmtId="0" fontId="1" fillId="0" borderId="0" xfId="0" applyFont="1" applyFill="1" applyBorder="1" applyAlignment="1">
      <alignment horizontal="left"/>
    </xf>
    <xf numFmtId="0" fontId="1" fillId="0" borderId="0" xfId="0" applyFont="1" applyBorder="1" applyAlignment="1">
      <alignment horizontal="left"/>
    </xf>
    <xf numFmtId="0" fontId="3" fillId="0" borderId="0" xfId="0" applyFont="1" applyAlignment="1">
      <alignment horizontal="center"/>
    </xf>
    <xf numFmtId="0" fontId="9" fillId="0" borderId="0" xfId="0" applyFont="1" applyAlignment="1">
      <alignment horizontal="center"/>
    </xf>
    <xf numFmtId="0" fontId="0" fillId="0" borderId="0" xfId="0" applyFont="1" applyAlignment="1">
      <alignment horizontal="center"/>
    </xf>
    <xf numFmtId="0" fontId="10" fillId="0" borderId="0" xfId="0" applyFont="1" applyAlignment="1">
      <alignment horizontal="center"/>
    </xf>
    <xf numFmtId="0" fontId="11" fillId="0" borderId="0" xfId="0" applyFont="1" applyAlignment="1">
      <alignment horizontal="center"/>
    </xf>
    <xf numFmtId="0" fontId="9" fillId="0" borderId="0" xfId="0" applyFont="1" applyBorder="1" applyAlignment="1">
      <alignment horizontal="center"/>
    </xf>
    <xf numFmtId="0" fontId="0" fillId="0" borderId="0" xfId="0" applyFont="1" applyBorder="1" applyAlignment="1">
      <alignment horizontal="left" wrapText="1"/>
    </xf>
    <xf numFmtId="0" fontId="1" fillId="0" borderId="0" xfId="0" applyFont="1" applyAlignment="1">
      <alignment horizontal="center"/>
    </xf>
    <xf numFmtId="0" fontId="0" fillId="0" borderId="0" xfId="0" applyFont="1" applyBorder="1" applyAlignment="1">
      <alignment horizontal="left" wrapText="1"/>
    </xf>
    <xf numFmtId="0" fontId="0" fillId="0" borderId="0" xfId="0" applyFont="1" applyBorder="1" applyAlignment="1">
      <alignment horizontal="left" wrapText="1"/>
    </xf>
    <xf numFmtId="0" fontId="12" fillId="0" borderId="0" xfId="0" applyFont="1" applyAlignment="1">
      <alignment vertical="center"/>
    </xf>
    <xf numFmtId="0" fontId="16" fillId="0" borderId="1" xfId="0" applyFont="1" applyBorder="1" applyAlignment="1">
      <alignment horizontal="center" vertical="center" wrapText="1"/>
    </xf>
    <xf numFmtId="3" fontId="17" fillId="0" borderId="1" xfId="0" applyNumberFormat="1" applyFont="1" applyBorder="1" applyAlignment="1">
      <alignment horizontal="center" vertical="center" wrapText="1"/>
    </xf>
    <xf numFmtId="0" fontId="18"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19" fillId="0" borderId="1" xfId="0" applyFont="1" applyBorder="1" applyAlignment="1">
      <alignment horizontal="center" vertical="center" wrapText="1"/>
    </xf>
    <xf numFmtId="0" fontId="0" fillId="0" borderId="0" xfId="0" applyFont="1" applyBorder="1" applyAlignment="1">
      <alignment horizontal="left" wrapText="1"/>
    </xf>
    <xf numFmtId="0" fontId="16" fillId="0" borderId="1" xfId="0" applyFont="1" applyBorder="1" applyAlignment="1">
      <alignment horizontal="center" vertical="center" wrapText="1"/>
    </xf>
    <xf numFmtId="0" fontId="14" fillId="0" borderId="0" xfId="0" applyFont="1" applyAlignment="1">
      <alignment horizontal="left" vertical="center" wrapText="1"/>
    </xf>
    <xf numFmtId="165" fontId="0" fillId="0" borderId="0" xfId="0" applyNumberFormat="1"/>
    <xf numFmtId="0" fontId="17" fillId="0" borderId="1" xfId="0" applyNumberFormat="1" applyFont="1" applyBorder="1" applyAlignment="1">
      <alignment horizontal="center" vertical="center" wrapText="1"/>
    </xf>
  </cellXfs>
  <cellStyles count="1">
    <cellStyle name="Normal" xfId="0" builtinId="0"/>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432"/>
  <sheetViews>
    <sheetView workbookViewId="0">
      <selection activeCell="B6" sqref="B6"/>
    </sheetView>
  </sheetViews>
  <sheetFormatPr baseColWidth="10" defaultColWidth="9.1640625" defaultRowHeight="15" x14ac:dyDescent="0.2"/>
  <cols>
    <col min="1" max="1" width="7.5" style="10" customWidth="1"/>
    <col min="2" max="2" width="90.83203125" style="11" customWidth="1"/>
    <col min="3" max="3" width="17.5" style="11" customWidth="1"/>
    <col min="4" max="4" width="49.5" style="11" customWidth="1"/>
    <col min="5" max="5" width="9.33203125" style="11" customWidth="1"/>
    <col min="6" max="6" width="14.5" style="11" customWidth="1"/>
    <col min="7" max="7" width="6" style="11" customWidth="1"/>
    <col min="8" max="8" width="6.5" style="11" customWidth="1"/>
    <col min="9" max="9" width="14.33203125" style="11" customWidth="1"/>
    <col min="10" max="10" width="18.83203125" style="11" customWidth="1"/>
    <col min="11" max="11" width="13.33203125" style="11" customWidth="1"/>
    <col min="12" max="12" width="13.5" style="2" customWidth="1"/>
    <col min="13" max="13" width="52.33203125" style="22" customWidth="1"/>
    <col min="14" max="16384" width="9.1640625" style="11"/>
  </cols>
  <sheetData>
    <row r="1" spans="1:13" ht="16" x14ac:dyDescent="0.2">
      <c r="A1" s="45" t="s">
        <v>2439</v>
      </c>
      <c r="M1" s="44"/>
    </row>
    <row r="2" spans="1:13" x14ac:dyDescent="0.2">
      <c r="M2" s="44"/>
    </row>
    <row r="3" spans="1:13" s="29" customFormat="1" ht="16" x14ac:dyDescent="0.2">
      <c r="A3" s="28" t="s">
        <v>0</v>
      </c>
      <c r="B3" s="25" t="s">
        <v>1</v>
      </c>
      <c r="C3" s="25" t="s">
        <v>2</v>
      </c>
      <c r="D3" s="26" t="s">
        <v>3</v>
      </c>
      <c r="E3" s="25" t="s">
        <v>4</v>
      </c>
      <c r="F3" s="25" t="s">
        <v>5</v>
      </c>
      <c r="G3" s="25" t="s">
        <v>6</v>
      </c>
      <c r="H3" s="25" t="s">
        <v>7</v>
      </c>
      <c r="I3" s="25" t="s">
        <v>8</v>
      </c>
      <c r="J3" s="27" t="s">
        <v>9</v>
      </c>
      <c r="K3" s="25" t="s">
        <v>1233</v>
      </c>
      <c r="L3" s="25" t="s">
        <v>1234</v>
      </c>
      <c r="M3" s="30" t="s">
        <v>709</v>
      </c>
    </row>
    <row r="4" spans="1:13" s="16" customFormat="1" ht="15" customHeight="1" x14ac:dyDescent="0.2">
      <c r="A4" s="33" t="s">
        <v>10</v>
      </c>
      <c r="B4" s="9" t="s">
        <v>1165</v>
      </c>
      <c r="C4" s="9" t="s">
        <v>11</v>
      </c>
      <c r="D4" s="8" t="s">
        <v>1166</v>
      </c>
      <c r="E4" s="14">
        <v>104.107094</v>
      </c>
      <c r="F4" s="9" t="s">
        <v>12</v>
      </c>
      <c r="G4" s="9">
        <v>0.95</v>
      </c>
      <c r="H4" s="15">
        <v>2.167201022</v>
      </c>
      <c r="I4" s="9" t="s">
        <v>103</v>
      </c>
      <c r="J4" s="7"/>
      <c r="K4" s="17">
        <v>75634</v>
      </c>
      <c r="L4" s="17">
        <v>75634</v>
      </c>
      <c r="M4" s="21" t="s">
        <v>1167</v>
      </c>
    </row>
    <row r="5" spans="1:13" x14ac:dyDescent="0.2">
      <c r="A5" s="34" t="s">
        <v>10</v>
      </c>
      <c r="B5" s="2" t="s">
        <v>710</v>
      </c>
      <c r="C5" s="2" t="s">
        <v>14</v>
      </c>
      <c r="D5" s="9" t="s">
        <v>15</v>
      </c>
      <c r="E5" s="12">
        <v>116.0707065</v>
      </c>
      <c r="F5" s="2" t="s">
        <v>16</v>
      </c>
      <c r="G5" s="2">
        <v>0.82</v>
      </c>
      <c r="H5" s="13">
        <v>2.2758341683333301</v>
      </c>
      <c r="I5" s="2" t="s">
        <v>13</v>
      </c>
      <c r="J5" s="1" t="s">
        <v>17</v>
      </c>
      <c r="K5" s="39">
        <v>614</v>
      </c>
      <c r="L5" s="17">
        <v>145742</v>
      </c>
    </row>
    <row r="6" spans="1:13" x14ac:dyDescent="0.2">
      <c r="A6" s="34" t="s">
        <v>10</v>
      </c>
      <c r="B6" s="9" t="s">
        <v>711</v>
      </c>
      <c r="C6" s="9" t="s">
        <v>14</v>
      </c>
      <c r="D6" s="35" t="s">
        <v>1229</v>
      </c>
      <c r="E6" s="12">
        <v>118.0863643</v>
      </c>
      <c r="F6" s="2" t="s">
        <v>18</v>
      </c>
      <c r="G6" s="2">
        <v>1.23</v>
      </c>
      <c r="H6" s="13">
        <v>2.3526289416666701</v>
      </c>
      <c r="I6" s="2" t="s">
        <v>13</v>
      </c>
      <c r="J6" s="1" t="s">
        <v>19</v>
      </c>
      <c r="K6" s="39">
        <v>1182</v>
      </c>
      <c r="L6" s="17">
        <v>6287</v>
      </c>
    </row>
    <row r="7" spans="1:13" x14ac:dyDescent="0.2">
      <c r="A7" s="34" t="s">
        <v>10</v>
      </c>
      <c r="B7" s="9" t="s">
        <v>712</v>
      </c>
      <c r="C7" s="9" t="s">
        <v>14</v>
      </c>
      <c r="D7" s="35" t="s">
        <v>1230</v>
      </c>
      <c r="E7" s="12">
        <v>118.0863643</v>
      </c>
      <c r="F7" s="2" t="s">
        <v>18</v>
      </c>
      <c r="G7" s="2">
        <v>1.23</v>
      </c>
      <c r="H7" s="13">
        <v>3.1398011750000001</v>
      </c>
      <c r="I7" s="2" t="s">
        <v>13</v>
      </c>
      <c r="J7" s="1" t="s">
        <v>19</v>
      </c>
      <c r="K7" s="17">
        <v>824</v>
      </c>
      <c r="L7" s="17">
        <v>439575</v>
      </c>
    </row>
    <row r="8" spans="1:13" x14ac:dyDescent="0.2">
      <c r="A8" s="34" t="s">
        <v>10</v>
      </c>
      <c r="B8" s="2" t="s">
        <v>713</v>
      </c>
      <c r="C8" s="2" t="s">
        <v>14</v>
      </c>
      <c r="D8" s="3" t="s">
        <v>20</v>
      </c>
      <c r="E8" s="12">
        <v>130.0863746</v>
      </c>
      <c r="F8" s="2" t="s">
        <v>21</v>
      </c>
      <c r="G8" s="2">
        <v>0.88</v>
      </c>
      <c r="H8" s="13">
        <v>3.1395477770000002</v>
      </c>
      <c r="I8" s="2" t="s">
        <v>13</v>
      </c>
      <c r="J8" s="1" t="s">
        <v>19</v>
      </c>
      <c r="K8" s="17">
        <v>849</v>
      </c>
      <c r="L8" s="17">
        <v>849</v>
      </c>
    </row>
    <row r="9" spans="1:13" x14ac:dyDescent="0.2">
      <c r="A9" s="34" t="s">
        <v>22</v>
      </c>
      <c r="B9" s="2" t="s">
        <v>714</v>
      </c>
      <c r="C9" s="2" t="s">
        <v>14</v>
      </c>
      <c r="D9" s="2" t="s">
        <v>23</v>
      </c>
      <c r="E9" s="12">
        <v>131.04570390000001</v>
      </c>
      <c r="F9" s="2" t="s">
        <v>24</v>
      </c>
      <c r="G9" s="2">
        <v>-3.9</v>
      </c>
      <c r="H9" s="13">
        <v>2.100805652</v>
      </c>
      <c r="I9" s="2" t="s">
        <v>13</v>
      </c>
      <c r="J9" s="1" t="s">
        <v>19</v>
      </c>
      <c r="K9" s="39">
        <v>6267</v>
      </c>
      <c r="L9" s="17">
        <v>6267</v>
      </c>
    </row>
    <row r="10" spans="1:13" ht="18" x14ac:dyDescent="0.25">
      <c r="A10" s="34" t="s">
        <v>10</v>
      </c>
      <c r="B10" s="9" t="s">
        <v>715</v>
      </c>
      <c r="C10" s="2" t="s">
        <v>14</v>
      </c>
      <c r="D10" s="2" t="s">
        <v>25</v>
      </c>
      <c r="E10" s="12">
        <v>132.10205350000001</v>
      </c>
      <c r="F10" s="2" t="s">
        <v>26</v>
      </c>
      <c r="G10" s="2">
        <v>1.47</v>
      </c>
      <c r="H10" s="13">
        <v>3.5328062600000001</v>
      </c>
      <c r="I10" s="2" t="s">
        <v>13</v>
      </c>
      <c r="J10" s="1" t="s">
        <v>19</v>
      </c>
      <c r="K10" s="39">
        <v>791</v>
      </c>
      <c r="L10" s="17">
        <v>6306</v>
      </c>
      <c r="M10" s="22" t="s">
        <v>780</v>
      </c>
    </row>
    <row r="11" spans="1:13" ht="18" x14ac:dyDescent="0.25">
      <c r="A11" s="34" t="s">
        <v>10</v>
      </c>
      <c r="B11" s="9" t="s">
        <v>716</v>
      </c>
      <c r="C11" s="2" t="s">
        <v>14</v>
      </c>
      <c r="D11" s="2" t="s">
        <v>27</v>
      </c>
      <c r="E11" s="12">
        <v>132.10205350000001</v>
      </c>
      <c r="F11" s="2" t="s">
        <v>26</v>
      </c>
      <c r="G11" s="2">
        <v>1.47</v>
      </c>
      <c r="H11" s="13">
        <v>3.951914983</v>
      </c>
      <c r="I11" s="2" t="s">
        <v>13</v>
      </c>
      <c r="J11" s="1" t="s">
        <v>19</v>
      </c>
      <c r="K11" s="39">
        <v>857</v>
      </c>
      <c r="L11" s="17">
        <v>6106</v>
      </c>
      <c r="M11" s="22" t="s">
        <v>781</v>
      </c>
    </row>
    <row r="12" spans="1:13" x14ac:dyDescent="0.2">
      <c r="A12" s="34" t="s">
        <v>22</v>
      </c>
      <c r="B12" s="2" t="s">
        <v>717</v>
      </c>
      <c r="C12" s="2" t="s">
        <v>28</v>
      </c>
      <c r="D12" s="2" t="s">
        <v>29</v>
      </c>
      <c r="E12" s="12">
        <v>133.01370779999999</v>
      </c>
      <c r="F12" s="2" t="s">
        <v>30</v>
      </c>
      <c r="G12" s="2">
        <v>-4.05</v>
      </c>
      <c r="H12" s="13">
        <v>2.277542457</v>
      </c>
      <c r="I12" s="2" t="s">
        <v>13</v>
      </c>
      <c r="J12" s="1" t="s">
        <v>19</v>
      </c>
      <c r="K12" s="39">
        <v>525</v>
      </c>
      <c r="L12" s="17">
        <v>525</v>
      </c>
    </row>
    <row r="13" spans="1:13" x14ac:dyDescent="0.2">
      <c r="A13" s="34" t="s">
        <v>10</v>
      </c>
      <c r="B13" s="2" t="s">
        <v>718</v>
      </c>
      <c r="C13" s="2" t="s">
        <v>14</v>
      </c>
      <c r="D13" s="3" t="s">
        <v>31</v>
      </c>
      <c r="E13" s="12">
        <v>138.09145659999999</v>
      </c>
      <c r="F13" s="2" t="s">
        <v>32</v>
      </c>
      <c r="G13" s="2">
        <v>0.86</v>
      </c>
      <c r="H13" s="13">
        <v>3.2714463079999998</v>
      </c>
      <c r="I13" s="2" t="s">
        <v>13</v>
      </c>
      <c r="J13" s="1" t="s">
        <v>19</v>
      </c>
      <c r="K13" s="36">
        <v>5610</v>
      </c>
      <c r="L13" s="17">
        <v>5610</v>
      </c>
    </row>
    <row r="14" spans="1:13" x14ac:dyDescent="0.2">
      <c r="A14" s="34" t="s">
        <v>22</v>
      </c>
      <c r="B14" s="2" t="s">
        <v>719</v>
      </c>
      <c r="C14" s="2" t="s">
        <v>14</v>
      </c>
      <c r="D14" s="2" t="s">
        <v>33</v>
      </c>
      <c r="E14" s="12">
        <v>145.0613242</v>
      </c>
      <c r="F14" s="2" t="s">
        <v>34</v>
      </c>
      <c r="G14" s="2">
        <v>-3.73</v>
      </c>
      <c r="H14" s="13">
        <v>2.1117725699999998</v>
      </c>
      <c r="I14" s="2" t="s">
        <v>13</v>
      </c>
      <c r="J14" s="1" t="s">
        <v>19</v>
      </c>
      <c r="K14" s="39">
        <v>738</v>
      </c>
      <c r="L14" s="17">
        <v>5961</v>
      </c>
    </row>
    <row r="15" spans="1:13" x14ac:dyDescent="0.2">
      <c r="A15" s="34" t="s">
        <v>10</v>
      </c>
      <c r="B15" s="2" t="s">
        <v>720</v>
      </c>
      <c r="C15" s="2" t="s">
        <v>14</v>
      </c>
      <c r="D15" s="2" t="s">
        <v>35</v>
      </c>
      <c r="E15" s="12">
        <v>147.11292119999999</v>
      </c>
      <c r="F15" s="2" t="s">
        <v>36</v>
      </c>
      <c r="G15" s="2">
        <v>0.8</v>
      </c>
      <c r="H15" s="13">
        <v>1.9780289150000001</v>
      </c>
      <c r="I15" s="2" t="s">
        <v>13</v>
      </c>
      <c r="J15" s="1" t="s">
        <v>19</v>
      </c>
      <c r="K15" s="39">
        <v>866</v>
      </c>
      <c r="L15" s="17">
        <v>5962</v>
      </c>
    </row>
    <row r="16" spans="1:13" x14ac:dyDescent="0.2">
      <c r="A16" s="34" t="s">
        <v>10</v>
      </c>
      <c r="B16" s="2" t="s">
        <v>721</v>
      </c>
      <c r="C16" s="2" t="s">
        <v>14</v>
      </c>
      <c r="D16" s="2" t="s">
        <v>37</v>
      </c>
      <c r="E16" s="12">
        <v>148.060576</v>
      </c>
      <c r="F16" s="2" t="s">
        <v>38</v>
      </c>
      <c r="G16" s="2">
        <v>0.96</v>
      </c>
      <c r="H16" s="13">
        <v>2.41131759333333</v>
      </c>
      <c r="I16" s="2" t="s">
        <v>13</v>
      </c>
      <c r="J16" s="1" t="s">
        <v>19</v>
      </c>
      <c r="K16" s="39">
        <v>611</v>
      </c>
      <c r="L16" s="17">
        <v>33032</v>
      </c>
    </row>
    <row r="17" spans="1:13" x14ac:dyDescent="0.2">
      <c r="A17" s="34" t="s">
        <v>10</v>
      </c>
      <c r="B17" s="2" t="s">
        <v>722</v>
      </c>
      <c r="C17" s="2" t="s">
        <v>14</v>
      </c>
      <c r="D17" s="9" t="s">
        <v>39</v>
      </c>
      <c r="E17" s="12">
        <v>150.0584001</v>
      </c>
      <c r="F17" s="2" t="s">
        <v>40</v>
      </c>
      <c r="G17" s="2">
        <v>0.5</v>
      </c>
      <c r="H17" s="13">
        <v>3.1258764033333302</v>
      </c>
      <c r="I17" s="2" t="s">
        <v>13</v>
      </c>
      <c r="J17" s="1" t="s">
        <v>19</v>
      </c>
      <c r="K17" s="39">
        <v>876</v>
      </c>
      <c r="L17" s="17">
        <v>6137</v>
      </c>
    </row>
    <row r="18" spans="1:13" ht="16" x14ac:dyDescent="0.2">
      <c r="A18" s="34" t="s">
        <v>10</v>
      </c>
      <c r="B18" s="2" t="s">
        <v>723</v>
      </c>
      <c r="C18" s="2" t="s">
        <v>41</v>
      </c>
      <c r="D18" s="8" t="s">
        <v>42</v>
      </c>
      <c r="E18" s="12">
        <v>154.08641950000001</v>
      </c>
      <c r="F18" s="2" t="s">
        <v>43</v>
      </c>
      <c r="G18" s="2">
        <v>1.07</v>
      </c>
      <c r="H18" s="13">
        <v>3.12952714</v>
      </c>
      <c r="I18" s="2" t="s">
        <v>13</v>
      </c>
      <c r="J18" s="1" t="s">
        <v>19</v>
      </c>
      <c r="K18" s="17">
        <v>681</v>
      </c>
      <c r="L18" s="17">
        <v>681</v>
      </c>
    </row>
    <row r="19" spans="1:13" x14ac:dyDescent="0.2">
      <c r="A19" s="34" t="s">
        <v>10</v>
      </c>
      <c r="B19" s="2" t="s">
        <v>724</v>
      </c>
      <c r="C19" s="2" t="s">
        <v>14</v>
      </c>
      <c r="D19" s="9" t="s">
        <v>44</v>
      </c>
      <c r="E19" s="12">
        <v>156.07687179999999</v>
      </c>
      <c r="F19" s="2" t="s">
        <v>45</v>
      </c>
      <c r="G19" s="2">
        <v>0.76</v>
      </c>
      <c r="H19" s="13">
        <v>1.9900365933333299</v>
      </c>
      <c r="I19" s="2" t="s">
        <v>13</v>
      </c>
      <c r="J19" s="1" t="s">
        <v>19</v>
      </c>
      <c r="K19" s="39">
        <v>773</v>
      </c>
      <c r="L19" s="17">
        <v>136951621</v>
      </c>
    </row>
    <row r="20" spans="1:13" x14ac:dyDescent="0.2">
      <c r="A20" s="34" t="s">
        <v>22</v>
      </c>
      <c r="B20" s="2" t="s">
        <v>753</v>
      </c>
      <c r="C20" s="2" t="s">
        <v>46</v>
      </c>
      <c r="D20" s="2" t="s">
        <v>47</v>
      </c>
      <c r="E20" s="12">
        <v>163.0394704</v>
      </c>
      <c r="F20" s="2" t="s">
        <v>48</v>
      </c>
      <c r="G20" s="2">
        <v>-3.66</v>
      </c>
      <c r="H20" s="13">
        <v>11.197138819999999</v>
      </c>
      <c r="I20" s="2" t="s">
        <v>13</v>
      </c>
      <c r="J20" s="1" t="s">
        <v>19</v>
      </c>
      <c r="K20" s="39">
        <v>322</v>
      </c>
      <c r="L20" s="17">
        <v>322</v>
      </c>
    </row>
    <row r="21" spans="1:13" x14ac:dyDescent="0.2">
      <c r="A21" s="34" t="s">
        <v>22</v>
      </c>
      <c r="B21" s="2" t="s">
        <v>725</v>
      </c>
      <c r="C21" s="2" t="s">
        <v>49</v>
      </c>
      <c r="D21" s="4" t="s">
        <v>50</v>
      </c>
      <c r="E21" s="12">
        <v>164.03465840000001</v>
      </c>
      <c r="F21" s="2" t="s">
        <v>51</v>
      </c>
      <c r="G21" s="2">
        <v>-4.01</v>
      </c>
      <c r="H21" s="13">
        <v>13.35109843</v>
      </c>
      <c r="I21" s="2" t="s">
        <v>13</v>
      </c>
      <c r="J21" s="1" t="s">
        <v>19</v>
      </c>
      <c r="K21" s="38">
        <v>10772</v>
      </c>
      <c r="L21" s="17">
        <v>10772</v>
      </c>
    </row>
    <row r="22" spans="1:13" x14ac:dyDescent="0.2">
      <c r="A22" s="34" t="s">
        <v>10</v>
      </c>
      <c r="B22" s="2" t="s">
        <v>726</v>
      </c>
      <c r="C22" s="2" t="s">
        <v>14</v>
      </c>
      <c r="D22" s="2" t="s">
        <v>52</v>
      </c>
      <c r="E22" s="12">
        <v>166.08643240000001</v>
      </c>
      <c r="F22" s="2" t="s">
        <v>53</v>
      </c>
      <c r="G22" s="2">
        <v>1.07</v>
      </c>
      <c r="H22" s="13">
        <v>6.0023559883333304</v>
      </c>
      <c r="I22" s="2" t="s">
        <v>13</v>
      </c>
      <c r="J22" s="1" t="s">
        <v>19</v>
      </c>
      <c r="K22" s="39">
        <v>994</v>
      </c>
      <c r="L22" s="17">
        <v>6140</v>
      </c>
    </row>
    <row r="23" spans="1:13" s="16" customFormat="1" x14ac:dyDescent="0.2">
      <c r="A23" s="33" t="s">
        <v>22</v>
      </c>
      <c r="B23" s="9" t="s">
        <v>1168</v>
      </c>
      <c r="C23" s="9" t="s">
        <v>28</v>
      </c>
      <c r="D23" s="9" t="s">
        <v>1169</v>
      </c>
      <c r="E23" s="14">
        <v>173.00843879999999</v>
      </c>
      <c r="F23" s="9" t="s">
        <v>54</v>
      </c>
      <c r="G23" s="9">
        <v>-4.18</v>
      </c>
      <c r="H23" s="15">
        <v>2.5613167720000001</v>
      </c>
      <c r="I23" s="9" t="s">
        <v>13</v>
      </c>
      <c r="J23" s="1" t="s">
        <v>19</v>
      </c>
      <c r="K23" s="42">
        <v>309</v>
      </c>
      <c r="L23" s="17">
        <v>309</v>
      </c>
      <c r="M23" s="21"/>
    </row>
    <row r="24" spans="1:13" x14ac:dyDescent="0.2">
      <c r="A24" s="34" t="s">
        <v>10</v>
      </c>
      <c r="B24" s="2" t="s">
        <v>727</v>
      </c>
      <c r="C24" s="2" t="s">
        <v>14</v>
      </c>
      <c r="D24" s="2" t="s">
        <v>55</v>
      </c>
      <c r="E24" s="12">
        <v>175.119066</v>
      </c>
      <c r="F24" s="2" t="s">
        <v>56</v>
      </c>
      <c r="G24" s="2">
        <v>0.65</v>
      </c>
      <c r="H24" s="13">
        <v>2.1465604549999999</v>
      </c>
      <c r="I24" s="2" t="s">
        <v>13</v>
      </c>
      <c r="J24" s="1" t="s">
        <v>19</v>
      </c>
      <c r="K24" s="39">
        <v>232</v>
      </c>
      <c r="L24" s="17">
        <v>232</v>
      </c>
    </row>
    <row r="25" spans="1:13" x14ac:dyDescent="0.2">
      <c r="A25" s="34" t="s">
        <v>22</v>
      </c>
      <c r="B25" s="2" t="s">
        <v>728</v>
      </c>
      <c r="C25" s="2" t="s">
        <v>57</v>
      </c>
      <c r="D25" s="2" t="s">
        <v>58</v>
      </c>
      <c r="E25" s="12">
        <v>177.03978530000001</v>
      </c>
      <c r="F25" s="2" t="s">
        <v>59</v>
      </c>
      <c r="G25" s="2">
        <v>-3.82</v>
      </c>
      <c r="H25" s="13">
        <v>3.11528428</v>
      </c>
      <c r="I25" s="2" t="s">
        <v>13</v>
      </c>
      <c r="J25" s="1" t="s">
        <v>19</v>
      </c>
      <c r="K25" s="36">
        <v>608</v>
      </c>
      <c r="L25" s="17">
        <v>97165</v>
      </c>
      <c r="M25" s="31"/>
    </row>
    <row r="26" spans="1:13" ht="16" x14ac:dyDescent="0.2">
      <c r="A26" s="10" t="s">
        <v>22</v>
      </c>
      <c r="B26" s="2" t="s">
        <v>729</v>
      </c>
      <c r="C26" s="2" t="s">
        <v>49</v>
      </c>
      <c r="D26" s="2" t="s">
        <v>60</v>
      </c>
      <c r="E26" s="12">
        <v>178.06155200000001</v>
      </c>
      <c r="F26" s="2" t="s">
        <v>61</v>
      </c>
      <c r="G26" s="2">
        <v>-3.64</v>
      </c>
      <c r="H26" s="13">
        <v>35.013458100000001</v>
      </c>
      <c r="I26" s="2" t="s">
        <v>62</v>
      </c>
      <c r="J26" s="1"/>
      <c r="K26" s="17">
        <v>0</v>
      </c>
      <c r="L26" s="17">
        <v>0</v>
      </c>
      <c r="M26" s="22" t="s">
        <v>730</v>
      </c>
    </row>
    <row r="27" spans="1:13" x14ac:dyDescent="0.2">
      <c r="A27" s="10" t="s">
        <v>22</v>
      </c>
      <c r="B27" s="2" t="s">
        <v>731</v>
      </c>
      <c r="C27" s="2" t="s">
        <v>57</v>
      </c>
      <c r="D27" s="2" t="s">
        <v>63</v>
      </c>
      <c r="E27" s="12">
        <v>179.0554391</v>
      </c>
      <c r="F27" s="2" t="s">
        <v>64</v>
      </c>
      <c r="G27" s="2">
        <v>-3.75</v>
      </c>
      <c r="H27" s="13">
        <v>2.1370309349999999</v>
      </c>
      <c r="I27" s="2" t="s">
        <v>13</v>
      </c>
      <c r="J27" s="1" t="s">
        <v>19</v>
      </c>
      <c r="K27" s="39">
        <v>206</v>
      </c>
      <c r="L27" s="17">
        <v>5793</v>
      </c>
    </row>
    <row r="28" spans="1:13" x14ac:dyDescent="0.2">
      <c r="A28" s="34" t="s">
        <v>10</v>
      </c>
      <c r="B28" s="2" t="s">
        <v>732</v>
      </c>
      <c r="C28" s="2" t="s">
        <v>14</v>
      </c>
      <c r="D28" s="2" t="s">
        <v>65</v>
      </c>
      <c r="E28" s="12">
        <v>182.0813574</v>
      </c>
      <c r="F28" s="2" t="s">
        <v>66</v>
      </c>
      <c r="G28" s="2">
        <v>1.03</v>
      </c>
      <c r="H28" s="13">
        <v>3.18233654666667</v>
      </c>
      <c r="I28" s="2" t="s">
        <v>13</v>
      </c>
      <c r="J28" s="1" t="s">
        <v>67</v>
      </c>
      <c r="K28" s="39">
        <v>1153</v>
      </c>
      <c r="L28" s="17">
        <v>6057</v>
      </c>
    </row>
    <row r="29" spans="1:13" x14ac:dyDescent="0.2">
      <c r="A29" s="34" t="s">
        <v>22</v>
      </c>
      <c r="B29" s="2" t="s">
        <v>733</v>
      </c>
      <c r="C29" s="2" t="s">
        <v>28</v>
      </c>
      <c r="D29" s="4" t="s">
        <v>68</v>
      </c>
      <c r="E29" s="12">
        <v>182.99280719999999</v>
      </c>
      <c r="F29" s="2" t="s">
        <v>69</v>
      </c>
      <c r="G29" s="2">
        <v>-3.85</v>
      </c>
      <c r="H29" s="13">
        <v>3.0543075530000001</v>
      </c>
      <c r="I29" s="2" t="s">
        <v>13</v>
      </c>
      <c r="J29" s="1" t="s">
        <v>19</v>
      </c>
      <c r="K29" s="38">
        <v>7431</v>
      </c>
      <c r="L29" s="17">
        <v>7431</v>
      </c>
    </row>
    <row r="30" spans="1:13" s="16" customFormat="1" ht="16" x14ac:dyDescent="0.2">
      <c r="A30" s="33" t="s">
        <v>22</v>
      </c>
      <c r="B30" s="18" t="s">
        <v>1170</v>
      </c>
      <c r="C30" s="9" t="s">
        <v>28</v>
      </c>
      <c r="D30" s="9" t="s">
        <v>1171</v>
      </c>
      <c r="E30" s="14">
        <v>187.02405469999999</v>
      </c>
      <c r="F30" s="9" t="s">
        <v>70</v>
      </c>
      <c r="G30" s="9">
        <v>-3.8</v>
      </c>
      <c r="H30" s="15">
        <v>7.0051504480000002</v>
      </c>
      <c r="I30" s="9" t="s">
        <v>103</v>
      </c>
      <c r="J30" s="7"/>
      <c r="K30" s="17">
        <v>54017460</v>
      </c>
      <c r="L30" s="17">
        <v>54017460</v>
      </c>
      <c r="M30" s="22" t="s">
        <v>730</v>
      </c>
    </row>
    <row r="31" spans="1:13" ht="16" x14ac:dyDescent="0.2">
      <c r="A31" s="34" t="s">
        <v>22</v>
      </c>
      <c r="B31" s="2" t="s">
        <v>735</v>
      </c>
      <c r="C31" s="2" t="s">
        <v>49</v>
      </c>
      <c r="D31" s="2" t="s">
        <v>734</v>
      </c>
      <c r="E31" s="12">
        <v>187.06183390000001</v>
      </c>
      <c r="F31" s="2" t="s">
        <v>71</v>
      </c>
      <c r="G31" s="2">
        <v>-3.74</v>
      </c>
      <c r="H31" s="13">
        <v>34.593717900000001</v>
      </c>
      <c r="I31" s="2" t="s">
        <v>62</v>
      </c>
      <c r="J31" s="1"/>
      <c r="K31" s="17">
        <v>0</v>
      </c>
      <c r="L31" s="17">
        <v>0</v>
      </c>
      <c r="M31" s="22" t="s">
        <v>730</v>
      </c>
    </row>
    <row r="32" spans="1:13" x14ac:dyDescent="0.2">
      <c r="A32" s="34" t="s">
        <v>22</v>
      </c>
      <c r="B32" s="2" t="s">
        <v>736</v>
      </c>
      <c r="C32" s="2" t="s">
        <v>72</v>
      </c>
      <c r="D32" s="2" t="s">
        <v>73</v>
      </c>
      <c r="E32" s="12">
        <v>187.09688299999999</v>
      </c>
      <c r="F32" s="2" t="s">
        <v>74</v>
      </c>
      <c r="G32" s="2">
        <v>-3.74</v>
      </c>
      <c r="H32" s="13">
        <v>17.254123069999999</v>
      </c>
      <c r="I32" s="2" t="s">
        <v>13</v>
      </c>
      <c r="J32" s="1" t="s">
        <v>19</v>
      </c>
      <c r="K32" s="17">
        <v>2266</v>
      </c>
      <c r="L32" s="17">
        <v>2266</v>
      </c>
    </row>
    <row r="33" spans="1:13" x14ac:dyDescent="0.2">
      <c r="A33" s="34" t="s">
        <v>22</v>
      </c>
      <c r="B33" s="2" t="s">
        <v>737</v>
      </c>
      <c r="C33" s="2" t="s">
        <v>28</v>
      </c>
      <c r="D33" s="2" t="s">
        <v>75</v>
      </c>
      <c r="E33" s="12">
        <v>191.01896389999999</v>
      </c>
      <c r="F33" s="2" t="s">
        <v>76</v>
      </c>
      <c r="G33" s="2">
        <v>-3.99</v>
      </c>
      <c r="H33" s="13">
        <v>2.302297485</v>
      </c>
      <c r="I33" s="2" t="s">
        <v>13</v>
      </c>
      <c r="J33" s="1" t="s">
        <v>19</v>
      </c>
      <c r="K33" s="39">
        <v>311</v>
      </c>
      <c r="L33" s="17">
        <v>311</v>
      </c>
    </row>
    <row r="34" spans="1:13" x14ac:dyDescent="0.2">
      <c r="A34" s="34" t="s">
        <v>22</v>
      </c>
      <c r="B34" s="2" t="s">
        <v>738</v>
      </c>
      <c r="C34" s="2" t="s">
        <v>28</v>
      </c>
      <c r="D34" s="2" t="s">
        <v>77</v>
      </c>
      <c r="E34" s="12">
        <v>191.01896389999999</v>
      </c>
      <c r="F34" s="2" t="s">
        <v>76</v>
      </c>
      <c r="G34" s="2">
        <v>-3.99</v>
      </c>
      <c r="H34" s="13">
        <v>3.0542154880000001</v>
      </c>
      <c r="I34" s="2" t="s">
        <v>13</v>
      </c>
      <c r="J34" s="1" t="s">
        <v>19</v>
      </c>
      <c r="K34" s="36">
        <v>1198</v>
      </c>
      <c r="L34" s="17">
        <v>5318532</v>
      </c>
    </row>
    <row r="35" spans="1:13" x14ac:dyDescent="0.2">
      <c r="A35" s="34" t="s">
        <v>22</v>
      </c>
      <c r="B35" s="2" t="s">
        <v>739</v>
      </c>
      <c r="C35" s="2" t="s">
        <v>28</v>
      </c>
      <c r="D35" s="2" t="s">
        <v>78</v>
      </c>
      <c r="E35" s="12">
        <v>191.05529150000001</v>
      </c>
      <c r="F35" s="2" t="s">
        <v>79</v>
      </c>
      <c r="G35" s="2">
        <v>-4.29</v>
      </c>
      <c r="H35" s="13">
        <v>2.2050550969999998</v>
      </c>
      <c r="I35" s="2" t="s">
        <v>13</v>
      </c>
      <c r="J35" s="1" t="s">
        <v>19</v>
      </c>
      <c r="K35" s="39">
        <v>6508</v>
      </c>
      <c r="L35" s="17">
        <v>6508</v>
      </c>
    </row>
    <row r="36" spans="1:13" x14ac:dyDescent="0.2">
      <c r="A36" s="34" t="s">
        <v>22</v>
      </c>
      <c r="B36" s="2" t="s">
        <v>740</v>
      </c>
      <c r="C36" s="2" t="s">
        <v>46</v>
      </c>
      <c r="D36" s="2" t="s">
        <v>80</v>
      </c>
      <c r="E36" s="12">
        <v>193.04985260000001</v>
      </c>
      <c r="F36" s="2" t="s">
        <v>81</v>
      </c>
      <c r="G36" s="2">
        <v>-4.04</v>
      </c>
      <c r="H36" s="13">
        <v>14.71114405</v>
      </c>
      <c r="I36" s="2" t="s">
        <v>13</v>
      </c>
      <c r="J36" s="1" t="s">
        <v>19</v>
      </c>
      <c r="K36" s="39">
        <v>709</v>
      </c>
      <c r="L36" s="17">
        <v>445858</v>
      </c>
      <c r="M36" s="31"/>
    </row>
    <row r="37" spans="1:13" ht="16" x14ac:dyDescent="0.2">
      <c r="A37" s="34" t="s">
        <v>22</v>
      </c>
      <c r="B37" s="2" t="s">
        <v>742</v>
      </c>
      <c r="C37" s="2" t="s">
        <v>49</v>
      </c>
      <c r="D37" s="2" t="s">
        <v>741</v>
      </c>
      <c r="E37" s="12">
        <v>202.0727134</v>
      </c>
      <c r="F37" s="2" t="s">
        <v>82</v>
      </c>
      <c r="G37" s="2">
        <v>-3.58</v>
      </c>
      <c r="H37" s="13">
        <v>35.013458100000001</v>
      </c>
      <c r="I37" s="2" t="s">
        <v>62</v>
      </c>
      <c r="J37" s="1"/>
      <c r="K37" s="17">
        <v>0</v>
      </c>
      <c r="L37" s="17">
        <v>0</v>
      </c>
      <c r="M37" s="22" t="s">
        <v>730</v>
      </c>
    </row>
    <row r="38" spans="1:13" x14ac:dyDescent="0.2">
      <c r="A38" s="34" t="s">
        <v>22</v>
      </c>
      <c r="B38" s="2" t="s">
        <v>743</v>
      </c>
      <c r="C38" s="2" t="s">
        <v>14</v>
      </c>
      <c r="D38" s="2" t="s">
        <v>83</v>
      </c>
      <c r="E38" s="12">
        <v>203.0818457</v>
      </c>
      <c r="F38" s="2" t="s">
        <v>84</v>
      </c>
      <c r="G38" s="2">
        <v>-3.72</v>
      </c>
      <c r="H38" s="13">
        <v>8.74734284</v>
      </c>
      <c r="I38" s="2" t="s">
        <v>13</v>
      </c>
      <c r="J38" s="1" t="s">
        <v>19</v>
      </c>
      <c r="K38" s="39">
        <v>6305</v>
      </c>
      <c r="L38" s="17">
        <v>6305</v>
      </c>
    </row>
    <row r="39" spans="1:13" ht="16" x14ac:dyDescent="0.2">
      <c r="A39" s="34" t="s">
        <v>22</v>
      </c>
      <c r="B39" s="2" t="s">
        <v>744</v>
      </c>
      <c r="C39" s="2" t="s">
        <v>85</v>
      </c>
      <c r="D39" s="2" t="s">
        <v>86</v>
      </c>
      <c r="E39" s="12">
        <v>206.04518659999999</v>
      </c>
      <c r="F39" s="2" t="s">
        <v>87</v>
      </c>
      <c r="G39" s="2">
        <v>-3.37</v>
      </c>
      <c r="H39" s="13">
        <v>10.63916029</v>
      </c>
      <c r="I39" s="2" t="s">
        <v>88</v>
      </c>
      <c r="J39" s="1" t="s">
        <v>19</v>
      </c>
      <c r="K39" s="17">
        <v>45093058</v>
      </c>
      <c r="L39" s="17">
        <v>45093058</v>
      </c>
      <c r="M39" s="22" t="s">
        <v>89</v>
      </c>
    </row>
    <row r="40" spans="1:13" ht="18" x14ac:dyDescent="0.25">
      <c r="A40" s="34" t="s">
        <v>22</v>
      </c>
      <c r="B40" s="2" t="s">
        <v>745</v>
      </c>
      <c r="C40" s="2" t="s">
        <v>57</v>
      </c>
      <c r="D40" s="2" t="s">
        <v>90</v>
      </c>
      <c r="E40" s="12">
        <v>207.04838720000001</v>
      </c>
      <c r="F40" s="2" t="s">
        <v>91</v>
      </c>
      <c r="G40" s="2">
        <v>-12.73</v>
      </c>
      <c r="H40" s="13">
        <v>10.630851120000001</v>
      </c>
      <c r="I40" s="2" t="s">
        <v>62</v>
      </c>
      <c r="J40" s="1"/>
      <c r="K40" s="17">
        <v>18186221</v>
      </c>
      <c r="L40" s="17">
        <v>151010</v>
      </c>
      <c r="M40" s="22" t="s">
        <v>782</v>
      </c>
    </row>
    <row r="41" spans="1:13" x14ac:dyDescent="0.2">
      <c r="A41" s="34" t="s">
        <v>22</v>
      </c>
      <c r="B41" s="2" t="s">
        <v>746</v>
      </c>
      <c r="C41" s="2" t="s">
        <v>85</v>
      </c>
      <c r="D41" s="2" t="s">
        <v>92</v>
      </c>
      <c r="E41" s="12">
        <v>215.08167130000001</v>
      </c>
      <c r="F41" s="2" t="s">
        <v>93</v>
      </c>
      <c r="G41" s="2">
        <v>-4.33</v>
      </c>
      <c r="H41" s="13">
        <v>10.960258830000001</v>
      </c>
      <c r="I41" s="2" t="s">
        <v>13</v>
      </c>
      <c r="J41" s="1" t="s">
        <v>19</v>
      </c>
      <c r="K41" s="17">
        <v>449440</v>
      </c>
      <c r="L41" s="17">
        <v>449440</v>
      </c>
    </row>
    <row r="42" spans="1:13" x14ac:dyDescent="0.2">
      <c r="A42" s="34" t="s">
        <v>22</v>
      </c>
      <c r="B42" s="2" t="s">
        <v>747</v>
      </c>
      <c r="C42" s="2" t="s">
        <v>94</v>
      </c>
      <c r="D42" s="2" t="s">
        <v>95</v>
      </c>
      <c r="E42" s="12">
        <v>218.10266060000001</v>
      </c>
      <c r="F42" s="2" t="s">
        <v>96</v>
      </c>
      <c r="G42" s="2">
        <v>-3.37</v>
      </c>
      <c r="H42" s="13">
        <v>7.1169321019999998</v>
      </c>
      <c r="I42" s="2" t="s">
        <v>13</v>
      </c>
      <c r="J42" s="1" t="s">
        <v>19</v>
      </c>
      <c r="K42" s="39">
        <v>988</v>
      </c>
      <c r="L42" s="17">
        <v>6613</v>
      </c>
    </row>
    <row r="43" spans="1:13" s="16" customFormat="1" ht="16" x14ac:dyDescent="0.2">
      <c r="A43" s="33" t="s">
        <v>22</v>
      </c>
      <c r="B43" s="9" t="s">
        <v>754</v>
      </c>
      <c r="C43" s="9" t="s">
        <v>46</v>
      </c>
      <c r="D43" s="9" t="s">
        <v>748</v>
      </c>
      <c r="E43" s="14">
        <v>223.06037380000001</v>
      </c>
      <c r="F43" s="9" t="s">
        <v>97</v>
      </c>
      <c r="G43" s="9">
        <v>-3.71</v>
      </c>
      <c r="H43" s="15">
        <v>13.870647659999999</v>
      </c>
      <c r="I43" s="9" t="s">
        <v>98</v>
      </c>
      <c r="J43" s="7" t="s">
        <v>19</v>
      </c>
      <c r="K43" s="17">
        <v>0</v>
      </c>
      <c r="L43" s="17">
        <v>0</v>
      </c>
      <c r="M43" s="21" t="s">
        <v>755</v>
      </c>
    </row>
    <row r="44" spans="1:13" ht="16" x14ac:dyDescent="0.2">
      <c r="A44" s="34" t="s">
        <v>22</v>
      </c>
      <c r="B44" s="2" t="s">
        <v>788</v>
      </c>
      <c r="C44" s="2" t="s">
        <v>99</v>
      </c>
      <c r="D44" s="5" t="s">
        <v>790</v>
      </c>
      <c r="E44" s="12">
        <v>229.14354520000001</v>
      </c>
      <c r="F44" s="2" t="s">
        <v>100</v>
      </c>
      <c r="G44" s="2">
        <v>-4.3099999999999996</v>
      </c>
      <c r="H44" s="13">
        <v>17.05095407</v>
      </c>
      <c r="I44" s="2" t="s">
        <v>103</v>
      </c>
      <c r="J44" s="1"/>
      <c r="K44" s="17">
        <v>0</v>
      </c>
      <c r="L44" s="17">
        <v>0</v>
      </c>
      <c r="M44" s="21" t="s">
        <v>730</v>
      </c>
    </row>
    <row r="45" spans="1:13" ht="16" x14ac:dyDescent="0.2">
      <c r="A45" s="34" t="s">
        <v>22</v>
      </c>
      <c r="B45" s="2" t="s">
        <v>789</v>
      </c>
      <c r="C45" s="2" t="s">
        <v>99</v>
      </c>
      <c r="D45" s="5" t="s">
        <v>790</v>
      </c>
      <c r="E45" s="12">
        <v>229.14354520000001</v>
      </c>
      <c r="F45" s="2" t="s">
        <v>100</v>
      </c>
      <c r="G45" s="2">
        <v>-4.3099999999999996</v>
      </c>
      <c r="H45" s="13">
        <v>18.335218879999999</v>
      </c>
      <c r="I45" s="2" t="s">
        <v>103</v>
      </c>
      <c r="J45" s="1"/>
      <c r="K45" s="17">
        <v>0</v>
      </c>
      <c r="L45" s="17">
        <v>0</v>
      </c>
      <c r="M45" s="21" t="s">
        <v>730</v>
      </c>
    </row>
    <row r="46" spans="1:13" ht="16" x14ac:dyDescent="0.2">
      <c r="A46" s="34" t="s">
        <v>10</v>
      </c>
      <c r="B46" s="2" t="s">
        <v>750</v>
      </c>
      <c r="C46" s="2" t="s">
        <v>46</v>
      </c>
      <c r="D46" s="2" t="s">
        <v>101</v>
      </c>
      <c r="E46" s="12">
        <v>235.14426</v>
      </c>
      <c r="F46" s="2" t="s">
        <v>102</v>
      </c>
      <c r="G46" s="2">
        <v>0.66</v>
      </c>
      <c r="H46" s="13">
        <v>8.7075565079999997</v>
      </c>
      <c r="I46" s="2" t="s">
        <v>103</v>
      </c>
      <c r="J46" s="1"/>
      <c r="K46" s="17">
        <v>133420</v>
      </c>
      <c r="L46" s="17">
        <v>133420</v>
      </c>
      <c r="M46" s="22" t="s">
        <v>749</v>
      </c>
    </row>
    <row r="47" spans="1:13" ht="16" x14ac:dyDescent="0.2">
      <c r="A47" s="10" t="s">
        <v>22</v>
      </c>
      <c r="B47" s="2" t="s">
        <v>751</v>
      </c>
      <c r="C47" s="2" t="s">
        <v>46</v>
      </c>
      <c r="D47" s="2" t="s">
        <v>104</v>
      </c>
      <c r="E47" s="12">
        <v>237.0759146</v>
      </c>
      <c r="F47" s="2" t="s">
        <v>105</v>
      </c>
      <c r="G47" s="2">
        <v>-3.93</v>
      </c>
      <c r="H47" s="13">
        <v>13.35974835</v>
      </c>
      <c r="I47" s="2" t="s">
        <v>103</v>
      </c>
      <c r="J47" s="1"/>
      <c r="K47" s="38">
        <v>54528247</v>
      </c>
      <c r="L47" s="17">
        <v>54528247</v>
      </c>
      <c r="M47" s="22" t="s">
        <v>730</v>
      </c>
    </row>
    <row r="48" spans="1:13" ht="16" x14ac:dyDescent="0.2">
      <c r="A48" s="34" t="s">
        <v>22</v>
      </c>
      <c r="B48" s="2" t="s">
        <v>752</v>
      </c>
      <c r="C48" s="2" t="s">
        <v>57</v>
      </c>
      <c r="D48" s="4" t="s">
        <v>106</v>
      </c>
      <c r="E48" s="12">
        <v>242.05089860000001</v>
      </c>
      <c r="F48" s="2" t="s">
        <v>107</v>
      </c>
      <c r="G48" s="2">
        <v>-3.54</v>
      </c>
      <c r="H48" s="13">
        <v>2.161386303</v>
      </c>
      <c r="I48" s="2" t="s">
        <v>103</v>
      </c>
      <c r="J48" s="1"/>
      <c r="K48" s="17">
        <v>137346092</v>
      </c>
      <c r="L48" s="17">
        <v>137346092</v>
      </c>
      <c r="M48" s="22" t="s">
        <v>1172</v>
      </c>
    </row>
    <row r="49" spans="1:13" ht="32" x14ac:dyDescent="0.2">
      <c r="A49" s="10" t="s">
        <v>22</v>
      </c>
      <c r="B49" s="2" t="s">
        <v>756</v>
      </c>
      <c r="C49" s="9" t="s">
        <v>108</v>
      </c>
      <c r="D49" s="9" t="s">
        <v>109</v>
      </c>
      <c r="E49" s="12">
        <v>245.04227409999999</v>
      </c>
      <c r="F49" s="2" t="s">
        <v>110</v>
      </c>
      <c r="G49" s="2">
        <v>-3.69</v>
      </c>
      <c r="H49" s="13">
        <v>2.4911859700000001</v>
      </c>
      <c r="I49" s="2" t="s">
        <v>103</v>
      </c>
      <c r="J49" s="1"/>
      <c r="K49" s="17">
        <v>439964</v>
      </c>
      <c r="L49" s="17">
        <v>54575349</v>
      </c>
      <c r="M49" s="21" t="s">
        <v>1173</v>
      </c>
    </row>
    <row r="50" spans="1:13" ht="16" x14ac:dyDescent="0.2">
      <c r="A50" s="10" t="s">
        <v>22</v>
      </c>
      <c r="B50" s="2" t="s">
        <v>760</v>
      </c>
      <c r="C50" s="9" t="s">
        <v>14</v>
      </c>
      <c r="D50" s="9" t="s">
        <v>111</v>
      </c>
      <c r="E50" s="12">
        <v>250.07097659999999</v>
      </c>
      <c r="F50" s="2" t="s">
        <v>112</v>
      </c>
      <c r="G50" s="2">
        <v>-4.4800000000000004</v>
      </c>
      <c r="H50" s="13">
        <v>12.37330135</v>
      </c>
      <c r="I50" s="2" t="s">
        <v>113</v>
      </c>
      <c r="J50" s="1" t="s">
        <v>19</v>
      </c>
      <c r="K50" s="17">
        <v>562665</v>
      </c>
      <c r="L50" s="17">
        <v>562665</v>
      </c>
      <c r="M50" s="22" t="s">
        <v>757</v>
      </c>
    </row>
    <row r="51" spans="1:13" ht="16" x14ac:dyDescent="0.2">
      <c r="A51" s="34" t="s">
        <v>10</v>
      </c>
      <c r="B51" s="2" t="s">
        <v>761</v>
      </c>
      <c r="C51" s="9" t="s">
        <v>108</v>
      </c>
      <c r="D51" s="8" t="s">
        <v>114</v>
      </c>
      <c r="E51" s="12">
        <v>258.11017120000002</v>
      </c>
      <c r="F51" s="2" t="s">
        <v>115</v>
      </c>
      <c r="G51" s="2">
        <v>0.26</v>
      </c>
      <c r="H51" s="13">
        <v>2.4413575949999999</v>
      </c>
      <c r="I51" s="2" t="s">
        <v>13</v>
      </c>
      <c r="J51" s="1" t="s">
        <v>116</v>
      </c>
      <c r="K51" s="17">
        <v>657272</v>
      </c>
      <c r="L51" s="17">
        <v>657272</v>
      </c>
    </row>
    <row r="52" spans="1:13" x14ac:dyDescent="0.2">
      <c r="A52" s="34" t="s">
        <v>10</v>
      </c>
      <c r="B52" s="2" t="s">
        <v>762</v>
      </c>
      <c r="C52" s="9" t="s">
        <v>108</v>
      </c>
      <c r="D52" s="6" t="s">
        <v>117</v>
      </c>
      <c r="E52" s="12">
        <v>261.03719280000001</v>
      </c>
      <c r="F52" s="2" t="s">
        <v>118</v>
      </c>
      <c r="G52" s="2">
        <v>0.74</v>
      </c>
      <c r="H52" s="13">
        <v>2.6327493350000002</v>
      </c>
      <c r="I52" s="9" t="s">
        <v>13</v>
      </c>
      <c r="J52" s="7"/>
      <c r="K52" s="36">
        <v>99058</v>
      </c>
      <c r="L52" s="17">
        <v>6101690</v>
      </c>
    </row>
    <row r="53" spans="1:13" ht="16" x14ac:dyDescent="0.2">
      <c r="A53" s="34" t="s">
        <v>22</v>
      </c>
      <c r="B53" s="2" t="s">
        <v>763</v>
      </c>
      <c r="C53" s="2" t="s">
        <v>46</v>
      </c>
      <c r="D53" s="2" t="s">
        <v>1232</v>
      </c>
      <c r="E53" s="12">
        <v>263.13906900000001</v>
      </c>
      <c r="F53" s="2" t="s">
        <v>119</v>
      </c>
      <c r="G53" s="2">
        <v>-3.98</v>
      </c>
      <c r="H53" s="13">
        <v>9.6826434880000001</v>
      </c>
      <c r="I53" s="9" t="s">
        <v>103</v>
      </c>
      <c r="J53" s="1"/>
      <c r="K53" s="38">
        <v>10384</v>
      </c>
      <c r="L53" s="17">
        <v>10384</v>
      </c>
      <c r="M53" s="22" t="s">
        <v>1174</v>
      </c>
    </row>
    <row r="54" spans="1:13" x14ac:dyDescent="0.2">
      <c r="A54" s="33" t="s">
        <v>10</v>
      </c>
      <c r="B54" s="9" t="s">
        <v>758</v>
      </c>
      <c r="C54" s="9" t="s">
        <v>120</v>
      </c>
      <c r="D54" s="6" t="s">
        <v>121</v>
      </c>
      <c r="E54" s="14">
        <v>268.1042721</v>
      </c>
      <c r="F54" s="9" t="s">
        <v>122</v>
      </c>
      <c r="G54" s="9">
        <v>0.89</v>
      </c>
      <c r="H54" s="15">
        <v>3.1844953399999998</v>
      </c>
      <c r="I54" s="9" t="s">
        <v>13</v>
      </c>
      <c r="J54" s="1" t="s">
        <v>19</v>
      </c>
      <c r="K54" s="39">
        <v>191</v>
      </c>
      <c r="L54" s="17">
        <v>60961</v>
      </c>
      <c r="M54" s="21"/>
    </row>
    <row r="55" spans="1:13" x14ac:dyDescent="0.2">
      <c r="A55" s="10" t="s">
        <v>22</v>
      </c>
      <c r="B55" s="2" t="s">
        <v>759</v>
      </c>
      <c r="C55" s="2" t="s">
        <v>123</v>
      </c>
      <c r="D55" s="2" t="s">
        <v>124</v>
      </c>
      <c r="E55" s="12">
        <v>271.05996399999998</v>
      </c>
      <c r="F55" s="2" t="s">
        <v>125</v>
      </c>
      <c r="G55" s="2">
        <v>-4.55</v>
      </c>
      <c r="H55" s="13">
        <v>22.57897247</v>
      </c>
      <c r="I55" s="2" t="s">
        <v>13</v>
      </c>
      <c r="J55" s="1" t="s">
        <v>19</v>
      </c>
      <c r="K55" s="36">
        <v>932</v>
      </c>
      <c r="L55" s="17">
        <v>439246</v>
      </c>
    </row>
    <row r="56" spans="1:13" ht="16" x14ac:dyDescent="0.2">
      <c r="A56" s="10" t="s">
        <v>22</v>
      </c>
      <c r="B56" s="2" t="s">
        <v>764</v>
      </c>
      <c r="C56" s="2" t="s">
        <v>46</v>
      </c>
      <c r="D56" s="2" t="s">
        <v>126</v>
      </c>
      <c r="E56" s="12">
        <v>281.0656894</v>
      </c>
      <c r="F56" s="2" t="s">
        <v>127</v>
      </c>
      <c r="G56" s="2">
        <v>-3.51</v>
      </c>
      <c r="H56" s="13">
        <v>11.25761612</v>
      </c>
      <c r="I56" s="2" t="s">
        <v>113</v>
      </c>
      <c r="J56" s="1" t="s">
        <v>19</v>
      </c>
      <c r="K56" s="17">
        <v>0</v>
      </c>
      <c r="L56" s="17">
        <v>0</v>
      </c>
      <c r="M56" s="22" t="s">
        <v>753</v>
      </c>
    </row>
    <row r="57" spans="1:13" ht="16" x14ac:dyDescent="0.2">
      <c r="A57" s="10" t="s">
        <v>22</v>
      </c>
      <c r="B57" s="2" t="s">
        <v>765</v>
      </c>
      <c r="C57" s="2" t="s">
        <v>128</v>
      </c>
      <c r="D57" s="4" t="s">
        <v>129</v>
      </c>
      <c r="E57" s="12">
        <v>281.13814769999999</v>
      </c>
      <c r="F57" s="2" t="s">
        <v>130</v>
      </c>
      <c r="G57" s="2">
        <v>-4.62</v>
      </c>
      <c r="H57" s="13">
        <v>12.32474543</v>
      </c>
      <c r="I57" s="2" t="s">
        <v>13</v>
      </c>
      <c r="J57" s="7" t="s">
        <v>215</v>
      </c>
      <c r="K57" s="39">
        <v>57003461</v>
      </c>
      <c r="L57" s="17">
        <v>57003461</v>
      </c>
      <c r="M57" s="22" t="s">
        <v>1175</v>
      </c>
    </row>
    <row r="58" spans="1:13" x14ac:dyDescent="0.2">
      <c r="A58" s="10" t="s">
        <v>22</v>
      </c>
      <c r="B58" s="2" t="s">
        <v>766</v>
      </c>
      <c r="C58" s="2" t="s">
        <v>46</v>
      </c>
      <c r="D58" s="5" t="s">
        <v>131</v>
      </c>
      <c r="E58" s="12">
        <v>282.1123217</v>
      </c>
      <c r="F58" s="2" t="s">
        <v>132</v>
      </c>
      <c r="G58" s="2">
        <v>-4.42</v>
      </c>
      <c r="H58" s="13">
        <v>18.747324030000001</v>
      </c>
      <c r="I58" s="2" t="s">
        <v>13</v>
      </c>
      <c r="J58" s="7" t="s">
        <v>215</v>
      </c>
      <c r="K58" s="36">
        <v>89322</v>
      </c>
      <c r="L58" s="17">
        <v>89322</v>
      </c>
    </row>
    <row r="59" spans="1:13" x14ac:dyDescent="0.2">
      <c r="A59" s="10" t="s">
        <v>22</v>
      </c>
      <c r="B59" s="2" t="s">
        <v>767</v>
      </c>
      <c r="C59" s="2" t="s">
        <v>14</v>
      </c>
      <c r="D59" s="2" t="s">
        <v>133</v>
      </c>
      <c r="E59" s="12">
        <v>289.08191040000003</v>
      </c>
      <c r="F59" s="2" t="s">
        <v>134</v>
      </c>
      <c r="G59" s="2">
        <v>-3.75</v>
      </c>
      <c r="H59" s="13">
        <v>13.495237960000001</v>
      </c>
      <c r="I59" s="2" t="s">
        <v>13</v>
      </c>
      <c r="J59" s="1" t="s">
        <v>19</v>
      </c>
      <c r="K59" s="36">
        <v>4656408</v>
      </c>
      <c r="L59" s="17">
        <v>4656408</v>
      </c>
    </row>
    <row r="60" spans="1:13" ht="16" x14ac:dyDescent="0.2">
      <c r="A60" s="10" t="s">
        <v>22</v>
      </c>
      <c r="B60" s="2" t="s">
        <v>768</v>
      </c>
      <c r="C60" s="2" t="s">
        <v>46</v>
      </c>
      <c r="D60" s="5" t="s">
        <v>135</v>
      </c>
      <c r="E60" s="12">
        <v>293.06539179999999</v>
      </c>
      <c r="F60" s="2" t="s">
        <v>136</v>
      </c>
      <c r="G60" s="2">
        <v>-4.3899999999999997</v>
      </c>
      <c r="H60" s="13">
        <v>15.720888739999999</v>
      </c>
      <c r="I60" s="2" t="s">
        <v>98</v>
      </c>
      <c r="J60" s="1" t="s">
        <v>19</v>
      </c>
      <c r="K60" s="17">
        <v>0</v>
      </c>
      <c r="L60" s="17">
        <v>0</v>
      </c>
      <c r="M60" s="22" t="s">
        <v>769</v>
      </c>
    </row>
    <row r="61" spans="1:13" ht="16" x14ac:dyDescent="0.2">
      <c r="A61" s="10" t="s">
        <v>22</v>
      </c>
      <c r="B61" s="2" t="s">
        <v>770</v>
      </c>
      <c r="C61" s="2" t="s">
        <v>28</v>
      </c>
      <c r="D61" s="5" t="s">
        <v>137</v>
      </c>
      <c r="E61" s="12">
        <v>293.12291640000001</v>
      </c>
      <c r="F61" s="2" t="s">
        <v>138</v>
      </c>
      <c r="G61" s="2">
        <v>-4.37</v>
      </c>
      <c r="H61" s="13">
        <v>10.50176871</v>
      </c>
      <c r="I61" s="2" t="s">
        <v>113</v>
      </c>
      <c r="J61" s="7" t="s">
        <v>19</v>
      </c>
      <c r="K61" s="17">
        <v>0</v>
      </c>
      <c r="L61" s="17">
        <v>123450299</v>
      </c>
      <c r="M61" s="22" t="s">
        <v>771</v>
      </c>
    </row>
    <row r="62" spans="1:13" ht="16" x14ac:dyDescent="0.2">
      <c r="A62" s="10" t="s">
        <v>22</v>
      </c>
      <c r="B62" s="2" t="s">
        <v>772</v>
      </c>
      <c r="C62" s="2" t="s">
        <v>99</v>
      </c>
      <c r="D62" s="5" t="s">
        <v>139</v>
      </c>
      <c r="E62" s="12">
        <v>293.21106109999999</v>
      </c>
      <c r="F62" s="2" t="s">
        <v>140</v>
      </c>
      <c r="G62" s="2">
        <v>-3.95</v>
      </c>
      <c r="H62" s="13">
        <v>33.710284549999997</v>
      </c>
      <c r="I62" s="2" t="s">
        <v>103</v>
      </c>
      <c r="J62" s="1"/>
      <c r="K62" s="17">
        <v>53394276</v>
      </c>
      <c r="L62" s="17">
        <v>53394276</v>
      </c>
      <c r="M62" s="21" t="s">
        <v>730</v>
      </c>
    </row>
    <row r="63" spans="1:13" ht="16" x14ac:dyDescent="0.2">
      <c r="A63" s="10" t="s">
        <v>22</v>
      </c>
      <c r="B63" s="2" t="s">
        <v>773</v>
      </c>
      <c r="C63" s="2" t="s">
        <v>46</v>
      </c>
      <c r="D63" s="5" t="s">
        <v>141</v>
      </c>
      <c r="E63" s="12">
        <v>297.06060489999999</v>
      </c>
      <c r="F63" s="2" t="s">
        <v>142</v>
      </c>
      <c r="G63" s="2">
        <v>-3.34</v>
      </c>
      <c r="H63" s="13">
        <v>9.6809176749999999</v>
      </c>
      <c r="I63" s="2" t="s">
        <v>98</v>
      </c>
      <c r="J63" s="1" t="s">
        <v>19</v>
      </c>
      <c r="K63" s="17">
        <v>0</v>
      </c>
      <c r="L63" s="17">
        <v>0</v>
      </c>
      <c r="M63" s="31" t="s">
        <v>331</v>
      </c>
    </row>
    <row r="64" spans="1:13" x14ac:dyDescent="0.2">
      <c r="A64" s="33" t="s">
        <v>10</v>
      </c>
      <c r="B64" s="9" t="s">
        <v>776</v>
      </c>
      <c r="C64" s="9" t="s">
        <v>120</v>
      </c>
      <c r="D64" s="6" t="s">
        <v>143</v>
      </c>
      <c r="E64" s="14">
        <v>298.09714719999999</v>
      </c>
      <c r="F64" s="9" t="s">
        <v>144</v>
      </c>
      <c r="G64" s="9">
        <v>1.05</v>
      </c>
      <c r="H64" s="15">
        <v>8.6976406900000001</v>
      </c>
      <c r="I64" s="9" t="s">
        <v>13</v>
      </c>
      <c r="J64" s="7" t="s">
        <v>19</v>
      </c>
      <c r="K64" s="36">
        <v>149</v>
      </c>
      <c r="L64" s="17">
        <v>439176</v>
      </c>
      <c r="M64" s="21"/>
    </row>
    <row r="65" spans="1:13" ht="16" x14ac:dyDescent="0.2">
      <c r="A65" s="10" t="s">
        <v>22</v>
      </c>
      <c r="B65" s="2" t="s">
        <v>777</v>
      </c>
      <c r="C65" s="2" t="s">
        <v>145</v>
      </c>
      <c r="D65" s="2" t="s">
        <v>146</v>
      </c>
      <c r="E65" s="12">
        <v>299.07586550000002</v>
      </c>
      <c r="F65" s="2" t="s">
        <v>147</v>
      </c>
      <c r="G65" s="2">
        <v>-4.58</v>
      </c>
      <c r="H65" s="13">
        <v>5.3618875800000003</v>
      </c>
      <c r="I65" s="2" t="s">
        <v>98</v>
      </c>
      <c r="J65" s="1" t="s">
        <v>19</v>
      </c>
      <c r="K65" s="17">
        <v>3320872</v>
      </c>
      <c r="L65" s="17">
        <v>66694866</v>
      </c>
      <c r="M65" s="31" t="s">
        <v>778</v>
      </c>
    </row>
    <row r="66" spans="1:13" ht="16" x14ac:dyDescent="0.2">
      <c r="A66" s="10" t="s">
        <v>22</v>
      </c>
      <c r="B66" s="2" t="s">
        <v>779</v>
      </c>
      <c r="C66" s="2" t="s">
        <v>145</v>
      </c>
      <c r="D66" s="2" t="s">
        <v>148</v>
      </c>
      <c r="E66" s="12">
        <v>299.07586550000002</v>
      </c>
      <c r="F66" s="2" t="s">
        <v>147</v>
      </c>
      <c r="G66" s="2">
        <v>-4.58</v>
      </c>
      <c r="H66" s="13">
        <v>7.7790149980000001</v>
      </c>
      <c r="I66" s="2" t="s">
        <v>113</v>
      </c>
      <c r="J66" s="1" t="s">
        <v>19</v>
      </c>
      <c r="K66" s="36">
        <v>14132341</v>
      </c>
      <c r="L66" s="17">
        <v>66694901</v>
      </c>
      <c r="M66" s="31" t="s">
        <v>778</v>
      </c>
    </row>
    <row r="67" spans="1:13" x14ac:dyDescent="0.2">
      <c r="A67" s="34" t="s">
        <v>22</v>
      </c>
      <c r="B67" s="2" t="s">
        <v>784</v>
      </c>
      <c r="C67" s="2" t="s">
        <v>72</v>
      </c>
      <c r="D67" s="5" t="s">
        <v>149</v>
      </c>
      <c r="E67" s="12">
        <v>303.1074921</v>
      </c>
      <c r="F67" s="2" t="s">
        <v>150</v>
      </c>
      <c r="G67" s="2">
        <v>-3.47</v>
      </c>
      <c r="H67" s="13">
        <v>17.878747969999999</v>
      </c>
      <c r="I67" s="2" t="s">
        <v>113</v>
      </c>
      <c r="K67" s="17">
        <v>0</v>
      </c>
      <c r="L67" s="17">
        <v>0</v>
      </c>
    </row>
    <row r="68" spans="1:13" ht="16" x14ac:dyDescent="0.2">
      <c r="A68" s="10" t="s">
        <v>22</v>
      </c>
      <c r="B68" s="2" t="s">
        <v>1256</v>
      </c>
      <c r="C68" s="2" t="s">
        <v>14</v>
      </c>
      <c r="D68" s="5" t="s">
        <v>1257</v>
      </c>
      <c r="E68" s="12">
        <v>305.07672639999998</v>
      </c>
      <c r="F68" s="2" t="s">
        <v>151</v>
      </c>
      <c r="G68" s="2">
        <v>-3.87</v>
      </c>
      <c r="H68" s="13">
        <v>10.400855180000001</v>
      </c>
      <c r="I68" s="2" t="s">
        <v>113</v>
      </c>
      <c r="J68" s="1" t="s">
        <v>19</v>
      </c>
      <c r="K68" s="17">
        <v>0</v>
      </c>
      <c r="L68" s="17">
        <v>110835972</v>
      </c>
      <c r="M68" s="22" t="s">
        <v>757</v>
      </c>
    </row>
    <row r="69" spans="1:13" x14ac:dyDescent="0.2">
      <c r="A69" s="10" t="s">
        <v>22</v>
      </c>
      <c r="B69" s="2" t="s">
        <v>774</v>
      </c>
      <c r="C69" s="2" t="s">
        <v>152</v>
      </c>
      <c r="D69" s="4" t="s">
        <v>153</v>
      </c>
      <c r="E69" s="12">
        <v>306.07520879999998</v>
      </c>
      <c r="F69" s="2" t="s">
        <v>154</v>
      </c>
      <c r="G69" s="2">
        <v>-4.32</v>
      </c>
      <c r="H69" s="13">
        <v>3.0359882100000002</v>
      </c>
      <c r="I69" s="2" t="s">
        <v>13</v>
      </c>
      <c r="J69" s="1" t="s">
        <v>19</v>
      </c>
      <c r="K69" s="39">
        <v>124886</v>
      </c>
      <c r="L69" s="17">
        <v>124886</v>
      </c>
    </row>
    <row r="70" spans="1:13" ht="16" x14ac:dyDescent="0.2">
      <c r="A70" s="10" t="s">
        <v>22</v>
      </c>
      <c r="B70" s="2" t="s">
        <v>785</v>
      </c>
      <c r="C70" s="2" t="s">
        <v>46</v>
      </c>
      <c r="D70" s="5" t="s">
        <v>155</v>
      </c>
      <c r="E70" s="12">
        <v>307.08097179999999</v>
      </c>
      <c r="F70" s="2" t="s">
        <v>156</v>
      </c>
      <c r="G70" s="2">
        <v>-4.42</v>
      </c>
      <c r="H70" s="13">
        <v>17.506588669999999</v>
      </c>
      <c r="I70" s="2" t="s">
        <v>98</v>
      </c>
      <c r="J70" s="1" t="s">
        <v>157</v>
      </c>
      <c r="K70" s="17">
        <v>0</v>
      </c>
      <c r="L70" s="17">
        <v>0</v>
      </c>
      <c r="M70" s="22" t="s">
        <v>786</v>
      </c>
    </row>
    <row r="71" spans="1:13" ht="16" x14ac:dyDescent="0.2">
      <c r="A71" s="10" t="s">
        <v>22</v>
      </c>
      <c r="B71" s="2" t="s">
        <v>787</v>
      </c>
      <c r="C71" s="2" t="s">
        <v>28</v>
      </c>
      <c r="D71" s="5" t="s">
        <v>158</v>
      </c>
      <c r="E71" s="12">
        <v>307.13875880000001</v>
      </c>
      <c r="F71" s="2" t="s">
        <v>159</v>
      </c>
      <c r="G71" s="2">
        <v>-3.52</v>
      </c>
      <c r="H71" s="13">
        <v>13.50187464</v>
      </c>
      <c r="I71" s="2" t="s">
        <v>98</v>
      </c>
      <c r="J71" s="1" t="s">
        <v>160</v>
      </c>
      <c r="K71" s="17">
        <v>0</v>
      </c>
      <c r="L71" s="17">
        <v>10496053</v>
      </c>
      <c r="M71" s="22" t="s">
        <v>775</v>
      </c>
    </row>
    <row r="72" spans="1:13" s="16" customFormat="1" ht="208" x14ac:dyDescent="0.2">
      <c r="A72" s="33" t="s">
        <v>22</v>
      </c>
      <c r="B72" s="9" t="s">
        <v>791</v>
      </c>
      <c r="C72" s="9" t="s">
        <v>99</v>
      </c>
      <c r="D72" s="20" t="s">
        <v>1214</v>
      </c>
      <c r="E72" s="14">
        <v>309.2059764</v>
      </c>
      <c r="F72" s="9" t="s">
        <v>161</v>
      </c>
      <c r="G72" s="9">
        <v>-3.74</v>
      </c>
      <c r="H72" s="15">
        <v>31.021113530000001</v>
      </c>
      <c r="I72" s="9" t="s">
        <v>103</v>
      </c>
      <c r="J72" s="7"/>
      <c r="K72" s="17">
        <v>0</v>
      </c>
      <c r="L72" s="17">
        <v>0</v>
      </c>
      <c r="M72" s="24" t="s">
        <v>1215</v>
      </c>
    </row>
    <row r="73" spans="1:13" ht="16" x14ac:dyDescent="0.2">
      <c r="A73" s="10" t="s">
        <v>22</v>
      </c>
      <c r="B73" s="2" t="s">
        <v>792</v>
      </c>
      <c r="C73" s="2" t="s">
        <v>162</v>
      </c>
      <c r="D73" s="5" t="s">
        <v>163</v>
      </c>
      <c r="E73" s="12">
        <v>313.09153679999997</v>
      </c>
      <c r="F73" s="2" t="s">
        <v>164</v>
      </c>
      <c r="G73" s="2">
        <v>-4.32</v>
      </c>
      <c r="H73" s="13">
        <v>7.9516866229999996</v>
      </c>
      <c r="I73" s="2" t="s">
        <v>113</v>
      </c>
      <c r="J73" s="7" t="s">
        <v>19</v>
      </c>
      <c r="K73" s="17">
        <v>0</v>
      </c>
      <c r="L73" s="17">
        <v>23681766</v>
      </c>
      <c r="M73" s="22" t="s">
        <v>793</v>
      </c>
    </row>
    <row r="74" spans="1:13" ht="16" x14ac:dyDescent="0.2">
      <c r="A74" s="10" t="s">
        <v>22</v>
      </c>
      <c r="B74" s="2" t="s">
        <v>794</v>
      </c>
      <c r="C74" s="2" t="s">
        <v>145</v>
      </c>
      <c r="D74" s="5" t="s">
        <v>165</v>
      </c>
      <c r="E74" s="12">
        <v>315.07086939999999</v>
      </c>
      <c r="F74" s="2" t="s">
        <v>166</v>
      </c>
      <c r="G74" s="2">
        <v>-4.08</v>
      </c>
      <c r="H74" s="13">
        <v>6.9147312200000002</v>
      </c>
      <c r="I74" s="2" t="s">
        <v>113</v>
      </c>
      <c r="J74" s="7" t="s">
        <v>19</v>
      </c>
      <c r="K74" s="17">
        <v>101712127</v>
      </c>
      <c r="L74" s="17">
        <v>101712127</v>
      </c>
      <c r="M74" s="22" t="s">
        <v>167</v>
      </c>
    </row>
    <row r="75" spans="1:13" ht="16" x14ac:dyDescent="0.2">
      <c r="A75" s="10" t="s">
        <v>22</v>
      </c>
      <c r="B75" s="2" t="s">
        <v>795</v>
      </c>
      <c r="C75" s="2" t="s">
        <v>145</v>
      </c>
      <c r="D75" s="5" t="s">
        <v>168</v>
      </c>
      <c r="E75" s="12">
        <v>315.07086939999999</v>
      </c>
      <c r="F75" s="2" t="s">
        <v>166</v>
      </c>
      <c r="G75" s="2">
        <v>-4.08</v>
      </c>
      <c r="H75" s="13">
        <v>9.0758219449999995</v>
      </c>
      <c r="I75" s="2" t="s">
        <v>113</v>
      </c>
      <c r="J75" s="7" t="s">
        <v>19</v>
      </c>
      <c r="K75" s="17">
        <v>57481782</v>
      </c>
      <c r="L75" s="17">
        <v>57481782</v>
      </c>
      <c r="M75" s="22" t="s">
        <v>169</v>
      </c>
    </row>
    <row r="76" spans="1:13" ht="16" x14ac:dyDescent="0.2">
      <c r="A76" s="34" t="s">
        <v>22</v>
      </c>
      <c r="B76" s="2" t="s">
        <v>796</v>
      </c>
      <c r="C76" s="2" t="s">
        <v>99</v>
      </c>
      <c r="D76" s="5" t="s">
        <v>170</v>
      </c>
      <c r="E76" s="12">
        <v>315.25303150000002</v>
      </c>
      <c r="F76" s="2" t="s">
        <v>171</v>
      </c>
      <c r="G76" s="2">
        <v>-3.34</v>
      </c>
      <c r="H76" s="13">
        <v>33.568033030000002</v>
      </c>
      <c r="I76" s="2" t="s">
        <v>103</v>
      </c>
      <c r="J76" s="1"/>
      <c r="K76" s="36">
        <v>89377</v>
      </c>
      <c r="L76" s="17">
        <v>89377</v>
      </c>
      <c r="M76" s="22" t="s">
        <v>730</v>
      </c>
    </row>
    <row r="77" spans="1:13" ht="16" x14ac:dyDescent="0.2">
      <c r="A77" s="10" t="s">
        <v>22</v>
      </c>
      <c r="B77" s="2" t="s">
        <v>797</v>
      </c>
      <c r="C77" s="2" t="s">
        <v>46</v>
      </c>
      <c r="D77" s="2" t="s">
        <v>172</v>
      </c>
      <c r="E77" s="12">
        <v>319.08100430000002</v>
      </c>
      <c r="F77" s="2" t="s">
        <v>173</v>
      </c>
      <c r="G77" s="2">
        <v>-4.1399999999999997</v>
      </c>
      <c r="H77" s="13">
        <v>14.369820649999999</v>
      </c>
      <c r="I77" s="2" t="s">
        <v>113</v>
      </c>
      <c r="J77" s="1" t="s">
        <v>19</v>
      </c>
      <c r="K77" s="36">
        <v>53859007</v>
      </c>
      <c r="L77" s="17">
        <v>5280555</v>
      </c>
      <c r="M77" s="31" t="s">
        <v>753</v>
      </c>
    </row>
    <row r="78" spans="1:13" ht="16" x14ac:dyDescent="0.2">
      <c r="A78" s="10" t="s">
        <v>22</v>
      </c>
      <c r="B78" s="2" t="s">
        <v>798</v>
      </c>
      <c r="C78" s="2" t="s">
        <v>120</v>
      </c>
      <c r="D78" s="2" t="s">
        <v>174</v>
      </c>
      <c r="E78" s="12">
        <v>323.0270701</v>
      </c>
      <c r="F78" s="2" t="s">
        <v>175</v>
      </c>
      <c r="G78" s="2">
        <v>-4.7</v>
      </c>
      <c r="H78" s="13">
        <v>3.0284264479999998</v>
      </c>
      <c r="I78" s="2" t="s">
        <v>103</v>
      </c>
      <c r="J78" s="1"/>
      <c r="K78" s="17">
        <v>6030</v>
      </c>
      <c r="L78" s="17">
        <v>6030</v>
      </c>
      <c r="M78" s="22" t="s">
        <v>176</v>
      </c>
    </row>
    <row r="79" spans="1:13" ht="16" x14ac:dyDescent="0.2">
      <c r="A79" s="10" t="s">
        <v>22</v>
      </c>
      <c r="B79" s="2" t="s">
        <v>799</v>
      </c>
      <c r="C79" s="2" t="s">
        <v>46</v>
      </c>
      <c r="D79" s="2" t="s">
        <v>177</v>
      </c>
      <c r="E79" s="12">
        <v>325.09164920000001</v>
      </c>
      <c r="F79" s="2" t="s">
        <v>178</v>
      </c>
      <c r="G79" s="2">
        <v>-3.82</v>
      </c>
      <c r="H79" s="13">
        <v>10.64555234</v>
      </c>
      <c r="I79" s="2" t="s">
        <v>113</v>
      </c>
      <c r="J79" s="1" t="s">
        <v>19</v>
      </c>
      <c r="K79" s="36">
        <v>72727649</v>
      </c>
      <c r="L79" s="17">
        <v>14158117</v>
      </c>
      <c r="M79" s="31" t="s">
        <v>753</v>
      </c>
    </row>
    <row r="80" spans="1:13" s="16" customFormat="1" ht="96" x14ac:dyDescent="0.2">
      <c r="A80" s="33" t="s">
        <v>22</v>
      </c>
      <c r="B80" s="9" t="s">
        <v>1216</v>
      </c>
      <c r="C80" s="9" t="s">
        <v>14</v>
      </c>
      <c r="D80" s="20" t="s">
        <v>1217</v>
      </c>
      <c r="E80" s="14">
        <v>325.12416860000002</v>
      </c>
      <c r="F80" s="9" t="s">
        <v>179</v>
      </c>
      <c r="G80" s="9">
        <v>-3.34</v>
      </c>
      <c r="H80" s="15">
        <v>2.115805677</v>
      </c>
      <c r="I80" s="9" t="s">
        <v>1219</v>
      </c>
      <c r="J80" s="7" t="s">
        <v>19</v>
      </c>
      <c r="K80" s="17">
        <v>0</v>
      </c>
      <c r="L80" s="17">
        <v>121864</v>
      </c>
      <c r="M80" s="21" t="s">
        <v>1218</v>
      </c>
    </row>
    <row r="81" spans="1:13" ht="16" x14ac:dyDescent="0.2">
      <c r="A81" s="10" t="s">
        <v>22</v>
      </c>
      <c r="B81" s="2" t="s">
        <v>800</v>
      </c>
      <c r="C81" s="2" t="s">
        <v>49</v>
      </c>
      <c r="D81" s="2" t="s">
        <v>180</v>
      </c>
      <c r="E81" s="12">
        <v>326.08674639999998</v>
      </c>
      <c r="F81" s="2" t="s">
        <v>181</v>
      </c>
      <c r="G81" s="2">
        <v>-4.2699999999999996</v>
      </c>
      <c r="H81" s="13">
        <v>10.554059730000001</v>
      </c>
      <c r="I81" s="2" t="s">
        <v>103</v>
      </c>
      <c r="J81" s="1"/>
      <c r="K81" s="38">
        <v>14605136</v>
      </c>
      <c r="L81" s="17">
        <v>14605136</v>
      </c>
      <c r="M81" s="22" t="s">
        <v>730</v>
      </c>
    </row>
    <row r="82" spans="1:13" ht="16" x14ac:dyDescent="0.2">
      <c r="A82" s="10" t="s">
        <v>22</v>
      </c>
      <c r="B82" s="2" t="s">
        <v>1177</v>
      </c>
      <c r="C82" s="2" t="s">
        <v>46</v>
      </c>
      <c r="D82" s="5" t="s">
        <v>1176</v>
      </c>
      <c r="E82" s="12">
        <v>327.10731809999999</v>
      </c>
      <c r="F82" s="2" t="s">
        <v>182</v>
      </c>
      <c r="G82" s="2">
        <v>-3.74</v>
      </c>
      <c r="H82" s="13">
        <v>11.7855268</v>
      </c>
      <c r="I82" s="2" t="s">
        <v>113</v>
      </c>
      <c r="J82" s="7" t="s">
        <v>19</v>
      </c>
      <c r="K82" s="17">
        <v>0</v>
      </c>
      <c r="L82" s="17">
        <v>102577490</v>
      </c>
      <c r="M82" s="21" t="s">
        <v>1253</v>
      </c>
    </row>
    <row r="83" spans="1:13" ht="16" x14ac:dyDescent="0.2">
      <c r="A83" s="10" t="s">
        <v>22</v>
      </c>
      <c r="B83" s="2" t="s">
        <v>801</v>
      </c>
      <c r="C83" s="2" t="s">
        <v>99</v>
      </c>
      <c r="D83" s="5" t="s">
        <v>183</v>
      </c>
      <c r="E83" s="12">
        <v>327.21644429999998</v>
      </c>
      <c r="F83" s="2" t="s">
        <v>184</v>
      </c>
      <c r="G83" s="2">
        <v>-3.83</v>
      </c>
      <c r="H83" s="13">
        <v>23.821901270000001</v>
      </c>
      <c r="I83" s="2" t="s">
        <v>103</v>
      </c>
      <c r="J83" s="1"/>
      <c r="K83" s="17">
        <v>72732143</v>
      </c>
      <c r="L83" s="17">
        <v>72732143</v>
      </c>
      <c r="M83" s="22" t="s">
        <v>802</v>
      </c>
    </row>
    <row r="84" spans="1:13" ht="16" x14ac:dyDescent="0.2">
      <c r="A84" s="10" t="s">
        <v>22</v>
      </c>
      <c r="B84" s="2" t="s">
        <v>803</v>
      </c>
      <c r="C84" s="2" t="s">
        <v>49</v>
      </c>
      <c r="D84" s="5" t="s">
        <v>185</v>
      </c>
      <c r="E84" s="12">
        <v>328.10247270000002</v>
      </c>
      <c r="F84" s="2" t="s">
        <v>186</v>
      </c>
      <c r="G84" s="2">
        <v>-4.01</v>
      </c>
      <c r="H84" s="13">
        <v>9.3562199580000005</v>
      </c>
      <c r="I84" s="2" t="s">
        <v>103</v>
      </c>
      <c r="J84" s="1"/>
      <c r="K84" s="17">
        <v>0</v>
      </c>
      <c r="L84" s="17">
        <v>0</v>
      </c>
      <c r="M84" s="21" t="s">
        <v>1258</v>
      </c>
    </row>
    <row r="85" spans="1:13" x14ac:dyDescent="0.2">
      <c r="A85" s="10" t="s">
        <v>22</v>
      </c>
      <c r="B85" s="2" t="s">
        <v>304</v>
      </c>
      <c r="C85" s="2" t="s">
        <v>123</v>
      </c>
      <c r="D85" s="2" t="s">
        <v>187</v>
      </c>
      <c r="E85" s="12">
        <v>329.06515460000003</v>
      </c>
      <c r="F85" s="2" t="s">
        <v>188</v>
      </c>
      <c r="G85" s="2">
        <v>-4.62</v>
      </c>
      <c r="H85" s="13">
        <v>23.139013729999999</v>
      </c>
      <c r="I85" s="2" t="s">
        <v>13</v>
      </c>
      <c r="J85" s="7" t="s">
        <v>19</v>
      </c>
      <c r="K85" s="17">
        <v>5281702</v>
      </c>
      <c r="L85" s="17">
        <v>5281702</v>
      </c>
    </row>
    <row r="86" spans="1:13" ht="16" x14ac:dyDescent="0.2">
      <c r="A86" s="34" t="s">
        <v>22</v>
      </c>
      <c r="B86" s="2" t="s">
        <v>804</v>
      </c>
      <c r="C86" s="2" t="s">
        <v>49</v>
      </c>
      <c r="D86" s="2" t="s">
        <v>806</v>
      </c>
      <c r="E86" s="12">
        <v>329.07663079999998</v>
      </c>
      <c r="F86" s="2" t="s">
        <v>189</v>
      </c>
      <c r="G86" s="2">
        <v>-3.89</v>
      </c>
      <c r="H86" s="13">
        <v>16.070140850000001</v>
      </c>
      <c r="I86" s="2" t="s">
        <v>103</v>
      </c>
      <c r="J86" s="1"/>
      <c r="K86" s="17">
        <v>0</v>
      </c>
      <c r="L86" s="17">
        <v>0</v>
      </c>
      <c r="M86" s="22" t="s">
        <v>805</v>
      </c>
    </row>
    <row r="87" spans="1:13" ht="16" x14ac:dyDescent="0.2">
      <c r="A87" s="10" t="s">
        <v>22</v>
      </c>
      <c r="B87" s="2" t="s">
        <v>813</v>
      </c>
      <c r="C87" s="2" t="s">
        <v>145</v>
      </c>
      <c r="D87" s="2" t="s">
        <v>190</v>
      </c>
      <c r="E87" s="12">
        <v>329.08671329999999</v>
      </c>
      <c r="F87" s="2" t="s">
        <v>191</v>
      </c>
      <c r="G87" s="2">
        <v>-3.32</v>
      </c>
      <c r="H87" s="13">
        <v>7.1111454199999997</v>
      </c>
      <c r="I87" s="2" t="s">
        <v>113</v>
      </c>
      <c r="J87" s="1" t="s">
        <v>192</v>
      </c>
      <c r="K87" s="17">
        <v>14132336</v>
      </c>
      <c r="L87" s="17">
        <v>14132337</v>
      </c>
      <c r="M87" s="31" t="s">
        <v>807</v>
      </c>
    </row>
    <row r="88" spans="1:13" ht="16" x14ac:dyDescent="0.2">
      <c r="A88" s="10" t="s">
        <v>22</v>
      </c>
      <c r="B88" s="2" t="s">
        <v>808</v>
      </c>
      <c r="C88" s="2" t="s">
        <v>145</v>
      </c>
      <c r="D88" s="5" t="s">
        <v>193</v>
      </c>
      <c r="E88" s="12">
        <v>329.08671329999999</v>
      </c>
      <c r="F88" s="2" t="s">
        <v>191</v>
      </c>
      <c r="G88" s="2">
        <v>-3.32</v>
      </c>
      <c r="H88" s="13">
        <v>11.697325660000001</v>
      </c>
      <c r="I88" s="2" t="s">
        <v>113</v>
      </c>
      <c r="J88" s="1" t="s">
        <v>194</v>
      </c>
      <c r="K88" s="36">
        <v>314421</v>
      </c>
      <c r="L88" s="17">
        <v>12314096</v>
      </c>
      <c r="M88" s="31" t="s">
        <v>814</v>
      </c>
    </row>
    <row r="89" spans="1:13" x14ac:dyDescent="0.2">
      <c r="A89" s="10" t="s">
        <v>22</v>
      </c>
      <c r="B89" s="2" t="s">
        <v>815</v>
      </c>
      <c r="C89" s="2" t="s">
        <v>145</v>
      </c>
      <c r="D89" s="2" t="s">
        <v>195</v>
      </c>
      <c r="E89" s="12">
        <v>329.08671329999999</v>
      </c>
      <c r="F89" s="2" t="s">
        <v>191</v>
      </c>
      <c r="G89" s="2">
        <v>-3.32</v>
      </c>
      <c r="H89" s="13">
        <v>8.7750514129999999</v>
      </c>
      <c r="I89" s="2" t="s">
        <v>196</v>
      </c>
      <c r="J89" s="1"/>
      <c r="K89" s="17">
        <v>14132344</v>
      </c>
      <c r="L89" s="17">
        <v>14132344</v>
      </c>
    </row>
    <row r="90" spans="1:13" s="16" customFormat="1" ht="91.5" customHeight="1" x14ac:dyDescent="0.2">
      <c r="A90" s="33" t="s">
        <v>22</v>
      </c>
      <c r="B90" s="9" t="s">
        <v>1221</v>
      </c>
      <c r="C90" s="9" t="s">
        <v>99</v>
      </c>
      <c r="D90" s="9" t="s">
        <v>1222</v>
      </c>
      <c r="E90" s="14">
        <v>329.23181820000002</v>
      </c>
      <c r="F90" s="9" t="s">
        <v>197</v>
      </c>
      <c r="G90" s="9">
        <v>-4.6500000000000004</v>
      </c>
      <c r="H90" s="15">
        <v>25.4183591</v>
      </c>
      <c r="I90" s="9" t="s">
        <v>103</v>
      </c>
      <c r="J90" s="7"/>
      <c r="K90" s="17">
        <v>153001</v>
      </c>
      <c r="L90" s="17">
        <v>153001</v>
      </c>
      <c r="M90" s="21" t="s">
        <v>1223</v>
      </c>
    </row>
    <row r="91" spans="1:13" ht="48" x14ac:dyDescent="0.2">
      <c r="A91" s="10" t="s">
        <v>22</v>
      </c>
      <c r="B91" s="2" t="s">
        <v>817</v>
      </c>
      <c r="C91" s="9" t="s">
        <v>198</v>
      </c>
      <c r="D91" s="1" t="s">
        <v>816</v>
      </c>
      <c r="E91" s="12">
        <v>331.10211390000001</v>
      </c>
      <c r="F91" s="2" t="s">
        <v>199</v>
      </c>
      <c r="G91" s="2">
        <v>-4.05</v>
      </c>
      <c r="H91" s="13">
        <v>7.0816020579999996</v>
      </c>
      <c r="I91" s="2" t="s">
        <v>103</v>
      </c>
      <c r="J91" s="1"/>
      <c r="K91" s="17">
        <v>0</v>
      </c>
      <c r="L91" s="17">
        <v>13965334</v>
      </c>
      <c r="M91" s="21" t="s">
        <v>1220</v>
      </c>
    </row>
    <row r="92" spans="1:13" ht="16" x14ac:dyDescent="0.2">
      <c r="A92" s="10" t="s">
        <v>22</v>
      </c>
      <c r="B92" s="2" t="s">
        <v>809</v>
      </c>
      <c r="C92" s="9" t="s">
        <v>46</v>
      </c>
      <c r="D92" s="2" t="s">
        <v>200</v>
      </c>
      <c r="E92" s="12">
        <v>335.07575789999999</v>
      </c>
      <c r="F92" s="2" t="s">
        <v>201</v>
      </c>
      <c r="G92" s="2">
        <v>-4.42</v>
      </c>
      <c r="H92" s="13">
        <v>12.38923479</v>
      </c>
      <c r="I92" s="2" t="s">
        <v>113</v>
      </c>
      <c r="J92" s="7" t="s">
        <v>19</v>
      </c>
      <c r="K92" s="36">
        <v>4484226</v>
      </c>
      <c r="L92" s="17">
        <v>4484226</v>
      </c>
      <c r="M92" s="31" t="s">
        <v>331</v>
      </c>
    </row>
    <row r="93" spans="1:13" ht="16" x14ac:dyDescent="0.2">
      <c r="A93" s="10" t="s">
        <v>22</v>
      </c>
      <c r="B93" s="2" t="s">
        <v>819</v>
      </c>
      <c r="C93" s="9" t="s">
        <v>46</v>
      </c>
      <c r="D93" s="2" t="s">
        <v>202</v>
      </c>
      <c r="E93" s="12">
        <v>337.05503640000001</v>
      </c>
      <c r="F93" s="2" t="s">
        <v>203</v>
      </c>
      <c r="G93" s="2">
        <v>-4.3499999999999996</v>
      </c>
      <c r="H93" s="13">
        <v>13.71661201</v>
      </c>
      <c r="I93" s="2" t="s">
        <v>98</v>
      </c>
      <c r="J93" s="1" t="s">
        <v>19</v>
      </c>
      <c r="K93" s="17">
        <v>0</v>
      </c>
      <c r="L93" s="17">
        <v>124351363</v>
      </c>
      <c r="M93" s="22" t="s">
        <v>738</v>
      </c>
    </row>
    <row r="94" spans="1:13" ht="16" x14ac:dyDescent="0.2">
      <c r="A94" s="34" t="s">
        <v>22</v>
      </c>
      <c r="B94" s="2" t="s">
        <v>820</v>
      </c>
      <c r="C94" s="9" t="s">
        <v>46</v>
      </c>
      <c r="D94" s="2" t="s">
        <v>202</v>
      </c>
      <c r="E94" s="12">
        <v>337.05508680000003</v>
      </c>
      <c r="F94" s="2" t="s">
        <v>203</v>
      </c>
      <c r="G94" s="2">
        <v>-4.3499999999999996</v>
      </c>
      <c r="H94" s="13">
        <v>13.13837638</v>
      </c>
      <c r="I94" s="2" t="s">
        <v>98</v>
      </c>
      <c r="J94" s="1" t="s">
        <v>19</v>
      </c>
      <c r="K94" s="17">
        <v>0</v>
      </c>
      <c r="L94" s="17">
        <v>124351363</v>
      </c>
      <c r="M94" s="22" t="s">
        <v>738</v>
      </c>
    </row>
    <row r="95" spans="1:13" ht="16" x14ac:dyDescent="0.2">
      <c r="A95" s="34" t="s">
        <v>22</v>
      </c>
      <c r="B95" s="2" t="s">
        <v>822</v>
      </c>
      <c r="C95" s="9" t="s">
        <v>46</v>
      </c>
      <c r="D95" s="2" t="s">
        <v>204</v>
      </c>
      <c r="E95" s="12">
        <v>337.09136439999997</v>
      </c>
      <c r="F95" s="2" t="s">
        <v>205</v>
      </c>
      <c r="G95" s="2">
        <v>-4.54</v>
      </c>
      <c r="H95" s="13">
        <v>10.04358096</v>
      </c>
      <c r="I95" s="2" t="s">
        <v>113</v>
      </c>
      <c r="J95" s="1" t="s">
        <v>19</v>
      </c>
      <c r="K95" s="17">
        <v>0</v>
      </c>
      <c r="L95" s="17">
        <v>0</v>
      </c>
      <c r="M95" s="31" t="s">
        <v>821</v>
      </c>
    </row>
    <row r="96" spans="1:13" ht="16" x14ac:dyDescent="0.2">
      <c r="A96" s="34" t="s">
        <v>22</v>
      </c>
      <c r="B96" s="2" t="s">
        <v>823</v>
      </c>
      <c r="C96" s="9" t="s">
        <v>46</v>
      </c>
      <c r="D96" s="2" t="s">
        <v>206</v>
      </c>
      <c r="E96" s="12">
        <v>337.09136439999997</v>
      </c>
      <c r="F96" s="2" t="s">
        <v>205</v>
      </c>
      <c r="G96" s="2">
        <v>-4.54</v>
      </c>
      <c r="H96" s="13">
        <v>12.05287815</v>
      </c>
      <c r="I96" s="2" t="s">
        <v>113</v>
      </c>
      <c r="J96" s="1" t="s">
        <v>19</v>
      </c>
      <c r="K96" s="39">
        <v>164893</v>
      </c>
      <c r="L96" s="17">
        <v>164893</v>
      </c>
      <c r="M96" s="31" t="s">
        <v>821</v>
      </c>
    </row>
    <row r="97" spans="1:13" x14ac:dyDescent="0.2">
      <c r="A97" s="10" t="s">
        <v>22</v>
      </c>
      <c r="B97" s="2" t="s">
        <v>210</v>
      </c>
      <c r="C97" s="9" t="s">
        <v>207</v>
      </c>
      <c r="D97" s="4" t="s">
        <v>208</v>
      </c>
      <c r="E97" s="12">
        <v>339.07101440000002</v>
      </c>
      <c r="F97" s="2" t="s">
        <v>209</v>
      </c>
      <c r="G97" s="2">
        <v>-3.38</v>
      </c>
      <c r="H97" s="13">
        <v>9.2516839980000007</v>
      </c>
      <c r="I97" s="2" t="s">
        <v>13</v>
      </c>
      <c r="J97" s="7" t="s">
        <v>215</v>
      </c>
      <c r="K97" s="40">
        <v>5351506</v>
      </c>
      <c r="L97" s="17">
        <v>5281417</v>
      </c>
      <c r="M97" s="32"/>
    </row>
    <row r="98" spans="1:13" ht="16" x14ac:dyDescent="0.2">
      <c r="A98" s="10" t="s">
        <v>22</v>
      </c>
      <c r="B98" s="2" t="s">
        <v>810</v>
      </c>
      <c r="C98" s="9" t="s">
        <v>46</v>
      </c>
      <c r="D98" s="2" t="s">
        <v>211</v>
      </c>
      <c r="E98" s="12">
        <v>341.08668669999997</v>
      </c>
      <c r="F98" s="2" t="s">
        <v>212</v>
      </c>
      <c r="G98" s="2">
        <v>-3.27</v>
      </c>
      <c r="H98" s="13">
        <v>10.1532047</v>
      </c>
      <c r="I98" s="2" t="s">
        <v>113</v>
      </c>
      <c r="J98" s="7" t="s">
        <v>19</v>
      </c>
      <c r="K98" s="17">
        <v>4484225</v>
      </c>
      <c r="L98" s="17">
        <v>4484225</v>
      </c>
      <c r="M98" s="22" t="s">
        <v>331</v>
      </c>
    </row>
    <row r="99" spans="1:13" x14ac:dyDescent="0.2">
      <c r="A99" s="34" t="s">
        <v>22</v>
      </c>
      <c r="B99" s="2" t="s">
        <v>824</v>
      </c>
      <c r="C99" s="9" t="s">
        <v>49</v>
      </c>
      <c r="D99" s="2" t="s">
        <v>213</v>
      </c>
      <c r="E99" s="12">
        <v>342.08177869999997</v>
      </c>
      <c r="F99" s="2" t="s">
        <v>214</v>
      </c>
      <c r="G99" s="2">
        <v>-3.73</v>
      </c>
      <c r="H99" s="13">
        <v>10.77793716</v>
      </c>
      <c r="I99" s="1" t="s">
        <v>13</v>
      </c>
      <c r="J99" s="7" t="s">
        <v>215</v>
      </c>
      <c r="K99" s="39">
        <v>58114415</v>
      </c>
      <c r="L99" s="17">
        <v>58114415</v>
      </c>
      <c r="M99" s="21"/>
    </row>
    <row r="100" spans="1:13" ht="16" x14ac:dyDescent="0.2">
      <c r="A100" s="34" t="s">
        <v>22</v>
      </c>
      <c r="B100" s="2" t="s">
        <v>825</v>
      </c>
      <c r="C100" s="9" t="s">
        <v>49</v>
      </c>
      <c r="D100" s="2" t="s">
        <v>216</v>
      </c>
      <c r="E100" s="12">
        <v>342.08200349999998</v>
      </c>
      <c r="F100" s="2" t="s">
        <v>214</v>
      </c>
      <c r="G100" s="2">
        <v>-3.08</v>
      </c>
      <c r="H100" s="13">
        <v>7.6840991680000004</v>
      </c>
      <c r="I100" s="2" t="s">
        <v>103</v>
      </c>
      <c r="J100" s="1"/>
      <c r="K100" s="39">
        <v>58114415</v>
      </c>
      <c r="L100" s="17">
        <v>58114415</v>
      </c>
      <c r="M100" s="22" t="s">
        <v>730</v>
      </c>
    </row>
    <row r="101" spans="1:13" ht="16" x14ac:dyDescent="0.2">
      <c r="A101" s="34" t="s">
        <v>22</v>
      </c>
      <c r="B101" s="2" t="s">
        <v>811</v>
      </c>
      <c r="C101" s="9" t="s">
        <v>162</v>
      </c>
      <c r="D101" s="2" t="s">
        <v>217</v>
      </c>
      <c r="E101" s="12">
        <v>343.10231970000001</v>
      </c>
      <c r="F101" s="2" t="s">
        <v>218</v>
      </c>
      <c r="G101" s="2">
        <v>-3.31</v>
      </c>
      <c r="H101" s="13">
        <v>13.00258966</v>
      </c>
      <c r="I101" s="2" t="s">
        <v>113</v>
      </c>
      <c r="J101" s="1" t="s">
        <v>19</v>
      </c>
      <c r="K101" s="17">
        <v>73814937</v>
      </c>
      <c r="L101" s="17">
        <v>21630705</v>
      </c>
      <c r="M101" s="22" t="s">
        <v>818</v>
      </c>
    </row>
    <row r="102" spans="1:13" ht="16" x14ac:dyDescent="0.2">
      <c r="A102" s="34" t="s">
        <v>22</v>
      </c>
      <c r="B102" s="2" t="s">
        <v>826</v>
      </c>
      <c r="C102" s="9" t="s">
        <v>46</v>
      </c>
      <c r="D102" s="5" t="s">
        <v>219</v>
      </c>
      <c r="E102" s="12">
        <v>343.10231970000001</v>
      </c>
      <c r="F102" s="2" t="s">
        <v>218</v>
      </c>
      <c r="G102" s="2">
        <v>-3.31</v>
      </c>
      <c r="H102" s="13">
        <v>10.27126923</v>
      </c>
      <c r="I102" s="2" t="s">
        <v>113</v>
      </c>
      <c r="J102" s="1" t="s">
        <v>19</v>
      </c>
      <c r="K102" s="17">
        <v>0</v>
      </c>
      <c r="L102" s="17">
        <v>102340675</v>
      </c>
      <c r="M102" s="22" t="s">
        <v>812</v>
      </c>
    </row>
    <row r="103" spans="1:13" ht="16" x14ac:dyDescent="0.2">
      <c r="A103" s="34" t="s">
        <v>22</v>
      </c>
      <c r="B103" s="2" t="s">
        <v>1254</v>
      </c>
      <c r="C103" s="9" t="s">
        <v>85</v>
      </c>
      <c r="D103" s="2" t="s">
        <v>1255</v>
      </c>
      <c r="E103" s="12">
        <v>352.10229340000001</v>
      </c>
      <c r="F103" s="2" t="s">
        <v>220</v>
      </c>
      <c r="G103" s="2">
        <v>-4.25</v>
      </c>
      <c r="H103" s="13">
        <v>10.970905889999999</v>
      </c>
      <c r="I103" s="2" t="s">
        <v>103</v>
      </c>
      <c r="J103" s="1" t="s">
        <v>19</v>
      </c>
      <c r="K103" s="17">
        <v>0</v>
      </c>
      <c r="L103" s="17">
        <v>102321607</v>
      </c>
      <c r="M103" s="43" t="s">
        <v>730</v>
      </c>
    </row>
    <row r="104" spans="1:13" ht="16" x14ac:dyDescent="0.2">
      <c r="A104" s="34" t="s">
        <v>22</v>
      </c>
      <c r="B104" s="2" t="s">
        <v>827</v>
      </c>
      <c r="C104" s="9" t="s">
        <v>85</v>
      </c>
      <c r="D104" s="2" t="s">
        <v>221</v>
      </c>
      <c r="E104" s="12">
        <v>352.10229340000001</v>
      </c>
      <c r="F104" s="2" t="s">
        <v>220</v>
      </c>
      <c r="G104" s="2">
        <v>-4.25</v>
      </c>
      <c r="H104" s="13">
        <v>11.48771625</v>
      </c>
      <c r="I104" s="2" t="s">
        <v>113</v>
      </c>
      <c r="J104" s="1" t="s">
        <v>19</v>
      </c>
      <c r="K104" s="17">
        <v>0</v>
      </c>
      <c r="L104" s="17">
        <v>0</v>
      </c>
      <c r="M104" s="22" t="s">
        <v>89</v>
      </c>
    </row>
    <row r="105" spans="1:13" ht="16" x14ac:dyDescent="0.2">
      <c r="A105" s="34" t="s">
        <v>22</v>
      </c>
      <c r="B105" s="2" t="s">
        <v>828</v>
      </c>
      <c r="C105" s="9" t="s">
        <v>46</v>
      </c>
      <c r="D105" s="2" t="s">
        <v>222</v>
      </c>
      <c r="E105" s="12">
        <v>353.05020830000001</v>
      </c>
      <c r="F105" s="2" t="s">
        <v>223</v>
      </c>
      <c r="G105" s="2">
        <v>-3.43</v>
      </c>
      <c r="H105" s="13">
        <v>11.906334210000001</v>
      </c>
      <c r="I105" s="2" t="s">
        <v>113</v>
      </c>
      <c r="J105" s="1" t="s">
        <v>19</v>
      </c>
      <c r="K105" s="17">
        <v>439851</v>
      </c>
      <c r="L105" s="17">
        <v>439851</v>
      </c>
      <c r="M105" s="22" t="s">
        <v>738</v>
      </c>
    </row>
    <row r="106" spans="1:13" x14ac:dyDescent="0.2">
      <c r="A106" s="34" t="s">
        <v>22</v>
      </c>
      <c r="B106" s="2" t="s">
        <v>829</v>
      </c>
      <c r="C106" s="9" t="s">
        <v>46</v>
      </c>
      <c r="D106" s="2" t="s">
        <v>224</v>
      </c>
      <c r="E106" s="12">
        <v>353.0863056</v>
      </c>
      <c r="F106" s="2" t="s">
        <v>225</v>
      </c>
      <c r="G106" s="2">
        <v>-4.24</v>
      </c>
      <c r="H106" s="13">
        <v>8.572531992</v>
      </c>
      <c r="I106" s="2" t="s">
        <v>13</v>
      </c>
      <c r="J106" s="7" t="s">
        <v>215</v>
      </c>
      <c r="K106" s="39">
        <v>91492</v>
      </c>
      <c r="L106" s="17">
        <v>91492</v>
      </c>
    </row>
    <row r="107" spans="1:13" x14ac:dyDescent="0.2">
      <c r="A107" s="34" t="s">
        <v>22</v>
      </c>
      <c r="B107" s="2" t="s">
        <v>830</v>
      </c>
      <c r="C107" s="9" t="s">
        <v>46</v>
      </c>
      <c r="D107" s="2" t="s">
        <v>226</v>
      </c>
      <c r="E107" s="12">
        <v>353.0863056</v>
      </c>
      <c r="F107" s="2" t="s">
        <v>225</v>
      </c>
      <c r="G107" s="2">
        <v>-4.24</v>
      </c>
      <c r="H107" s="13">
        <v>10.36754281</v>
      </c>
      <c r="I107" s="2" t="s">
        <v>13</v>
      </c>
      <c r="J107" s="7" t="s">
        <v>215</v>
      </c>
      <c r="K107" s="39">
        <v>9476</v>
      </c>
      <c r="L107" s="17">
        <v>9476</v>
      </c>
    </row>
    <row r="108" spans="1:13" ht="16" x14ac:dyDescent="0.2">
      <c r="A108" s="34" t="s">
        <v>22</v>
      </c>
      <c r="B108" s="2" t="s">
        <v>831</v>
      </c>
      <c r="C108" s="9" t="s">
        <v>46</v>
      </c>
      <c r="D108" s="2" t="s">
        <v>227</v>
      </c>
      <c r="E108" s="12">
        <v>355.06559879999998</v>
      </c>
      <c r="F108" s="2" t="s">
        <v>228</v>
      </c>
      <c r="G108" s="2">
        <v>-4.1399999999999997</v>
      </c>
      <c r="H108" s="13">
        <v>8.5669325900000004</v>
      </c>
      <c r="I108" s="2" t="s">
        <v>103</v>
      </c>
      <c r="J108" s="1"/>
      <c r="K108" s="17">
        <v>0</v>
      </c>
      <c r="L108" s="17">
        <v>0</v>
      </c>
      <c r="M108" s="22" t="s">
        <v>730</v>
      </c>
    </row>
    <row r="109" spans="1:13" ht="16" x14ac:dyDescent="0.2">
      <c r="A109" s="34" t="s">
        <v>22</v>
      </c>
      <c r="B109" s="2" t="s">
        <v>832</v>
      </c>
      <c r="C109" s="9" t="s">
        <v>46</v>
      </c>
      <c r="D109" s="2" t="s">
        <v>227</v>
      </c>
      <c r="E109" s="12">
        <v>355.06559879999998</v>
      </c>
      <c r="F109" s="2" t="s">
        <v>228</v>
      </c>
      <c r="G109" s="2">
        <v>-4.1399999999999997</v>
      </c>
      <c r="H109" s="13">
        <v>9.4853265100000002</v>
      </c>
      <c r="I109" s="2" t="s">
        <v>103</v>
      </c>
      <c r="J109" s="1"/>
      <c r="K109" s="17">
        <v>0</v>
      </c>
      <c r="L109" s="17">
        <v>0</v>
      </c>
      <c r="M109" s="22" t="s">
        <v>730</v>
      </c>
    </row>
    <row r="110" spans="1:13" ht="16" x14ac:dyDescent="0.2">
      <c r="A110" s="34" t="s">
        <v>22</v>
      </c>
      <c r="B110" s="2" t="s">
        <v>833</v>
      </c>
      <c r="C110" s="9" t="s">
        <v>46</v>
      </c>
      <c r="D110" s="2" t="s">
        <v>229</v>
      </c>
      <c r="E110" s="12">
        <v>355.10210949999998</v>
      </c>
      <c r="F110" s="2" t="s">
        <v>230</v>
      </c>
      <c r="G110" s="2">
        <v>-3.79</v>
      </c>
      <c r="H110" s="13">
        <v>11.48672442</v>
      </c>
      <c r="I110" s="2" t="s">
        <v>113</v>
      </c>
      <c r="J110" s="1" t="s">
        <v>19</v>
      </c>
      <c r="K110" s="38">
        <v>72983454</v>
      </c>
      <c r="L110" s="17">
        <v>72983454</v>
      </c>
      <c r="M110" s="22" t="s">
        <v>740</v>
      </c>
    </row>
    <row r="111" spans="1:13" ht="16" x14ac:dyDescent="0.2">
      <c r="A111" s="34" t="s">
        <v>22</v>
      </c>
      <c r="B111" s="2" t="s">
        <v>834</v>
      </c>
      <c r="C111" s="9" t="s">
        <v>49</v>
      </c>
      <c r="D111" s="2" t="s">
        <v>231</v>
      </c>
      <c r="E111" s="12">
        <v>356.09762910000001</v>
      </c>
      <c r="F111" s="2" t="s">
        <v>232</v>
      </c>
      <c r="G111" s="2">
        <v>-3.02</v>
      </c>
      <c r="H111" s="13">
        <v>11.68745462</v>
      </c>
      <c r="I111" s="2" t="s">
        <v>103</v>
      </c>
      <c r="J111" s="1"/>
      <c r="K111" s="38">
        <v>77195052</v>
      </c>
      <c r="L111" s="17">
        <v>77195052</v>
      </c>
      <c r="M111" s="22" t="s">
        <v>730</v>
      </c>
    </row>
    <row r="112" spans="1:13" ht="16" x14ac:dyDescent="0.2">
      <c r="A112" s="34" t="s">
        <v>22</v>
      </c>
      <c r="B112" s="2" t="s">
        <v>837</v>
      </c>
      <c r="C112" s="9" t="s">
        <v>145</v>
      </c>
      <c r="D112" s="1" t="s">
        <v>835</v>
      </c>
      <c r="E112" s="12">
        <v>359.09695729999999</v>
      </c>
      <c r="F112" s="2" t="s">
        <v>233</v>
      </c>
      <c r="G112" s="2">
        <v>-3.93</v>
      </c>
      <c r="H112" s="13">
        <v>9.3481427430000004</v>
      </c>
      <c r="I112" s="2" t="s">
        <v>113</v>
      </c>
      <c r="J112" s="1"/>
      <c r="K112" s="17">
        <v>14132345</v>
      </c>
      <c r="L112" s="17">
        <v>14132346</v>
      </c>
      <c r="M112" s="22" t="s">
        <v>836</v>
      </c>
    </row>
    <row r="113" spans="1:13" s="16" customFormat="1" ht="16" x14ac:dyDescent="0.2">
      <c r="A113" s="33" t="s">
        <v>22</v>
      </c>
      <c r="B113" s="9" t="s">
        <v>838</v>
      </c>
      <c r="C113" s="9" t="s">
        <v>198</v>
      </c>
      <c r="D113" s="9" t="s">
        <v>234</v>
      </c>
      <c r="E113" s="14">
        <v>361.11215019999997</v>
      </c>
      <c r="F113" s="9" t="s">
        <v>235</v>
      </c>
      <c r="G113" s="9">
        <v>-5.18</v>
      </c>
      <c r="H113" s="15">
        <v>10.99779307</v>
      </c>
      <c r="I113" s="9" t="s">
        <v>103</v>
      </c>
      <c r="J113" s="7"/>
      <c r="K113" s="17">
        <v>0</v>
      </c>
      <c r="L113" s="17">
        <v>102392052</v>
      </c>
      <c r="M113" s="21" t="s">
        <v>1178</v>
      </c>
    </row>
    <row r="114" spans="1:13" ht="32" x14ac:dyDescent="0.2">
      <c r="A114" s="34" t="s">
        <v>22</v>
      </c>
      <c r="B114" s="2" t="s">
        <v>839</v>
      </c>
      <c r="C114" s="9" t="s">
        <v>236</v>
      </c>
      <c r="D114" s="4" t="s">
        <v>237</v>
      </c>
      <c r="E114" s="12">
        <v>361.16407900000002</v>
      </c>
      <c r="F114" s="2" t="s">
        <v>238</v>
      </c>
      <c r="G114" s="2">
        <v>-4.38</v>
      </c>
      <c r="H114" s="13">
        <v>20.076432820000001</v>
      </c>
      <c r="I114" s="2" t="s">
        <v>103</v>
      </c>
      <c r="J114" s="1"/>
      <c r="K114" s="39">
        <v>5460209</v>
      </c>
      <c r="L114" s="17">
        <v>5460209</v>
      </c>
      <c r="M114" s="22" t="s">
        <v>1179</v>
      </c>
    </row>
    <row r="115" spans="1:13" ht="76.5" customHeight="1" x14ac:dyDescent="0.2">
      <c r="A115" s="10" t="s">
        <v>22</v>
      </c>
      <c r="B115" s="2" t="s">
        <v>1237</v>
      </c>
      <c r="C115" s="9" t="s">
        <v>239</v>
      </c>
      <c r="D115" s="2" t="s">
        <v>1238</v>
      </c>
      <c r="E115" s="12">
        <v>366.0814421</v>
      </c>
      <c r="F115" s="2" t="s">
        <v>240</v>
      </c>
      <c r="G115" s="2">
        <v>-4.4000000000000004</v>
      </c>
      <c r="H115" s="13">
        <v>7.4196267599999999</v>
      </c>
      <c r="I115" s="2" t="s">
        <v>103</v>
      </c>
      <c r="J115" s="7"/>
      <c r="K115" s="38">
        <v>13988326</v>
      </c>
      <c r="L115" s="17">
        <v>53481609</v>
      </c>
      <c r="M115" s="21" t="s">
        <v>1236</v>
      </c>
    </row>
    <row r="116" spans="1:13" ht="16" x14ac:dyDescent="0.2">
      <c r="A116" s="10" t="s">
        <v>22</v>
      </c>
      <c r="B116" s="2" t="s">
        <v>840</v>
      </c>
      <c r="C116" s="9" t="s">
        <v>46</v>
      </c>
      <c r="D116" s="2" t="s">
        <v>241</v>
      </c>
      <c r="E116" s="12">
        <v>367.06558239999998</v>
      </c>
      <c r="F116" s="2" t="s">
        <v>242</v>
      </c>
      <c r="G116" s="2">
        <v>-4.0599999999999996</v>
      </c>
      <c r="H116" s="13">
        <v>14.566162090000001</v>
      </c>
      <c r="I116" s="2" t="s">
        <v>113</v>
      </c>
      <c r="J116" s="1" t="s">
        <v>19</v>
      </c>
      <c r="K116" s="17">
        <v>0</v>
      </c>
      <c r="L116" s="17">
        <v>0</v>
      </c>
      <c r="M116" s="22" t="s">
        <v>738</v>
      </c>
    </row>
    <row r="117" spans="1:13" ht="16" x14ac:dyDescent="0.2">
      <c r="A117" s="34" t="s">
        <v>22</v>
      </c>
      <c r="B117" s="2" t="s">
        <v>841</v>
      </c>
      <c r="C117" s="9" t="s">
        <v>46</v>
      </c>
      <c r="D117" s="2" t="s">
        <v>243</v>
      </c>
      <c r="E117" s="12">
        <v>367.10216380000003</v>
      </c>
      <c r="F117" s="2" t="s">
        <v>244</v>
      </c>
      <c r="G117" s="2">
        <v>-3.53</v>
      </c>
      <c r="H117" s="13">
        <v>10.86359126</v>
      </c>
      <c r="I117" s="2" t="s">
        <v>113</v>
      </c>
      <c r="J117" s="1" t="s">
        <v>19</v>
      </c>
      <c r="K117" s="38">
        <v>131853509</v>
      </c>
      <c r="L117" s="17">
        <v>131853509</v>
      </c>
      <c r="M117" s="22" t="s">
        <v>740</v>
      </c>
    </row>
    <row r="118" spans="1:13" ht="16" x14ac:dyDescent="0.2">
      <c r="A118" s="34" t="s">
        <v>22</v>
      </c>
      <c r="B118" s="2" t="s">
        <v>842</v>
      </c>
      <c r="C118" s="9" t="s">
        <v>46</v>
      </c>
      <c r="D118" s="2" t="s">
        <v>245</v>
      </c>
      <c r="E118" s="12">
        <v>367.10216380000003</v>
      </c>
      <c r="F118" s="2" t="s">
        <v>244</v>
      </c>
      <c r="G118" s="2">
        <v>-3.53</v>
      </c>
      <c r="H118" s="13">
        <v>12.91773781</v>
      </c>
      <c r="I118" s="2" t="s">
        <v>113</v>
      </c>
      <c r="J118" s="1" t="s">
        <v>19</v>
      </c>
      <c r="K118" s="17">
        <v>0</v>
      </c>
      <c r="L118" s="17">
        <v>0</v>
      </c>
      <c r="M118" s="22" t="s">
        <v>844</v>
      </c>
    </row>
    <row r="119" spans="1:13" ht="16" x14ac:dyDescent="0.2">
      <c r="A119" s="34" t="s">
        <v>22</v>
      </c>
      <c r="B119" s="2" t="s">
        <v>843</v>
      </c>
      <c r="C119" s="9" t="s">
        <v>46</v>
      </c>
      <c r="D119" s="2" t="s">
        <v>246</v>
      </c>
      <c r="E119" s="12">
        <v>367.10216380000003</v>
      </c>
      <c r="F119" s="2" t="s">
        <v>244</v>
      </c>
      <c r="G119" s="2">
        <v>-3.53</v>
      </c>
      <c r="H119" s="13">
        <v>12.91773781</v>
      </c>
      <c r="I119" s="2" t="s">
        <v>113</v>
      </c>
      <c r="J119" s="1" t="s">
        <v>19</v>
      </c>
      <c r="K119" s="38">
        <v>123272964</v>
      </c>
      <c r="L119" s="17">
        <v>123272964</v>
      </c>
      <c r="M119" s="22" t="s">
        <v>844</v>
      </c>
    </row>
    <row r="120" spans="1:13" ht="16" x14ac:dyDescent="0.2">
      <c r="A120" s="34" t="s">
        <v>22</v>
      </c>
      <c r="B120" s="2" t="s">
        <v>845</v>
      </c>
      <c r="C120" s="9" t="s">
        <v>85</v>
      </c>
      <c r="D120" s="2" t="s">
        <v>247</v>
      </c>
      <c r="E120" s="12">
        <v>368.09752900000001</v>
      </c>
      <c r="F120" s="2" t="s">
        <v>248</v>
      </c>
      <c r="G120" s="2">
        <v>-3.19</v>
      </c>
      <c r="H120" s="13">
        <v>9.5446785219999999</v>
      </c>
      <c r="I120" s="2" t="s">
        <v>103</v>
      </c>
      <c r="J120" s="1"/>
      <c r="K120" s="17">
        <v>0</v>
      </c>
      <c r="L120" s="17">
        <v>0</v>
      </c>
      <c r="M120" s="22" t="s">
        <v>730</v>
      </c>
    </row>
    <row r="121" spans="1:13" ht="16" x14ac:dyDescent="0.2">
      <c r="A121" s="10" t="s">
        <v>22</v>
      </c>
      <c r="B121" s="2" t="s">
        <v>846</v>
      </c>
      <c r="C121" s="9" t="s">
        <v>46</v>
      </c>
      <c r="D121" s="2" t="s">
        <v>249</v>
      </c>
      <c r="E121" s="12">
        <v>369.08104809999998</v>
      </c>
      <c r="F121" s="2" t="s">
        <v>250</v>
      </c>
      <c r="G121" s="2">
        <v>-4.53</v>
      </c>
      <c r="H121" s="13">
        <v>10.889745570000001</v>
      </c>
      <c r="I121" s="2" t="s">
        <v>113</v>
      </c>
      <c r="J121" s="1" t="s">
        <v>19</v>
      </c>
      <c r="K121" s="17">
        <v>0</v>
      </c>
      <c r="L121" s="17">
        <v>0</v>
      </c>
      <c r="M121" s="31" t="s">
        <v>740</v>
      </c>
    </row>
    <row r="122" spans="1:13" ht="17" x14ac:dyDescent="0.2">
      <c r="A122" s="10" t="s">
        <v>22</v>
      </c>
      <c r="B122" s="2" t="s">
        <v>847</v>
      </c>
      <c r="C122" s="9" t="s">
        <v>46</v>
      </c>
      <c r="D122" s="2" t="s">
        <v>251</v>
      </c>
      <c r="E122" s="12">
        <v>370.0483572</v>
      </c>
      <c r="F122" s="2" t="s">
        <v>783</v>
      </c>
      <c r="G122" s="2">
        <v>-3.59</v>
      </c>
      <c r="H122" s="13">
        <v>9.9763458069999995</v>
      </c>
      <c r="I122" s="2" t="s">
        <v>113</v>
      </c>
      <c r="J122" s="1" t="s">
        <v>19</v>
      </c>
      <c r="K122" s="38">
        <v>69118083</v>
      </c>
      <c r="L122" s="17">
        <v>69118083</v>
      </c>
      <c r="M122" s="21" t="s">
        <v>848</v>
      </c>
    </row>
    <row r="123" spans="1:13" ht="15" customHeight="1" x14ac:dyDescent="0.2">
      <c r="A123" s="10" t="s">
        <v>22</v>
      </c>
      <c r="B123" s="2" t="s">
        <v>849</v>
      </c>
      <c r="C123" s="9" t="s">
        <v>46</v>
      </c>
      <c r="D123" s="2" t="s">
        <v>252</v>
      </c>
      <c r="E123" s="12">
        <v>371.06061579999999</v>
      </c>
      <c r="F123" s="2" t="s">
        <v>253</v>
      </c>
      <c r="G123" s="2">
        <v>-3.68</v>
      </c>
      <c r="H123" s="13">
        <v>6.5417639779999996</v>
      </c>
      <c r="I123" s="2" t="s">
        <v>113</v>
      </c>
      <c r="J123" s="1" t="s">
        <v>19</v>
      </c>
      <c r="K123" s="36">
        <v>439895</v>
      </c>
      <c r="L123" s="17">
        <v>439895</v>
      </c>
      <c r="M123" s="31" t="s">
        <v>850</v>
      </c>
    </row>
    <row r="124" spans="1:13" ht="16" x14ac:dyDescent="0.2">
      <c r="A124" s="34" t="s">
        <v>22</v>
      </c>
      <c r="B124" s="2" t="s">
        <v>851</v>
      </c>
      <c r="C124" s="9" t="s">
        <v>145</v>
      </c>
      <c r="D124" s="2" t="s">
        <v>254</v>
      </c>
      <c r="E124" s="12">
        <v>371.09716709999998</v>
      </c>
      <c r="F124" s="2" t="s">
        <v>255</v>
      </c>
      <c r="G124" s="2">
        <v>-3.24</v>
      </c>
      <c r="H124" s="13">
        <v>13.309282039999999</v>
      </c>
      <c r="I124" s="2" t="s">
        <v>103</v>
      </c>
      <c r="J124" s="1"/>
      <c r="K124" s="17">
        <v>75130890</v>
      </c>
      <c r="L124" s="17">
        <v>45783079</v>
      </c>
      <c r="M124" s="22" t="s">
        <v>730</v>
      </c>
    </row>
    <row r="125" spans="1:13" ht="16" x14ac:dyDescent="0.2">
      <c r="A125" s="34" t="s">
        <v>22</v>
      </c>
      <c r="B125" s="9" t="s">
        <v>852</v>
      </c>
      <c r="C125" s="9" t="s">
        <v>256</v>
      </c>
      <c r="D125" s="2" t="s">
        <v>257</v>
      </c>
      <c r="E125" s="12">
        <v>371.11212189999998</v>
      </c>
      <c r="F125" s="2" t="s">
        <v>258</v>
      </c>
      <c r="G125" s="2">
        <v>-4.0599999999999996</v>
      </c>
      <c r="H125" s="13">
        <v>24.54241245</v>
      </c>
      <c r="I125" s="2" t="s">
        <v>113</v>
      </c>
      <c r="J125" s="1" t="s">
        <v>19</v>
      </c>
      <c r="K125" s="17">
        <v>0</v>
      </c>
      <c r="L125" s="17">
        <v>0</v>
      </c>
      <c r="M125" s="21" t="s">
        <v>853</v>
      </c>
    </row>
    <row r="126" spans="1:13" ht="16" x14ac:dyDescent="0.2">
      <c r="A126" s="34" t="s">
        <v>22</v>
      </c>
      <c r="B126" s="2" t="s">
        <v>854</v>
      </c>
      <c r="C126" s="9" t="s">
        <v>49</v>
      </c>
      <c r="D126" s="5" t="s">
        <v>259</v>
      </c>
      <c r="E126" s="12">
        <v>372.09179119999999</v>
      </c>
      <c r="F126" s="2" t="s">
        <v>260</v>
      </c>
      <c r="G126" s="2">
        <v>-4.8899999999999997</v>
      </c>
      <c r="H126" s="13">
        <v>10.56381193</v>
      </c>
      <c r="I126" s="2" t="s">
        <v>103</v>
      </c>
      <c r="J126" s="1"/>
      <c r="K126" s="39">
        <v>4480305</v>
      </c>
      <c r="L126" s="17">
        <v>441563</v>
      </c>
      <c r="M126" s="22" t="s">
        <v>730</v>
      </c>
    </row>
    <row r="127" spans="1:13" ht="16" x14ac:dyDescent="0.2">
      <c r="A127" s="34" t="s">
        <v>22</v>
      </c>
      <c r="B127" s="2" t="s">
        <v>855</v>
      </c>
      <c r="C127" s="9" t="s">
        <v>49</v>
      </c>
      <c r="D127" s="5" t="s">
        <v>261</v>
      </c>
      <c r="E127" s="12">
        <v>372.09179119999999</v>
      </c>
      <c r="F127" s="2" t="s">
        <v>260</v>
      </c>
      <c r="G127" s="2">
        <v>-4.8899999999999997</v>
      </c>
      <c r="H127" s="13">
        <v>11.98724679</v>
      </c>
      <c r="I127" s="2" t="s">
        <v>196</v>
      </c>
      <c r="J127" s="1"/>
      <c r="K127" s="39">
        <v>4480305</v>
      </c>
      <c r="L127" s="17">
        <v>441563</v>
      </c>
      <c r="M127" s="22" t="s">
        <v>730</v>
      </c>
    </row>
    <row r="128" spans="1:13" ht="16" x14ac:dyDescent="0.2">
      <c r="A128" s="34" t="s">
        <v>22</v>
      </c>
      <c r="B128" s="2" t="s">
        <v>856</v>
      </c>
      <c r="C128" s="9" t="s">
        <v>198</v>
      </c>
      <c r="D128" s="2" t="s">
        <v>262</v>
      </c>
      <c r="E128" s="12">
        <v>373.11275619999998</v>
      </c>
      <c r="F128" s="2" t="s">
        <v>263</v>
      </c>
      <c r="G128" s="2">
        <v>-3.39</v>
      </c>
      <c r="H128" s="13">
        <v>9.8553698300000008</v>
      </c>
      <c r="I128" s="2" t="s">
        <v>103</v>
      </c>
      <c r="J128" s="1"/>
      <c r="K128" s="17">
        <v>0</v>
      </c>
      <c r="L128" s="17">
        <v>51136354</v>
      </c>
      <c r="M128" s="22" t="s">
        <v>730</v>
      </c>
    </row>
    <row r="129" spans="1:13" ht="16" x14ac:dyDescent="0.2">
      <c r="A129" s="34" t="s">
        <v>22</v>
      </c>
      <c r="B129" s="2" t="s">
        <v>857</v>
      </c>
      <c r="C129" s="9" t="s">
        <v>264</v>
      </c>
      <c r="D129" s="2" t="s">
        <v>265</v>
      </c>
      <c r="E129" s="12">
        <v>373.1278739</v>
      </c>
      <c r="F129" s="2" t="s">
        <v>266</v>
      </c>
      <c r="G129" s="2">
        <v>-3.77</v>
      </c>
      <c r="H129" s="13">
        <v>17.6303892</v>
      </c>
      <c r="I129" s="2" t="s">
        <v>13</v>
      </c>
      <c r="J129" s="1" t="s">
        <v>959</v>
      </c>
      <c r="K129" s="17">
        <v>0</v>
      </c>
      <c r="L129" s="17">
        <v>101685965</v>
      </c>
      <c r="M129" s="21" t="s">
        <v>1180</v>
      </c>
    </row>
    <row r="130" spans="1:13" ht="16" x14ac:dyDescent="0.2">
      <c r="A130" s="34" t="s">
        <v>22</v>
      </c>
      <c r="B130" s="2" t="s">
        <v>858</v>
      </c>
      <c r="C130" s="9" t="s">
        <v>46</v>
      </c>
      <c r="D130" s="2" t="s">
        <v>267</v>
      </c>
      <c r="E130" s="12">
        <v>383.06032850000003</v>
      </c>
      <c r="F130" s="2" t="s">
        <v>268</v>
      </c>
      <c r="G130" s="2">
        <v>-4.32</v>
      </c>
      <c r="H130" s="13">
        <v>12.151415719999999</v>
      </c>
      <c r="I130" s="2" t="s">
        <v>98</v>
      </c>
      <c r="J130" s="1" t="s">
        <v>19</v>
      </c>
      <c r="K130" s="38">
        <v>131752859</v>
      </c>
      <c r="L130" s="17">
        <v>0</v>
      </c>
      <c r="M130" s="22" t="s">
        <v>848</v>
      </c>
    </row>
    <row r="131" spans="1:13" s="16" customFormat="1" ht="120.75" customHeight="1" x14ac:dyDescent="0.2">
      <c r="A131" s="33" t="s">
        <v>22</v>
      </c>
      <c r="B131" s="9" t="s">
        <v>1224</v>
      </c>
      <c r="C131" s="9" t="s">
        <v>256</v>
      </c>
      <c r="D131" s="9" t="s">
        <v>1225</v>
      </c>
      <c r="E131" s="14">
        <v>383.1329303</v>
      </c>
      <c r="F131" s="9" t="s">
        <v>269</v>
      </c>
      <c r="G131" s="9">
        <v>-4.7699999999999996</v>
      </c>
      <c r="H131" s="15">
        <v>18.32744645</v>
      </c>
      <c r="I131" s="9" t="s">
        <v>103</v>
      </c>
      <c r="J131" s="7"/>
      <c r="K131" s="17">
        <v>0</v>
      </c>
      <c r="L131" s="17">
        <v>5315957</v>
      </c>
      <c r="M131" s="21" t="s">
        <v>1226</v>
      </c>
    </row>
    <row r="132" spans="1:13" ht="16" x14ac:dyDescent="0.2">
      <c r="A132" s="34" t="s">
        <v>22</v>
      </c>
      <c r="B132" s="2" t="s">
        <v>1240</v>
      </c>
      <c r="C132" s="9" t="s">
        <v>85</v>
      </c>
      <c r="D132" s="2" t="s">
        <v>1239</v>
      </c>
      <c r="E132" s="12">
        <v>384.09172389999998</v>
      </c>
      <c r="F132" s="2" t="s">
        <v>270</v>
      </c>
      <c r="G132" s="2">
        <v>-4.93</v>
      </c>
      <c r="H132" s="13">
        <v>5.7396551770000004</v>
      </c>
      <c r="I132" s="2" t="s">
        <v>103</v>
      </c>
      <c r="J132" s="1"/>
      <c r="K132" s="38">
        <v>13988324</v>
      </c>
      <c r="L132" s="17">
        <v>90657243</v>
      </c>
      <c r="M132" s="22" t="s">
        <v>730</v>
      </c>
    </row>
    <row r="133" spans="1:13" ht="16.5" customHeight="1" x14ac:dyDescent="0.2">
      <c r="A133" s="34" t="s">
        <v>22</v>
      </c>
      <c r="B133" s="2" t="s">
        <v>860</v>
      </c>
      <c r="C133" s="9" t="s">
        <v>46</v>
      </c>
      <c r="D133" s="2" t="s">
        <v>271</v>
      </c>
      <c r="E133" s="12">
        <v>385.07590210000001</v>
      </c>
      <c r="F133" s="2" t="s">
        <v>272</v>
      </c>
      <c r="G133" s="2">
        <v>-3.17</v>
      </c>
      <c r="H133" s="13">
        <v>9.7313333530000001</v>
      </c>
      <c r="I133" s="2" t="s">
        <v>113</v>
      </c>
      <c r="J133" s="1" t="s">
        <v>19</v>
      </c>
      <c r="K133" s="17">
        <v>72727422</v>
      </c>
      <c r="L133" s="17">
        <v>72727422</v>
      </c>
      <c r="M133" s="31" t="s">
        <v>850</v>
      </c>
    </row>
    <row r="134" spans="1:13" ht="15" customHeight="1" x14ac:dyDescent="0.2">
      <c r="A134" s="34" t="s">
        <v>22</v>
      </c>
      <c r="B134" s="2" t="s">
        <v>861</v>
      </c>
      <c r="C134" s="9" t="s">
        <v>46</v>
      </c>
      <c r="D134" s="2" t="s">
        <v>271</v>
      </c>
      <c r="E134" s="12">
        <v>385.07590210000001</v>
      </c>
      <c r="F134" s="2" t="s">
        <v>272</v>
      </c>
      <c r="G134" s="2">
        <v>-3.17</v>
      </c>
      <c r="H134" s="13">
        <v>10.40798251</v>
      </c>
      <c r="I134" s="2" t="s">
        <v>113</v>
      </c>
      <c r="J134" s="1" t="s">
        <v>19</v>
      </c>
      <c r="K134" s="17">
        <v>72727422</v>
      </c>
      <c r="L134" s="17">
        <v>72727422</v>
      </c>
      <c r="M134" s="31" t="s">
        <v>850</v>
      </c>
    </row>
    <row r="135" spans="1:13" s="16" customFormat="1" ht="48" x14ac:dyDescent="0.2">
      <c r="A135" s="33" t="s">
        <v>22</v>
      </c>
      <c r="B135" s="9" t="s">
        <v>862</v>
      </c>
      <c r="C135" s="9" t="s">
        <v>145</v>
      </c>
      <c r="D135" s="9" t="s">
        <v>273</v>
      </c>
      <c r="E135" s="14">
        <v>385.1125826</v>
      </c>
      <c r="F135" s="9" t="s">
        <v>274</v>
      </c>
      <c r="G135" s="9">
        <v>-3.74</v>
      </c>
      <c r="H135" s="15">
        <v>14.09950555</v>
      </c>
      <c r="I135" s="9" t="s">
        <v>103</v>
      </c>
      <c r="J135" s="7"/>
      <c r="K135" s="17">
        <v>0</v>
      </c>
      <c r="L135" s="17">
        <v>9839743</v>
      </c>
      <c r="M135" s="21" t="s">
        <v>1227</v>
      </c>
    </row>
    <row r="136" spans="1:13" ht="48" x14ac:dyDescent="0.2">
      <c r="A136" s="34" t="s">
        <v>22</v>
      </c>
      <c r="B136" s="9" t="s">
        <v>864</v>
      </c>
      <c r="C136" s="9" t="s">
        <v>46</v>
      </c>
      <c r="D136" s="2" t="s">
        <v>863</v>
      </c>
      <c r="E136" s="12">
        <v>385.1125826</v>
      </c>
      <c r="F136" s="2" t="s">
        <v>274</v>
      </c>
      <c r="G136" s="2">
        <v>-3.74</v>
      </c>
      <c r="H136" s="13">
        <v>10.501434590000001</v>
      </c>
      <c r="I136" s="2" t="s">
        <v>103</v>
      </c>
      <c r="J136" s="1"/>
      <c r="K136" s="17">
        <v>0</v>
      </c>
      <c r="L136" s="17">
        <v>0</v>
      </c>
      <c r="M136" s="21" t="s">
        <v>1181</v>
      </c>
    </row>
    <row r="137" spans="1:13" ht="48" x14ac:dyDescent="0.2">
      <c r="A137" s="34" t="s">
        <v>22</v>
      </c>
      <c r="B137" s="9" t="s">
        <v>865</v>
      </c>
      <c r="C137" s="9" t="s">
        <v>46</v>
      </c>
      <c r="D137" s="2" t="s">
        <v>863</v>
      </c>
      <c r="E137" s="12">
        <v>385.1125826</v>
      </c>
      <c r="F137" s="2" t="s">
        <v>274</v>
      </c>
      <c r="G137" s="2">
        <v>-3.74</v>
      </c>
      <c r="H137" s="13">
        <v>11.06337813</v>
      </c>
      <c r="I137" s="2" t="s">
        <v>103</v>
      </c>
      <c r="J137" s="1"/>
      <c r="K137" s="17">
        <v>0</v>
      </c>
      <c r="L137" s="17">
        <v>0</v>
      </c>
      <c r="M137" s="21" t="s">
        <v>1181</v>
      </c>
    </row>
    <row r="138" spans="1:13" ht="16" x14ac:dyDescent="0.2">
      <c r="A138" s="10" t="s">
        <v>22</v>
      </c>
      <c r="B138" s="2" t="s">
        <v>866</v>
      </c>
      <c r="C138" s="9" t="s">
        <v>46</v>
      </c>
      <c r="D138" s="2" t="s">
        <v>275</v>
      </c>
      <c r="E138" s="12">
        <v>385.1125826</v>
      </c>
      <c r="F138" s="2" t="s">
        <v>274</v>
      </c>
      <c r="G138" s="2">
        <v>-3.74</v>
      </c>
      <c r="H138" s="13">
        <v>11.58083281</v>
      </c>
      <c r="I138" s="2" t="s">
        <v>113</v>
      </c>
      <c r="J138" s="1" t="s">
        <v>19</v>
      </c>
      <c r="K138" s="38">
        <v>4628123</v>
      </c>
      <c r="L138" s="17">
        <v>4628123</v>
      </c>
      <c r="M138" s="22" t="s">
        <v>867</v>
      </c>
    </row>
    <row r="139" spans="1:13" ht="16" x14ac:dyDescent="0.2">
      <c r="A139" s="34" t="s">
        <v>22</v>
      </c>
      <c r="B139" s="4" t="s">
        <v>868</v>
      </c>
      <c r="C139" s="4" t="s">
        <v>46</v>
      </c>
      <c r="D139" s="2" t="s">
        <v>276</v>
      </c>
      <c r="E139" s="12">
        <v>387.0920069</v>
      </c>
      <c r="F139" s="2" t="s">
        <v>277</v>
      </c>
      <c r="G139" s="2">
        <v>-3.3</v>
      </c>
      <c r="H139" s="13">
        <v>9.4619180170000003</v>
      </c>
      <c r="I139" s="2" t="s">
        <v>103</v>
      </c>
      <c r="J139" s="7"/>
      <c r="K139" s="17">
        <v>0</v>
      </c>
      <c r="L139" s="17">
        <v>0</v>
      </c>
      <c r="M139" s="21" t="s">
        <v>1182</v>
      </c>
    </row>
    <row r="140" spans="1:13" ht="16" x14ac:dyDescent="0.2">
      <c r="A140" s="34" t="s">
        <v>22</v>
      </c>
      <c r="B140" s="2" t="s">
        <v>869</v>
      </c>
      <c r="C140" s="2" t="s">
        <v>72</v>
      </c>
      <c r="D140" s="2" t="s">
        <v>278</v>
      </c>
      <c r="E140" s="12">
        <v>389.18045869999997</v>
      </c>
      <c r="F140" s="2" t="s">
        <v>279</v>
      </c>
      <c r="G140" s="2">
        <v>-3.2</v>
      </c>
      <c r="H140" s="13">
        <v>20.3422512</v>
      </c>
      <c r="I140" s="2" t="s">
        <v>113</v>
      </c>
      <c r="J140" s="1" t="s">
        <v>116</v>
      </c>
      <c r="K140" s="17">
        <v>0</v>
      </c>
      <c r="L140" s="17">
        <v>0</v>
      </c>
      <c r="M140" s="22" t="s">
        <v>870</v>
      </c>
    </row>
    <row r="141" spans="1:13" ht="16" x14ac:dyDescent="0.2">
      <c r="A141" s="34" t="s">
        <v>22</v>
      </c>
      <c r="B141" s="2" t="s">
        <v>871</v>
      </c>
      <c r="C141" s="2" t="s">
        <v>152</v>
      </c>
      <c r="D141" s="2" t="s">
        <v>280</v>
      </c>
      <c r="E141" s="12">
        <v>390.13218569999998</v>
      </c>
      <c r="F141" s="2" t="s">
        <v>281</v>
      </c>
      <c r="G141" s="2">
        <v>-4.76</v>
      </c>
      <c r="H141" s="13">
        <v>8.8524229099999996</v>
      </c>
      <c r="I141" s="2" t="s">
        <v>113</v>
      </c>
      <c r="J141" s="1" t="s">
        <v>19</v>
      </c>
      <c r="K141" s="17">
        <v>0</v>
      </c>
      <c r="L141" s="17">
        <v>118987346</v>
      </c>
      <c r="M141" s="22" t="s">
        <v>152</v>
      </c>
    </row>
    <row r="142" spans="1:13" ht="16" x14ac:dyDescent="0.2">
      <c r="A142" s="34" t="s">
        <v>22</v>
      </c>
      <c r="B142" s="2" t="s">
        <v>872</v>
      </c>
      <c r="C142" s="2" t="s">
        <v>46</v>
      </c>
      <c r="D142" s="2" t="s">
        <v>282</v>
      </c>
      <c r="E142" s="12">
        <v>397.11203549999999</v>
      </c>
      <c r="F142" s="2" t="s">
        <v>283</v>
      </c>
      <c r="G142" s="2">
        <v>-4.99</v>
      </c>
      <c r="H142" s="13">
        <v>11.07930432</v>
      </c>
      <c r="I142" s="2" t="s">
        <v>113</v>
      </c>
      <c r="J142" s="1" t="s">
        <v>19</v>
      </c>
      <c r="K142" s="17">
        <v>0</v>
      </c>
      <c r="L142" s="17">
        <v>0</v>
      </c>
      <c r="M142" s="22" t="s">
        <v>867</v>
      </c>
    </row>
    <row r="143" spans="1:13" ht="16" x14ac:dyDescent="0.2">
      <c r="A143" s="34" t="s">
        <v>22</v>
      </c>
      <c r="B143" s="9" t="s">
        <v>873</v>
      </c>
      <c r="C143" s="9" t="s">
        <v>49</v>
      </c>
      <c r="D143" s="2" t="s">
        <v>284</v>
      </c>
      <c r="E143" s="12">
        <v>398.10774149999997</v>
      </c>
      <c r="F143" s="2" t="s">
        <v>285</v>
      </c>
      <c r="G143" s="2">
        <v>-3.84</v>
      </c>
      <c r="H143" s="13">
        <v>16.344039299999999</v>
      </c>
      <c r="I143" s="2" t="s">
        <v>103</v>
      </c>
      <c r="J143" s="1"/>
      <c r="K143" s="17">
        <v>0</v>
      </c>
      <c r="L143" s="17">
        <v>77195052</v>
      </c>
      <c r="M143" s="22" t="s">
        <v>730</v>
      </c>
    </row>
    <row r="144" spans="1:13" ht="16" x14ac:dyDescent="0.2">
      <c r="A144" s="34" t="s">
        <v>22</v>
      </c>
      <c r="B144" s="2" t="s">
        <v>874</v>
      </c>
      <c r="C144" s="2" t="s">
        <v>46</v>
      </c>
      <c r="D144" s="2" t="s">
        <v>286</v>
      </c>
      <c r="E144" s="12">
        <v>399.12783180000002</v>
      </c>
      <c r="F144" s="2" t="s">
        <v>287</v>
      </c>
      <c r="G144" s="2">
        <v>-4.6100000000000003</v>
      </c>
      <c r="H144" s="13">
        <v>12.586908579999999</v>
      </c>
      <c r="I144" s="2" t="s">
        <v>113</v>
      </c>
      <c r="J144" s="1" t="s">
        <v>19</v>
      </c>
      <c r="K144" s="17">
        <v>362481</v>
      </c>
      <c r="L144" s="17">
        <v>362481</v>
      </c>
      <c r="M144" s="31" t="s">
        <v>753</v>
      </c>
    </row>
    <row r="145" spans="1:13" ht="16" x14ac:dyDescent="0.2">
      <c r="A145" s="34" t="s">
        <v>22</v>
      </c>
      <c r="B145" s="2" t="s">
        <v>875</v>
      </c>
      <c r="C145" s="2" t="s">
        <v>46</v>
      </c>
      <c r="D145" s="2" t="s">
        <v>286</v>
      </c>
      <c r="E145" s="12">
        <v>399.12786949999997</v>
      </c>
      <c r="F145" s="2" t="s">
        <v>287</v>
      </c>
      <c r="G145" s="2">
        <v>-4.51</v>
      </c>
      <c r="H145" s="13">
        <v>12.28329753</v>
      </c>
      <c r="I145" s="2" t="s">
        <v>113</v>
      </c>
      <c r="J145" s="1" t="s">
        <v>19</v>
      </c>
      <c r="K145" s="17">
        <v>362481</v>
      </c>
      <c r="L145" s="17">
        <v>362481</v>
      </c>
      <c r="M145" s="22" t="s">
        <v>753</v>
      </c>
    </row>
    <row r="146" spans="1:13" ht="16" x14ac:dyDescent="0.2">
      <c r="A146" s="34" t="s">
        <v>22</v>
      </c>
      <c r="B146" s="2" t="s">
        <v>876</v>
      </c>
      <c r="C146" s="2" t="s">
        <v>46</v>
      </c>
      <c r="D146" s="2" t="s">
        <v>288</v>
      </c>
      <c r="E146" s="12">
        <v>400.12290089999999</v>
      </c>
      <c r="F146" s="2" t="s">
        <v>289</v>
      </c>
      <c r="G146" s="2">
        <v>-5.05</v>
      </c>
      <c r="H146" s="13">
        <v>7.4507183179999998</v>
      </c>
      <c r="I146" s="2" t="s">
        <v>113</v>
      </c>
      <c r="J146" s="7" t="s">
        <v>19</v>
      </c>
      <c r="K146" s="17">
        <v>0</v>
      </c>
      <c r="L146" s="17">
        <v>0</v>
      </c>
      <c r="M146" s="22" t="s">
        <v>331</v>
      </c>
    </row>
    <row r="147" spans="1:13" ht="16" x14ac:dyDescent="0.2">
      <c r="A147" s="34" t="s">
        <v>22</v>
      </c>
      <c r="B147" s="2" t="s">
        <v>877</v>
      </c>
      <c r="C147" s="2" t="s">
        <v>123</v>
      </c>
      <c r="D147" s="2" t="s">
        <v>290</v>
      </c>
      <c r="E147" s="12">
        <v>403.10229429999998</v>
      </c>
      <c r="F147" s="2" t="s">
        <v>291</v>
      </c>
      <c r="G147" s="2">
        <v>-2.89</v>
      </c>
      <c r="H147" s="13">
        <v>21.304214829999999</v>
      </c>
      <c r="I147" s="2" t="s">
        <v>103</v>
      </c>
      <c r="J147" s="1"/>
      <c r="K147" s="17">
        <v>0</v>
      </c>
      <c r="L147" s="17">
        <v>5379265</v>
      </c>
      <c r="M147" s="22" t="s">
        <v>730</v>
      </c>
    </row>
    <row r="148" spans="1:13" ht="16" x14ac:dyDescent="0.2">
      <c r="A148" s="34" t="s">
        <v>22</v>
      </c>
      <c r="B148" s="2" t="s">
        <v>878</v>
      </c>
      <c r="C148" s="2" t="s">
        <v>264</v>
      </c>
      <c r="D148" s="2" t="s">
        <v>292</v>
      </c>
      <c r="E148" s="12">
        <v>403.13858809999999</v>
      </c>
      <c r="F148" s="2" t="s">
        <v>293</v>
      </c>
      <c r="G148" s="2">
        <v>-3.1</v>
      </c>
      <c r="H148" s="13">
        <v>18.486567730000001</v>
      </c>
      <c r="I148" s="2" t="s">
        <v>103</v>
      </c>
      <c r="J148" s="1"/>
      <c r="K148" s="17">
        <v>101394753</v>
      </c>
      <c r="L148" s="17">
        <v>101394753</v>
      </c>
      <c r="M148" s="22" t="s">
        <v>730</v>
      </c>
    </row>
    <row r="149" spans="1:13" ht="16" x14ac:dyDescent="0.2">
      <c r="A149" s="34" t="s">
        <v>22</v>
      </c>
      <c r="B149" s="2" t="s">
        <v>879</v>
      </c>
      <c r="C149" s="2" t="s">
        <v>294</v>
      </c>
      <c r="D149" s="2" t="s">
        <v>295</v>
      </c>
      <c r="E149" s="12">
        <v>403.15917860000002</v>
      </c>
      <c r="F149" s="2" t="s">
        <v>296</v>
      </c>
      <c r="G149" s="2">
        <v>-4.4400000000000004</v>
      </c>
      <c r="H149" s="13">
        <v>12.44727436</v>
      </c>
      <c r="I149" s="2" t="s">
        <v>103</v>
      </c>
      <c r="J149" s="1"/>
      <c r="K149" s="17">
        <v>0</v>
      </c>
      <c r="L149" s="17">
        <v>0</v>
      </c>
      <c r="M149" s="21" t="s">
        <v>1182</v>
      </c>
    </row>
    <row r="150" spans="1:13" ht="16" x14ac:dyDescent="0.2">
      <c r="A150" s="34" t="s">
        <v>22</v>
      </c>
      <c r="B150" s="2" t="s">
        <v>880</v>
      </c>
      <c r="C150" s="2" t="s">
        <v>152</v>
      </c>
      <c r="D150" s="2" t="s">
        <v>297</v>
      </c>
      <c r="E150" s="12">
        <v>406.1634578</v>
      </c>
      <c r="F150" s="2" t="s">
        <v>298</v>
      </c>
      <c r="G150" s="2">
        <v>-4.6399999999999997</v>
      </c>
      <c r="H150" s="13">
        <v>11.35106646</v>
      </c>
      <c r="I150" s="2" t="s">
        <v>113</v>
      </c>
      <c r="J150" s="1" t="s">
        <v>19</v>
      </c>
      <c r="K150" s="17">
        <v>0</v>
      </c>
      <c r="L150" s="17">
        <v>102229790</v>
      </c>
      <c r="M150" s="22" t="s">
        <v>152</v>
      </c>
    </row>
    <row r="151" spans="1:13" ht="16" x14ac:dyDescent="0.2">
      <c r="A151" s="34" t="s">
        <v>22</v>
      </c>
      <c r="B151" s="2" t="s">
        <v>881</v>
      </c>
      <c r="C151" s="2" t="s">
        <v>123</v>
      </c>
      <c r="D151" s="2" t="s">
        <v>299</v>
      </c>
      <c r="E151" s="12">
        <v>413.08646770000001</v>
      </c>
      <c r="F151" s="2" t="s">
        <v>300</v>
      </c>
      <c r="G151" s="2">
        <v>-3.23</v>
      </c>
      <c r="H151" s="13">
        <v>18.684344670000002</v>
      </c>
      <c r="I151" s="2" t="s">
        <v>113</v>
      </c>
      <c r="J151" s="1" t="s">
        <v>19</v>
      </c>
      <c r="K151" s="17">
        <v>0</v>
      </c>
      <c r="L151" s="17">
        <v>69018316</v>
      </c>
      <c r="M151" s="22" t="s">
        <v>882</v>
      </c>
    </row>
    <row r="152" spans="1:13" ht="16" x14ac:dyDescent="0.2">
      <c r="A152" s="34" t="s">
        <v>22</v>
      </c>
      <c r="B152" s="2" t="s">
        <v>886</v>
      </c>
      <c r="C152" s="2" t="s">
        <v>46</v>
      </c>
      <c r="D152" s="2" t="s">
        <v>884</v>
      </c>
      <c r="E152" s="12">
        <v>413.12261089999998</v>
      </c>
      <c r="F152" s="2" t="s">
        <v>301</v>
      </c>
      <c r="G152" s="2">
        <v>-3.82</v>
      </c>
      <c r="H152" s="13">
        <v>24.241329449999999</v>
      </c>
      <c r="I152" s="2" t="s">
        <v>113</v>
      </c>
      <c r="J152" s="1" t="s">
        <v>19</v>
      </c>
      <c r="K152" s="17">
        <v>72727917</v>
      </c>
      <c r="L152" s="17">
        <v>72727917</v>
      </c>
      <c r="M152" s="22" t="s">
        <v>885</v>
      </c>
    </row>
    <row r="153" spans="1:13" ht="16" x14ac:dyDescent="0.2">
      <c r="A153" s="34" t="s">
        <v>22</v>
      </c>
      <c r="B153" s="2" t="s">
        <v>887</v>
      </c>
      <c r="C153" s="2" t="s">
        <v>123</v>
      </c>
      <c r="D153" s="2" t="s">
        <v>302</v>
      </c>
      <c r="E153" s="12">
        <v>417.0809519</v>
      </c>
      <c r="F153" s="2" t="s">
        <v>303</v>
      </c>
      <c r="G153" s="2">
        <v>-4.26</v>
      </c>
      <c r="H153" s="13">
        <v>21.267153029999999</v>
      </c>
      <c r="I153" s="2" t="s">
        <v>113</v>
      </c>
      <c r="J153" s="1" t="s">
        <v>19</v>
      </c>
      <c r="K153" s="17">
        <v>0</v>
      </c>
      <c r="L153" s="17">
        <v>19049246</v>
      </c>
      <c r="M153" s="22" t="s">
        <v>304</v>
      </c>
    </row>
    <row r="154" spans="1:13" ht="16" x14ac:dyDescent="0.2">
      <c r="A154" s="10" t="s">
        <v>22</v>
      </c>
      <c r="B154" s="2" t="s">
        <v>883</v>
      </c>
      <c r="C154" s="2" t="s">
        <v>305</v>
      </c>
      <c r="D154" s="2" t="s">
        <v>306</v>
      </c>
      <c r="E154" s="12">
        <v>429.11774309999998</v>
      </c>
      <c r="F154" s="2" t="s">
        <v>307</v>
      </c>
      <c r="G154" s="2">
        <v>-3.18</v>
      </c>
      <c r="H154" s="13">
        <v>24.012801670000002</v>
      </c>
      <c r="I154" s="2" t="s">
        <v>103</v>
      </c>
      <c r="J154" s="1"/>
      <c r="K154" s="17">
        <v>14162612</v>
      </c>
      <c r="L154" s="17">
        <v>46938450</v>
      </c>
      <c r="M154" s="22" t="s">
        <v>888</v>
      </c>
    </row>
    <row r="155" spans="1:13" ht="16" x14ac:dyDescent="0.2">
      <c r="A155" s="10" t="s">
        <v>22</v>
      </c>
      <c r="B155" s="2" t="s">
        <v>889</v>
      </c>
      <c r="C155" s="2" t="s">
        <v>305</v>
      </c>
      <c r="D155" s="2" t="s">
        <v>308</v>
      </c>
      <c r="E155" s="12">
        <v>431.09642769999999</v>
      </c>
      <c r="F155" s="2" t="s">
        <v>309</v>
      </c>
      <c r="G155" s="2">
        <v>-4.5</v>
      </c>
      <c r="H155" s="13">
        <v>16.09985768</v>
      </c>
      <c r="I155" s="2" t="s">
        <v>103</v>
      </c>
      <c r="J155" s="1"/>
      <c r="K155" s="17">
        <v>74977561</v>
      </c>
      <c r="L155" s="17">
        <v>6426860</v>
      </c>
      <c r="M155" s="31" t="s">
        <v>730</v>
      </c>
    </row>
    <row r="156" spans="1:13" ht="16" x14ac:dyDescent="0.2">
      <c r="A156" s="10" t="s">
        <v>22</v>
      </c>
      <c r="B156" s="2" t="s">
        <v>890</v>
      </c>
      <c r="C156" s="2" t="s">
        <v>305</v>
      </c>
      <c r="D156" s="2" t="s">
        <v>310</v>
      </c>
      <c r="E156" s="12">
        <v>431.09642769999999</v>
      </c>
      <c r="F156" s="2" t="s">
        <v>309</v>
      </c>
      <c r="G156" s="2">
        <v>-4.5</v>
      </c>
      <c r="H156" s="13">
        <v>14.444707640000001</v>
      </c>
      <c r="I156" s="2" t="s">
        <v>103</v>
      </c>
      <c r="J156" s="7"/>
      <c r="K156" s="39">
        <v>5378180</v>
      </c>
      <c r="L156" s="17">
        <v>5280441</v>
      </c>
      <c r="M156" s="31" t="s">
        <v>730</v>
      </c>
    </row>
    <row r="157" spans="1:13" ht="16" x14ac:dyDescent="0.2">
      <c r="A157" s="10" t="s">
        <v>22</v>
      </c>
      <c r="B157" s="2" t="s">
        <v>891</v>
      </c>
      <c r="C157" s="2" t="s">
        <v>145</v>
      </c>
      <c r="D157" s="2" t="s">
        <v>311</v>
      </c>
      <c r="E157" s="12">
        <v>431.11773069999998</v>
      </c>
      <c r="F157" s="2" t="s">
        <v>312</v>
      </c>
      <c r="G157" s="2">
        <v>-4.1100000000000003</v>
      </c>
      <c r="H157" s="13">
        <v>7.1998280750000001</v>
      </c>
      <c r="I157" s="2" t="s">
        <v>113</v>
      </c>
      <c r="J157" s="7" t="s">
        <v>19</v>
      </c>
      <c r="K157" s="17">
        <v>0</v>
      </c>
      <c r="L157" s="17">
        <v>22826740</v>
      </c>
      <c r="M157" s="22" t="s">
        <v>778</v>
      </c>
    </row>
    <row r="158" spans="1:13" ht="32" x14ac:dyDescent="0.2">
      <c r="A158" s="10" t="s">
        <v>22</v>
      </c>
      <c r="B158" s="2" t="s">
        <v>892</v>
      </c>
      <c r="C158" s="2" t="s">
        <v>49</v>
      </c>
      <c r="D158" s="2" t="s">
        <v>313</v>
      </c>
      <c r="E158" s="12">
        <v>432.11346700000001</v>
      </c>
      <c r="F158" s="2" t="s">
        <v>314</v>
      </c>
      <c r="G158" s="2">
        <v>-2.96</v>
      </c>
      <c r="H158" s="13">
        <v>14.461019719999999</v>
      </c>
      <c r="I158" s="2" t="s">
        <v>103</v>
      </c>
      <c r="J158" s="1"/>
      <c r="K158" s="17">
        <v>0</v>
      </c>
      <c r="L158" s="17">
        <v>77195052</v>
      </c>
      <c r="M158" s="21" t="s">
        <v>1183</v>
      </c>
    </row>
    <row r="159" spans="1:13" ht="16" x14ac:dyDescent="0.2">
      <c r="A159" s="10" t="s">
        <v>22</v>
      </c>
      <c r="B159" s="2" t="s">
        <v>894</v>
      </c>
      <c r="C159" s="2" t="s">
        <v>315</v>
      </c>
      <c r="D159" s="2" t="s">
        <v>316</v>
      </c>
      <c r="E159" s="12">
        <v>433.07618309999998</v>
      </c>
      <c r="F159" s="2" t="s">
        <v>317</v>
      </c>
      <c r="G159" s="2">
        <v>-3.36</v>
      </c>
      <c r="H159" s="13">
        <v>15.46751181</v>
      </c>
      <c r="I159" s="2" t="s">
        <v>113</v>
      </c>
      <c r="J159" s="1" t="s">
        <v>19</v>
      </c>
      <c r="K159" s="17">
        <v>5878729</v>
      </c>
      <c r="L159" s="17">
        <v>5481224</v>
      </c>
      <c r="M159" s="22" t="s">
        <v>893</v>
      </c>
    </row>
    <row r="160" spans="1:13" ht="16" x14ac:dyDescent="0.2">
      <c r="A160" s="34" t="s">
        <v>22</v>
      </c>
      <c r="B160" s="2" t="s">
        <v>895</v>
      </c>
      <c r="C160" s="2" t="s">
        <v>264</v>
      </c>
      <c r="D160" s="2" t="s">
        <v>318</v>
      </c>
      <c r="E160" s="12">
        <v>433.14889829999998</v>
      </c>
      <c r="F160" s="2" t="s">
        <v>319</v>
      </c>
      <c r="G160" s="2">
        <v>-3.48</v>
      </c>
      <c r="H160" s="13">
        <v>18.382790020000002</v>
      </c>
      <c r="I160" s="2" t="s">
        <v>13</v>
      </c>
      <c r="J160" s="1" t="s">
        <v>959</v>
      </c>
      <c r="K160" s="17">
        <v>0</v>
      </c>
      <c r="L160" s="17">
        <v>101394753</v>
      </c>
      <c r="M160" s="21" t="s">
        <v>1180</v>
      </c>
    </row>
    <row r="161" spans="1:13" ht="16" x14ac:dyDescent="0.2">
      <c r="A161" s="34" t="s">
        <v>22</v>
      </c>
      <c r="B161" s="2" t="s">
        <v>896</v>
      </c>
      <c r="C161" s="2" t="s">
        <v>152</v>
      </c>
      <c r="D161" s="2" t="s">
        <v>320</v>
      </c>
      <c r="E161" s="12">
        <v>436.13824729999999</v>
      </c>
      <c r="F161" s="2" t="s">
        <v>321</v>
      </c>
      <c r="G161" s="2">
        <v>-2.92</v>
      </c>
      <c r="H161" s="13">
        <v>9.3758211550000006</v>
      </c>
      <c r="I161" s="2" t="s">
        <v>113</v>
      </c>
      <c r="J161" s="1" t="s">
        <v>19</v>
      </c>
      <c r="K161" s="17">
        <v>0</v>
      </c>
      <c r="L161" s="17">
        <v>0</v>
      </c>
      <c r="M161" s="22" t="s">
        <v>152</v>
      </c>
    </row>
    <row r="162" spans="1:13" ht="16" x14ac:dyDescent="0.2">
      <c r="A162" s="34" t="s">
        <v>22</v>
      </c>
      <c r="B162" s="2" t="s">
        <v>897</v>
      </c>
      <c r="C162" s="2" t="s">
        <v>85</v>
      </c>
      <c r="D162" s="2" t="s">
        <v>322</v>
      </c>
      <c r="E162" s="12">
        <v>438.13834800000001</v>
      </c>
      <c r="F162" s="2" t="s">
        <v>323</v>
      </c>
      <c r="G162" s="2">
        <v>-5.07</v>
      </c>
      <c r="H162" s="13">
        <v>18.272232769999999</v>
      </c>
      <c r="I162" s="2" t="s">
        <v>103</v>
      </c>
      <c r="J162" s="1"/>
      <c r="K162" s="17">
        <v>0</v>
      </c>
      <c r="L162" s="17">
        <v>0</v>
      </c>
      <c r="M162" s="22" t="s">
        <v>730</v>
      </c>
    </row>
    <row r="163" spans="1:13" ht="16" x14ac:dyDescent="0.2">
      <c r="A163" s="34" t="s">
        <v>22</v>
      </c>
      <c r="B163" s="2" t="s">
        <v>899</v>
      </c>
      <c r="C163" s="2" t="s">
        <v>46</v>
      </c>
      <c r="D163" s="1" t="s">
        <v>898</v>
      </c>
      <c r="E163" s="12">
        <v>439.1854348</v>
      </c>
      <c r="F163" s="2" t="s">
        <v>324</v>
      </c>
      <c r="G163" s="2">
        <v>-4.62</v>
      </c>
      <c r="H163" s="13">
        <v>19.802827929999999</v>
      </c>
      <c r="I163" s="2" t="s">
        <v>103</v>
      </c>
      <c r="J163" s="1"/>
      <c r="K163" s="37">
        <v>181734</v>
      </c>
      <c r="L163" s="17">
        <v>181734</v>
      </c>
      <c r="M163" s="22" t="s">
        <v>730</v>
      </c>
    </row>
    <row r="164" spans="1:13" ht="16" x14ac:dyDescent="0.2">
      <c r="A164" s="34" t="s">
        <v>22</v>
      </c>
      <c r="B164" s="2" t="s">
        <v>900</v>
      </c>
      <c r="C164" s="2" t="s">
        <v>46</v>
      </c>
      <c r="D164" s="2" t="s">
        <v>325</v>
      </c>
      <c r="E164" s="12">
        <v>443.11730089999998</v>
      </c>
      <c r="F164" s="2" t="s">
        <v>326</v>
      </c>
      <c r="G164" s="2">
        <v>-4.96</v>
      </c>
      <c r="H164" s="13">
        <v>10.284823189999999</v>
      </c>
      <c r="I164" s="2" t="s">
        <v>103</v>
      </c>
      <c r="J164" s="1"/>
      <c r="K164" s="17">
        <v>0</v>
      </c>
      <c r="L164" s="17">
        <v>0</v>
      </c>
      <c r="M164" s="22" t="s">
        <v>730</v>
      </c>
    </row>
    <row r="165" spans="1:13" ht="16" x14ac:dyDescent="0.2">
      <c r="A165" s="34" t="s">
        <v>22</v>
      </c>
      <c r="B165" s="2" t="s">
        <v>901</v>
      </c>
      <c r="C165" s="2" t="s">
        <v>46</v>
      </c>
      <c r="D165" s="2" t="s">
        <v>327</v>
      </c>
      <c r="E165" s="12">
        <v>443.11730089999998</v>
      </c>
      <c r="F165" s="2" t="s">
        <v>326</v>
      </c>
      <c r="G165" s="2">
        <v>-4.96</v>
      </c>
      <c r="H165" s="13">
        <v>11.586658099999999</v>
      </c>
      <c r="I165" s="2" t="s">
        <v>103</v>
      </c>
      <c r="J165" s="1"/>
      <c r="K165" s="17">
        <v>0</v>
      </c>
      <c r="L165" s="17">
        <v>0</v>
      </c>
      <c r="M165" s="21" t="s">
        <v>730</v>
      </c>
    </row>
    <row r="166" spans="1:13" ht="16" x14ac:dyDescent="0.2">
      <c r="A166" s="34" t="s">
        <v>22</v>
      </c>
      <c r="B166" s="2" t="s">
        <v>903</v>
      </c>
      <c r="C166" s="2" t="s">
        <v>46</v>
      </c>
      <c r="D166" s="2" t="s">
        <v>902</v>
      </c>
      <c r="E166" s="12">
        <v>443.13270060000002</v>
      </c>
      <c r="F166" s="2" t="s">
        <v>328</v>
      </c>
      <c r="G166" s="2">
        <v>-4.6399999999999997</v>
      </c>
      <c r="H166" s="13">
        <v>24.637594100000001</v>
      </c>
      <c r="I166" s="2" t="s">
        <v>113</v>
      </c>
      <c r="J166" s="1" t="s">
        <v>19</v>
      </c>
      <c r="K166" s="17">
        <v>67283061</v>
      </c>
      <c r="L166" s="17">
        <v>67283061</v>
      </c>
      <c r="M166" s="22" t="s">
        <v>740</v>
      </c>
    </row>
    <row r="167" spans="1:13" ht="16" x14ac:dyDescent="0.2">
      <c r="A167" s="34" t="s">
        <v>22</v>
      </c>
      <c r="B167" s="2" t="s">
        <v>904</v>
      </c>
      <c r="C167" s="2" t="s">
        <v>46</v>
      </c>
      <c r="D167" s="2" t="s">
        <v>329</v>
      </c>
      <c r="E167" s="12">
        <v>445.13306130000001</v>
      </c>
      <c r="F167" s="2" t="s">
        <v>330</v>
      </c>
      <c r="G167" s="2">
        <v>-4.6100000000000003</v>
      </c>
      <c r="H167" s="13">
        <v>10.07766356</v>
      </c>
      <c r="I167" s="2" t="s">
        <v>113</v>
      </c>
      <c r="J167" s="7" t="s">
        <v>19</v>
      </c>
      <c r="K167" s="17">
        <v>0</v>
      </c>
      <c r="L167" s="17">
        <v>0</v>
      </c>
      <c r="M167" s="22" t="s">
        <v>331</v>
      </c>
    </row>
    <row r="168" spans="1:13" ht="16" x14ac:dyDescent="0.2">
      <c r="A168" s="34" t="s">
        <v>22</v>
      </c>
      <c r="B168" s="2" t="s">
        <v>905</v>
      </c>
      <c r="C168" s="2" t="s">
        <v>315</v>
      </c>
      <c r="D168" s="9" t="s">
        <v>1188</v>
      </c>
      <c r="E168" s="12">
        <v>447.09126079999999</v>
      </c>
      <c r="F168" s="2" t="s">
        <v>332</v>
      </c>
      <c r="G168" s="2">
        <v>-4.53</v>
      </c>
      <c r="H168" s="13">
        <v>16.77755518</v>
      </c>
      <c r="I168" s="2" t="s">
        <v>113</v>
      </c>
      <c r="J168" s="7" t="s">
        <v>215</v>
      </c>
      <c r="K168" s="17">
        <v>12309349</v>
      </c>
      <c r="L168" s="17">
        <v>12304737</v>
      </c>
      <c r="M168" s="21" t="s">
        <v>882</v>
      </c>
    </row>
    <row r="169" spans="1:13" x14ac:dyDescent="0.2">
      <c r="A169" s="34" t="s">
        <v>22</v>
      </c>
      <c r="B169" s="2" t="s">
        <v>1186</v>
      </c>
      <c r="C169" s="2" t="s">
        <v>315</v>
      </c>
      <c r="D169" s="9" t="s">
        <v>333</v>
      </c>
      <c r="E169" s="12">
        <v>447.09126079999999</v>
      </c>
      <c r="F169" s="2" t="s">
        <v>332</v>
      </c>
      <c r="G169" s="2">
        <v>-4.53</v>
      </c>
      <c r="H169" s="13">
        <v>17.579575080000001</v>
      </c>
      <c r="I169" s="1" t="s">
        <v>13</v>
      </c>
      <c r="J169" s="7" t="s">
        <v>215</v>
      </c>
      <c r="K169" s="17">
        <v>12304737</v>
      </c>
      <c r="L169" s="17">
        <v>12304737</v>
      </c>
      <c r="M169" s="21"/>
    </row>
    <row r="170" spans="1:13" x14ac:dyDescent="0.2">
      <c r="A170" s="34" t="s">
        <v>22</v>
      </c>
      <c r="B170" s="2" t="s">
        <v>1185</v>
      </c>
      <c r="C170" s="2" t="s">
        <v>315</v>
      </c>
      <c r="D170" s="2" t="s">
        <v>335</v>
      </c>
      <c r="E170" s="12">
        <v>447.09126079999999</v>
      </c>
      <c r="F170" s="2" t="s">
        <v>332</v>
      </c>
      <c r="G170" s="2">
        <v>-4.53</v>
      </c>
      <c r="H170" s="13">
        <v>15.059917540000001</v>
      </c>
      <c r="I170" s="1" t="s">
        <v>13</v>
      </c>
      <c r="J170" s="7" t="s">
        <v>215</v>
      </c>
      <c r="K170" s="17">
        <v>5291488</v>
      </c>
      <c r="L170" s="17">
        <v>5280637</v>
      </c>
      <c r="M170" s="21"/>
    </row>
    <row r="171" spans="1:13" ht="16" x14ac:dyDescent="0.2">
      <c r="A171" s="34" t="s">
        <v>22</v>
      </c>
      <c r="B171" s="2" t="s">
        <v>906</v>
      </c>
      <c r="C171" s="2" t="s">
        <v>305</v>
      </c>
      <c r="D171" s="2" t="s">
        <v>334</v>
      </c>
      <c r="E171" s="12">
        <v>447.09126079999999</v>
      </c>
      <c r="F171" s="2" t="s">
        <v>332</v>
      </c>
      <c r="G171" s="2">
        <v>-4.53</v>
      </c>
      <c r="H171" s="13">
        <v>12.92646162</v>
      </c>
      <c r="I171" s="2" t="s">
        <v>103</v>
      </c>
      <c r="J171" s="1"/>
      <c r="K171" s="39">
        <v>5382105</v>
      </c>
      <c r="L171" s="17">
        <v>5382105</v>
      </c>
      <c r="M171" s="22" t="s">
        <v>730</v>
      </c>
    </row>
    <row r="172" spans="1:13" ht="16" x14ac:dyDescent="0.2">
      <c r="A172" s="34" t="s">
        <v>22</v>
      </c>
      <c r="B172" s="2" t="s">
        <v>1184</v>
      </c>
      <c r="C172" s="2" t="s">
        <v>315</v>
      </c>
      <c r="D172" s="2" t="s">
        <v>335</v>
      </c>
      <c r="E172" s="12">
        <v>447.09126079999999</v>
      </c>
      <c r="F172" s="2" t="s">
        <v>332</v>
      </c>
      <c r="G172" s="2">
        <v>-4.53</v>
      </c>
      <c r="H172" s="13">
        <v>13.65372211</v>
      </c>
      <c r="I172" s="2" t="s">
        <v>113</v>
      </c>
      <c r="J172" s="7" t="s">
        <v>215</v>
      </c>
      <c r="K172" s="17">
        <v>5291488</v>
      </c>
      <c r="L172" s="17">
        <v>5280637</v>
      </c>
      <c r="M172" s="21" t="s">
        <v>1187</v>
      </c>
    </row>
    <row r="173" spans="1:13" x14ac:dyDescent="0.2">
      <c r="A173" s="10" t="s">
        <v>22</v>
      </c>
      <c r="B173" s="2" t="s">
        <v>907</v>
      </c>
      <c r="C173" s="2" t="s">
        <v>315</v>
      </c>
      <c r="D173" s="2" t="s">
        <v>336</v>
      </c>
      <c r="E173" s="12">
        <v>447.09126079999999</v>
      </c>
      <c r="F173" s="2" t="s">
        <v>332</v>
      </c>
      <c r="G173" s="2">
        <v>-4.53</v>
      </c>
      <c r="H173" s="13">
        <v>16.18357821</v>
      </c>
      <c r="I173" s="2" t="s">
        <v>13</v>
      </c>
      <c r="J173" s="7" t="s">
        <v>215</v>
      </c>
      <c r="K173" s="17">
        <v>5462193</v>
      </c>
      <c r="L173" s="17">
        <v>5282102</v>
      </c>
      <c r="M173" s="21"/>
    </row>
    <row r="174" spans="1:13" ht="16" x14ac:dyDescent="0.2">
      <c r="A174" s="10" t="s">
        <v>22</v>
      </c>
      <c r="B174" s="2" t="s">
        <v>908</v>
      </c>
      <c r="C174" s="2" t="s">
        <v>145</v>
      </c>
      <c r="D174" s="5" t="s">
        <v>337</v>
      </c>
      <c r="E174" s="12">
        <v>447.1129679</v>
      </c>
      <c r="F174" s="2" t="s">
        <v>338</v>
      </c>
      <c r="G174" s="2">
        <v>-3.23</v>
      </c>
      <c r="H174" s="13">
        <v>8.5731078899999993</v>
      </c>
      <c r="I174" s="2" t="s">
        <v>103</v>
      </c>
      <c r="J174" s="1"/>
      <c r="K174" s="17">
        <v>0</v>
      </c>
      <c r="L174" s="17">
        <v>121256264</v>
      </c>
      <c r="M174" s="22" t="s">
        <v>730</v>
      </c>
    </row>
    <row r="175" spans="1:13" x14ac:dyDescent="0.2">
      <c r="A175" s="34" t="s">
        <v>22</v>
      </c>
      <c r="B175" s="2" t="s">
        <v>909</v>
      </c>
      <c r="C175" s="2" t="s">
        <v>315</v>
      </c>
      <c r="D175" s="2" t="s">
        <v>339</v>
      </c>
      <c r="E175" s="12">
        <v>449.1069157</v>
      </c>
      <c r="F175" s="2" t="s">
        <v>340</v>
      </c>
      <c r="G175" s="2">
        <v>-4.49</v>
      </c>
      <c r="H175" s="13">
        <v>12.74552147</v>
      </c>
      <c r="I175" s="2" t="s">
        <v>13</v>
      </c>
      <c r="J175" s="1" t="s">
        <v>341</v>
      </c>
      <c r="K175" s="17">
        <v>13254471</v>
      </c>
      <c r="L175" s="17">
        <v>13254473</v>
      </c>
    </row>
    <row r="176" spans="1:13" ht="16" x14ac:dyDescent="0.2">
      <c r="A176" s="34" t="s">
        <v>22</v>
      </c>
      <c r="B176" s="2" t="s">
        <v>910</v>
      </c>
      <c r="C176" s="2" t="s">
        <v>99</v>
      </c>
      <c r="D176" s="2" t="s">
        <v>342</v>
      </c>
      <c r="E176" s="12">
        <v>449.27367809999998</v>
      </c>
      <c r="F176" s="2" t="s">
        <v>343</v>
      </c>
      <c r="G176" s="2">
        <v>-4.29</v>
      </c>
      <c r="H176" s="13">
        <v>21.893276879999998</v>
      </c>
      <c r="I176" s="2" t="s">
        <v>103</v>
      </c>
      <c r="J176" s="1"/>
      <c r="K176" s="17">
        <v>0</v>
      </c>
      <c r="L176" s="17">
        <v>138756171</v>
      </c>
      <c r="M176" s="22" t="s">
        <v>344</v>
      </c>
    </row>
    <row r="177" spans="1:13" ht="16" x14ac:dyDescent="0.2">
      <c r="A177" s="34" t="s">
        <v>22</v>
      </c>
      <c r="B177" s="2" t="s">
        <v>911</v>
      </c>
      <c r="C177" s="2" t="s">
        <v>145</v>
      </c>
      <c r="D177" s="5" t="s">
        <v>345</v>
      </c>
      <c r="E177" s="12">
        <v>451.12241080000001</v>
      </c>
      <c r="F177" s="2" t="s">
        <v>346</v>
      </c>
      <c r="G177" s="2">
        <v>-4.82</v>
      </c>
      <c r="H177" s="13">
        <v>10.002315469999999</v>
      </c>
      <c r="I177" s="2" t="s">
        <v>113</v>
      </c>
      <c r="J177" s="7" t="s">
        <v>19</v>
      </c>
      <c r="K177" s="17">
        <v>0</v>
      </c>
      <c r="L177" s="17">
        <v>10982971</v>
      </c>
      <c r="M177" s="22" t="s">
        <v>1118</v>
      </c>
    </row>
    <row r="178" spans="1:13" ht="16" x14ac:dyDescent="0.2">
      <c r="A178" s="34" t="s">
        <v>22</v>
      </c>
      <c r="B178" s="2" t="s">
        <v>912</v>
      </c>
      <c r="C178" s="2" t="s">
        <v>347</v>
      </c>
      <c r="D178" s="5" t="s">
        <v>348</v>
      </c>
      <c r="E178" s="12">
        <v>451.12241080000001</v>
      </c>
      <c r="F178" s="2" t="s">
        <v>346</v>
      </c>
      <c r="G178" s="2">
        <v>-4.82</v>
      </c>
      <c r="H178" s="13">
        <v>14.823937069999999</v>
      </c>
      <c r="I178" s="2" t="s">
        <v>113</v>
      </c>
      <c r="J178" s="1" t="s">
        <v>192</v>
      </c>
      <c r="K178" s="17">
        <v>0</v>
      </c>
      <c r="L178" s="17">
        <v>10837248</v>
      </c>
      <c r="M178" s="22" t="s">
        <v>807</v>
      </c>
    </row>
    <row r="179" spans="1:13" ht="16" x14ac:dyDescent="0.2">
      <c r="A179" s="34" t="s">
        <v>22</v>
      </c>
      <c r="B179" s="2" t="s">
        <v>913</v>
      </c>
      <c r="C179" s="2" t="s">
        <v>85</v>
      </c>
      <c r="D179" s="2" t="s">
        <v>349</v>
      </c>
      <c r="E179" s="12">
        <v>453.15731640000001</v>
      </c>
      <c r="F179" s="2" t="s">
        <v>350</v>
      </c>
      <c r="G179" s="2">
        <v>-4.9800000000000004</v>
      </c>
      <c r="H179" s="13">
        <v>19.35402977</v>
      </c>
      <c r="I179" s="2" t="s">
        <v>103</v>
      </c>
      <c r="J179" s="1"/>
      <c r="K179" s="17">
        <v>0</v>
      </c>
      <c r="L179" s="17">
        <v>0</v>
      </c>
      <c r="M179" s="22" t="s">
        <v>730</v>
      </c>
    </row>
    <row r="180" spans="1:13" ht="32" x14ac:dyDescent="0.2">
      <c r="A180" s="34" t="s">
        <v>22</v>
      </c>
      <c r="B180" s="2" t="s">
        <v>914</v>
      </c>
      <c r="C180" s="2" t="s">
        <v>351</v>
      </c>
      <c r="D180" s="2" t="s">
        <v>352</v>
      </c>
      <c r="E180" s="12">
        <v>457.13379709999998</v>
      </c>
      <c r="F180" s="2" t="s">
        <v>353</v>
      </c>
      <c r="G180" s="2">
        <v>-2.96</v>
      </c>
      <c r="H180" s="13">
        <v>14.407273829999999</v>
      </c>
      <c r="I180" s="2" t="s">
        <v>103</v>
      </c>
      <c r="J180" s="1"/>
      <c r="K180" s="17">
        <v>0</v>
      </c>
      <c r="L180" s="17">
        <v>57503935</v>
      </c>
      <c r="M180" s="21" t="s">
        <v>1189</v>
      </c>
    </row>
    <row r="181" spans="1:13" ht="16" x14ac:dyDescent="0.2">
      <c r="A181" s="34" t="s">
        <v>22</v>
      </c>
      <c r="B181" s="2" t="s">
        <v>915</v>
      </c>
      <c r="C181" s="2" t="s">
        <v>347</v>
      </c>
      <c r="D181" s="2" t="s">
        <v>354</v>
      </c>
      <c r="E181" s="12">
        <v>459.12812280000003</v>
      </c>
      <c r="F181" s="2" t="s">
        <v>355</v>
      </c>
      <c r="G181" s="2">
        <v>-3.37</v>
      </c>
      <c r="H181" s="13">
        <v>17.428802130000001</v>
      </c>
      <c r="I181" s="2" t="s">
        <v>113</v>
      </c>
      <c r="J181" s="1" t="s">
        <v>19</v>
      </c>
      <c r="K181" s="17">
        <v>0</v>
      </c>
      <c r="L181" s="17">
        <v>0</v>
      </c>
      <c r="M181" s="22" t="s">
        <v>753</v>
      </c>
    </row>
    <row r="182" spans="1:13" ht="16" x14ac:dyDescent="0.2">
      <c r="A182" s="34" t="s">
        <v>22</v>
      </c>
      <c r="B182" s="2" t="s">
        <v>916</v>
      </c>
      <c r="C182" s="2" t="s">
        <v>46</v>
      </c>
      <c r="D182" s="2" t="s">
        <v>356</v>
      </c>
      <c r="E182" s="12">
        <v>459.14847090000001</v>
      </c>
      <c r="F182" s="2" t="s">
        <v>357</v>
      </c>
      <c r="G182" s="2">
        <v>-5.08</v>
      </c>
      <c r="H182" s="13">
        <v>10.461561420000001</v>
      </c>
      <c r="I182" s="2" t="s">
        <v>113</v>
      </c>
      <c r="J182" s="1" t="s">
        <v>19</v>
      </c>
      <c r="K182" s="17">
        <v>0</v>
      </c>
      <c r="L182" s="17">
        <v>101803315</v>
      </c>
      <c r="M182" s="21" t="s">
        <v>1190</v>
      </c>
    </row>
    <row r="183" spans="1:13" ht="16" x14ac:dyDescent="0.2">
      <c r="A183" s="34" t="s">
        <v>22</v>
      </c>
      <c r="B183" s="2" t="s">
        <v>917</v>
      </c>
      <c r="C183" s="2" t="s">
        <v>46</v>
      </c>
      <c r="D183" s="2" t="s">
        <v>358</v>
      </c>
      <c r="E183" s="12">
        <v>459.14847090000001</v>
      </c>
      <c r="F183" s="2" t="s">
        <v>357</v>
      </c>
      <c r="G183" s="2">
        <v>-5.08</v>
      </c>
      <c r="H183" s="13">
        <v>10.931626270000001</v>
      </c>
      <c r="I183" s="2" t="s">
        <v>113</v>
      </c>
      <c r="J183" s="7" t="s">
        <v>19</v>
      </c>
      <c r="K183" s="17">
        <v>0</v>
      </c>
      <c r="L183" s="17">
        <v>5281761</v>
      </c>
      <c r="M183" s="21" t="s">
        <v>331</v>
      </c>
    </row>
    <row r="184" spans="1:13" ht="16" x14ac:dyDescent="0.2">
      <c r="A184" s="34" t="s">
        <v>22</v>
      </c>
      <c r="B184" s="2" t="s">
        <v>918</v>
      </c>
      <c r="C184" s="2" t="s">
        <v>305</v>
      </c>
      <c r="D184" s="2" t="s">
        <v>359</v>
      </c>
      <c r="E184" s="12">
        <v>461.1064743</v>
      </c>
      <c r="F184" s="2" t="s">
        <v>360</v>
      </c>
      <c r="G184" s="2">
        <v>-5.35</v>
      </c>
      <c r="H184" s="13">
        <v>15.004778269999999</v>
      </c>
      <c r="I184" s="2" t="s">
        <v>103</v>
      </c>
      <c r="J184" s="1"/>
      <c r="K184" s="17">
        <v>5383409</v>
      </c>
      <c r="L184" s="17">
        <v>44258170</v>
      </c>
      <c r="M184" s="31" t="s">
        <v>730</v>
      </c>
    </row>
    <row r="185" spans="1:13" ht="16" x14ac:dyDescent="0.2">
      <c r="A185" s="34" t="s">
        <v>22</v>
      </c>
      <c r="B185" s="2" t="s">
        <v>919</v>
      </c>
      <c r="C185" s="2" t="s">
        <v>315</v>
      </c>
      <c r="D185" s="9" t="s">
        <v>361</v>
      </c>
      <c r="E185" s="12">
        <v>461.10663899999997</v>
      </c>
      <c r="F185" s="2" t="s">
        <v>360</v>
      </c>
      <c r="G185" s="2">
        <v>-4.9800000000000004</v>
      </c>
      <c r="H185" s="13">
        <v>15.81758937</v>
      </c>
      <c r="I185" s="9" t="s">
        <v>103</v>
      </c>
      <c r="J185" s="7"/>
      <c r="K185" s="17">
        <v>13871877</v>
      </c>
      <c r="L185" s="17">
        <v>5280637</v>
      </c>
      <c r="M185" s="21" t="s">
        <v>730</v>
      </c>
    </row>
    <row r="186" spans="1:13" ht="16" x14ac:dyDescent="0.2">
      <c r="A186" s="34" t="s">
        <v>22</v>
      </c>
      <c r="B186" s="2" t="s">
        <v>923</v>
      </c>
      <c r="C186" s="2" t="s">
        <v>315</v>
      </c>
      <c r="D186" s="9" t="s">
        <v>1191</v>
      </c>
      <c r="E186" s="12">
        <v>461.10669810000002</v>
      </c>
      <c r="F186" s="2" t="s">
        <v>360</v>
      </c>
      <c r="G186" s="2">
        <v>-4.8499999999999996</v>
      </c>
      <c r="H186" s="13">
        <v>17.149541119999999</v>
      </c>
      <c r="I186" s="9" t="s">
        <v>103</v>
      </c>
      <c r="J186" s="7"/>
      <c r="K186" s="17">
        <v>14406833</v>
      </c>
      <c r="L186" s="17">
        <v>12304737</v>
      </c>
      <c r="M186" s="21" t="s">
        <v>730</v>
      </c>
    </row>
    <row r="187" spans="1:13" ht="16" x14ac:dyDescent="0.2">
      <c r="A187" s="34" t="s">
        <v>22</v>
      </c>
      <c r="B187" s="2" t="s">
        <v>920</v>
      </c>
      <c r="C187" s="2" t="s">
        <v>145</v>
      </c>
      <c r="D187" s="5" t="s">
        <v>362</v>
      </c>
      <c r="E187" s="12">
        <v>461.12828100000002</v>
      </c>
      <c r="F187" s="2" t="s">
        <v>363</v>
      </c>
      <c r="G187" s="2">
        <v>-3.87</v>
      </c>
      <c r="H187" s="13">
        <v>7.6711738949999999</v>
      </c>
      <c r="I187" s="2" t="s">
        <v>113</v>
      </c>
      <c r="J187" s="1" t="s">
        <v>192</v>
      </c>
      <c r="K187" s="17">
        <v>0</v>
      </c>
      <c r="L187" s="17">
        <v>14132337</v>
      </c>
      <c r="M187" s="22" t="s">
        <v>807</v>
      </c>
    </row>
    <row r="188" spans="1:13" x14ac:dyDescent="0.2">
      <c r="A188" s="34" t="s">
        <v>22</v>
      </c>
      <c r="B188" s="2" t="s">
        <v>924</v>
      </c>
      <c r="C188" s="2" t="s">
        <v>315</v>
      </c>
      <c r="D188" s="2" t="s">
        <v>364</v>
      </c>
      <c r="E188" s="12">
        <v>463.08642370000001</v>
      </c>
      <c r="F188" s="2" t="s">
        <v>365</v>
      </c>
      <c r="G188" s="2">
        <v>-3.84</v>
      </c>
      <c r="H188" s="13">
        <v>14.85863537</v>
      </c>
      <c r="I188" s="2" t="s">
        <v>13</v>
      </c>
      <c r="J188" s="7" t="s">
        <v>215</v>
      </c>
      <c r="K188" s="38">
        <v>5378597</v>
      </c>
      <c r="L188" s="17">
        <v>5280804</v>
      </c>
      <c r="M188" s="21"/>
    </row>
    <row r="189" spans="1:13" ht="16" x14ac:dyDescent="0.2">
      <c r="A189" s="34" t="s">
        <v>22</v>
      </c>
      <c r="B189" s="2" t="s">
        <v>925</v>
      </c>
      <c r="C189" s="2" t="s">
        <v>315</v>
      </c>
      <c r="D189" s="2" t="s">
        <v>364</v>
      </c>
      <c r="E189" s="12">
        <v>463.08652999999998</v>
      </c>
      <c r="F189" s="2" t="s">
        <v>365</v>
      </c>
      <c r="G189" s="2">
        <v>-3.61</v>
      </c>
      <c r="H189" s="13">
        <v>12.906975340000001</v>
      </c>
      <c r="I189" s="9" t="s">
        <v>103</v>
      </c>
      <c r="J189" s="7"/>
      <c r="K189" s="17">
        <v>5378597</v>
      </c>
      <c r="L189" s="17">
        <v>5280804</v>
      </c>
      <c r="M189" s="22" t="s">
        <v>730</v>
      </c>
    </row>
    <row r="190" spans="1:13" ht="16" x14ac:dyDescent="0.2">
      <c r="A190" s="34" t="s">
        <v>22</v>
      </c>
      <c r="B190" s="2" t="s">
        <v>926</v>
      </c>
      <c r="C190" s="2" t="s">
        <v>347</v>
      </c>
      <c r="D190" s="2" t="s">
        <v>366</v>
      </c>
      <c r="E190" s="12">
        <v>470.14352389999999</v>
      </c>
      <c r="F190" s="2" t="s">
        <v>367</v>
      </c>
      <c r="G190" s="2">
        <v>-4.53</v>
      </c>
      <c r="H190" s="13">
        <v>22.749888769999998</v>
      </c>
      <c r="I190" s="2" t="s">
        <v>113</v>
      </c>
      <c r="J190" s="7" t="s">
        <v>19</v>
      </c>
      <c r="K190" s="17">
        <v>0</v>
      </c>
      <c r="L190" s="17">
        <v>0</v>
      </c>
      <c r="M190" s="22" t="s">
        <v>89</v>
      </c>
    </row>
    <row r="191" spans="1:13" ht="16" x14ac:dyDescent="0.2">
      <c r="A191" s="34" t="s">
        <v>22</v>
      </c>
      <c r="B191" s="2" t="s">
        <v>933</v>
      </c>
      <c r="C191" s="2" t="s">
        <v>347</v>
      </c>
      <c r="D191" s="2" t="s">
        <v>368</v>
      </c>
      <c r="E191" s="12">
        <v>472.12266469999997</v>
      </c>
      <c r="F191" s="2" t="s">
        <v>369</v>
      </c>
      <c r="G191" s="2">
        <v>-4.79</v>
      </c>
      <c r="H191" s="13">
        <v>19.631200979999999</v>
      </c>
      <c r="I191" s="2" t="s">
        <v>103</v>
      </c>
      <c r="J191" s="1"/>
      <c r="K191" s="17">
        <v>0</v>
      </c>
      <c r="L191" s="17">
        <v>0</v>
      </c>
      <c r="M191" s="22" t="s">
        <v>730</v>
      </c>
    </row>
    <row r="192" spans="1:13" ht="16" x14ac:dyDescent="0.2">
      <c r="A192" s="34" t="s">
        <v>22</v>
      </c>
      <c r="B192" s="2" t="s">
        <v>934</v>
      </c>
      <c r="C192" s="2" t="s">
        <v>347</v>
      </c>
      <c r="D192" s="2" t="s">
        <v>368</v>
      </c>
      <c r="E192" s="12">
        <v>472.12266469999997</v>
      </c>
      <c r="F192" s="2" t="s">
        <v>369</v>
      </c>
      <c r="G192" s="2">
        <v>-4.79</v>
      </c>
      <c r="H192" s="13">
        <v>20.500575220000002</v>
      </c>
      <c r="I192" s="2" t="s">
        <v>103</v>
      </c>
      <c r="J192" s="1"/>
      <c r="K192" s="17">
        <v>0</v>
      </c>
      <c r="L192" s="17">
        <v>0</v>
      </c>
      <c r="M192" s="22" t="s">
        <v>730</v>
      </c>
    </row>
    <row r="193" spans="1:13" ht="16" x14ac:dyDescent="0.2">
      <c r="A193" s="34" t="s">
        <v>22</v>
      </c>
      <c r="B193" s="2" t="s">
        <v>935</v>
      </c>
      <c r="C193" s="2" t="s">
        <v>347</v>
      </c>
      <c r="D193" s="2" t="s">
        <v>370</v>
      </c>
      <c r="E193" s="12">
        <v>472.1589745</v>
      </c>
      <c r="F193" s="2" t="s">
        <v>371</v>
      </c>
      <c r="G193" s="2">
        <v>-4.9400000000000004</v>
      </c>
      <c r="H193" s="13">
        <v>20.64544218</v>
      </c>
      <c r="I193" s="2" t="s">
        <v>103</v>
      </c>
      <c r="J193" s="1"/>
      <c r="K193" s="17">
        <v>0</v>
      </c>
      <c r="L193" s="17">
        <v>0</v>
      </c>
      <c r="M193" s="22" t="s">
        <v>730</v>
      </c>
    </row>
    <row r="194" spans="1:13" ht="16" x14ac:dyDescent="0.2">
      <c r="A194" s="34" t="s">
        <v>22</v>
      </c>
      <c r="B194" s="2" t="s">
        <v>927</v>
      </c>
      <c r="C194" s="2" t="s">
        <v>46</v>
      </c>
      <c r="D194" s="2" t="s">
        <v>372</v>
      </c>
      <c r="E194" s="12">
        <v>473.12794969999999</v>
      </c>
      <c r="F194" s="2" t="s">
        <v>373</v>
      </c>
      <c r="G194" s="2">
        <v>-4.47</v>
      </c>
      <c r="H194" s="13">
        <v>11.31052158</v>
      </c>
      <c r="I194" s="2" t="s">
        <v>103</v>
      </c>
      <c r="J194" s="1"/>
      <c r="K194" s="17">
        <v>0</v>
      </c>
      <c r="L194" s="17">
        <v>0</v>
      </c>
      <c r="M194" s="22" t="s">
        <v>730</v>
      </c>
    </row>
    <row r="195" spans="1:13" ht="16" x14ac:dyDescent="0.2">
      <c r="A195" s="34" t="s">
        <v>22</v>
      </c>
      <c r="B195" s="2" t="s">
        <v>928</v>
      </c>
      <c r="C195" s="2" t="s">
        <v>46</v>
      </c>
      <c r="D195" s="2" t="s">
        <v>374</v>
      </c>
      <c r="E195" s="12">
        <v>473.12794969999999</v>
      </c>
      <c r="F195" s="2" t="s">
        <v>373</v>
      </c>
      <c r="G195" s="2">
        <v>-4.47</v>
      </c>
      <c r="H195" s="13">
        <v>9.9278591049999996</v>
      </c>
      <c r="I195" s="2" t="s">
        <v>113</v>
      </c>
      <c r="J195" s="7" t="s">
        <v>19</v>
      </c>
      <c r="K195" s="17">
        <v>0</v>
      </c>
      <c r="L195" s="17">
        <v>0</v>
      </c>
      <c r="M195" s="22" t="s">
        <v>331</v>
      </c>
    </row>
    <row r="196" spans="1:13" ht="16" x14ac:dyDescent="0.2">
      <c r="A196" s="34" t="s">
        <v>22</v>
      </c>
      <c r="B196" s="2" t="s">
        <v>929</v>
      </c>
      <c r="C196" s="2" t="s">
        <v>347</v>
      </c>
      <c r="D196" s="2" t="s">
        <v>375</v>
      </c>
      <c r="E196" s="12">
        <v>475.12281739999997</v>
      </c>
      <c r="F196" s="2" t="s">
        <v>376</v>
      </c>
      <c r="G196" s="2">
        <v>-3.72</v>
      </c>
      <c r="H196" s="13">
        <v>15.703309880000001</v>
      </c>
      <c r="I196" s="2" t="s">
        <v>113</v>
      </c>
      <c r="J196" s="7" t="s">
        <v>19</v>
      </c>
      <c r="K196" s="17">
        <v>0</v>
      </c>
      <c r="L196" s="17">
        <v>0</v>
      </c>
      <c r="M196" s="22" t="s">
        <v>331</v>
      </c>
    </row>
    <row r="197" spans="1:13" ht="16" x14ac:dyDescent="0.2">
      <c r="A197" s="34" t="s">
        <v>22</v>
      </c>
      <c r="B197" s="2" t="s">
        <v>1192</v>
      </c>
      <c r="C197" s="2" t="s">
        <v>46</v>
      </c>
      <c r="D197" s="2" t="s">
        <v>1193</v>
      </c>
      <c r="E197" s="12">
        <v>475.14324599999998</v>
      </c>
      <c r="F197" s="2" t="s">
        <v>377</v>
      </c>
      <c r="G197" s="2">
        <v>-5.19</v>
      </c>
      <c r="H197" s="13">
        <v>9.7986527819999996</v>
      </c>
      <c r="I197" s="2" t="s">
        <v>103</v>
      </c>
      <c r="J197" s="1"/>
      <c r="K197" s="17">
        <v>0</v>
      </c>
      <c r="L197" s="17">
        <v>0</v>
      </c>
      <c r="M197" s="21" t="s">
        <v>1194</v>
      </c>
    </row>
    <row r="198" spans="1:13" ht="16" x14ac:dyDescent="0.2">
      <c r="A198" s="34" t="s">
        <v>22</v>
      </c>
      <c r="B198" s="2" t="s">
        <v>930</v>
      </c>
      <c r="C198" s="2" t="s">
        <v>145</v>
      </c>
      <c r="D198" s="2" t="s">
        <v>378</v>
      </c>
      <c r="E198" s="12">
        <v>475.14324599999998</v>
      </c>
      <c r="F198" s="2" t="s">
        <v>377</v>
      </c>
      <c r="G198" s="2">
        <v>-5.19</v>
      </c>
      <c r="H198" s="13">
        <v>8.3067973899999998</v>
      </c>
      <c r="I198" s="2" t="s">
        <v>113</v>
      </c>
      <c r="J198" s="7" t="s">
        <v>192</v>
      </c>
      <c r="K198" s="17">
        <v>0</v>
      </c>
      <c r="L198" s="17">
        <v>134140170</v>
      </c>
      <c r="M198" s="22" t="s">
        <v>807</v>
      </c>
    </row>
    <row r="199" spans="1:13" ht="16" x14ac:dyDescent="0.2">
      <c r="A199" s="34" t="s">
        <v>22</v>
      </c>
      <c r="B199" s="9" t="s">
        <v>931</v>
      </c>
      <c r="C199" s="9" t="s">
        <v>46</v>
      </c>
      <c r="D199" s="2" t="s">
        <v>379</v>
      </c>
      <c r="E199" s="12">
        <v>475.14324599999998</v>
      </c>
      <c r="F199" s="2" t="s">
        <v>377</v>
      </c>
      <c r="G199" s="2">
        <v>-5.19</v>
      </c>
      <c r="H199" s="13">
        <v>9.7986527819999996</v>
      </c>
      <c r="I199" s="2" t="s">
        <v>113</v>
      </c>
      <c r="J199" s="7" t="s">
        <v>19</v>
      </c>
      <c r="K199" s="17">
        <v>0</v>
      </c>
      <c r="L199" s="17">
        <v>0</v>
      </c>
      <c r="M199" s="22" t="s">
        <v>331</v>
      </c>
    </row>
    <row r="200" spans="1:13" ht="16" x14ac:dyDescent="0.2">
      <c r="A200" s="34" t="s">
        <v>22</v>
      </c>
      <c r="B200" s="2" t="s">
        <v>921</v>
      </c>
      <c r="C200" s="2" t="s">
        <v>315</v>
      </c>
      <c r="D200" s="2" t="s">
        <v>380</v>
      </c>
      <c r="E200" s="12">
        <v>477.10161900000003</v>
      </c>
      <c r="F200" s="2" t="s">
        <v>381</v>
      </c>
      <c r="G200" s="2">
        <v>-4.67</v>
      </c>
      <c r="H200" s="13">
        <v>17.87194637</v>
      </c>
      <c r="I200" s="2" t="s">
        <v>103</v>
      </c>
      <c r="J200" s="1"/>
      <c r="K200" s="17">
        <v>74977743</v>
      </c>
      <c r="L200" s="17">
        <v>5280637</v>
      </c>
      <c r="M200" s="22" t="s">
        <v>730</v>
      </c>
    </row>
    <row r="201" spans="1:13" s="16" customFormat="1" ht="16" x14ac:dyDescent="0.2">
      <c r="A201" s="33" t="s">
        <v>22</v>
      </c>
      <c r="B201" s="17" t="s">
        <v>937</v>
      </c>
      <c r="C201" s="9" t="s">
        <v>315</v>
      </c>
      <c r="D201" s="17" t="s">
        <v>936</v>
      </c>
      <c r="E201" s="14">
        <v>477.10161900000003</v>
      </c>
      <c r="F201" s="9" t="s">
        <v>381</v>
      </c>
      <c r="G201" s="9">
        <v>-4.67</v>
      </c>
      <c r="H201" s="15">
        <v>16.48610794</v>
      </c>
      <c r="I201" s="9" t="s">
        <v>113</v>
      </c>
      <c r="J201" s="7" t="s">
        <v>1204</v>
      </c>
      <c r="K201" s="38">
        <v>13245586</v>
      </c>
      <c r="L201" s="17">
        <v>13245586</v>
      </c>
      <c r="M201" s="21" t="s">
        <v>1203</v>
      </c>
    </row>
    <row r="202" spans="1:13" ht="16" x14ac:dyDescent="0.2">
      <c r="A202" s="34" t="s">
        <v>22</v>
      </c>
      <c r="B202" s="2" t="s">
        <v>932</v>
      </c>
      <c r="C202" s="9" t="s">
        <v>347</v>
      </c>
      <c r="D202" s="2" t="s">
        <v>382</v>
      </c>
      <c r="E202" s="12">
        <v>477.13869870000002</v>
      </c>
      <c r="F202" s="2" t="s">
        <v>383</v>
      </c>
      <c r="G202" s="2">
        <v>-3.22</v>
      </c>
      <c r="H202" s="13">
        <v>17.230387950000001</v>
      </c>
      <c r="I202" s="2" t="s">
        <v>103</v>
      </c>
      <c r="J202" s="1"/>
      <c r="K202" s="17">
        <v>0</v>
      </c>
      <c r="L202" s="17">
        <v>0</v>
      </c>
      <c r="M202" s="22" t="s">
        <v>730</v>
      </c>
    </row>
    <row r="203" spans="1:13" ht="16" x14ac:dyDescent="0.2">
      <c r="A203" s="10" t="s">
        <v>22</v>
      </c>
      <c r="B203" s="2" t="s">
        <v>922</v>
      </c>
      <c r="C203" s="2" t="s">
        <v>145</v>
      </c>
      <c r="D203" s="2" t="s">
        <v>384</v>
      </c>
      <c r="E203" s="12">
        <v>479.11774400000002</v>
      </c>
      <c r="F203" s="2" t="s">
        <v>385</v>
      </c>
      <c r="G203" s="2">
        <v>-3.66</v>
      </c>
      <c r="H203" s="13">
        <v>14.48422139</v>
      </c>
      <c r="I203" s="2" t="s">
        <v>103</v>
      </c>
      <c r="J203" s="1"/>
      <c r="K203" s="17">
        <v>0</v>
      </c>
      <c r="L203" s="17">
        <v>10837248</v>
      </c>
      <c r="M203" s="22" t="s">
        <v>730</v>
      </c>
    </row>
    <row r="204" spans="1:13" ht="16" x14ac:dyDescent="0.2">
      <c r="A204" s="10" t="s">
        <v>22</v>
      </c>
      <c r="B204" s="2" t="s">
        <v>938</v>
      </c>
      <c r="C204" s="9" t="s">
        <v>145</v>
      </c>
      <c r="D204" s="2" t="s">
        <v>384</v>
      </c>
      <c r="E204" s="12">
        <v>479.11774400000002</v>
      </c>
      <c r="F204" s="2" t="s">
        <v>385</v>
      </c>
      <c r="G204" s="2">
        <v>-3.66</v>
      </c>
      <c r="H204" s="13">
        <v>15.182864670000001</v>
      </c>
      <c r="I204" s="2" t="s">
        <v>103</v>
      </c>
      <c r="J204" s="1"/>
      <c r="K204" s="17">
        <v>0</v>
      </c>
      <c r="L204" s="17">
        <v>10837248</v>
      </c>
      <c r="M204" s="22" t="s">
        <v>730</v>
      </c>
    </row>
    <row r="205" spans="1:13" ht="16" x14ac:dyDescent="0.2">
      <c r="A205" s="10" t="s">
        <v>22</v>
      </c>
      <c r="B205" s="2" t="s">
        <v>939</v>
      </c>
      <c r="C205" s="2" t="s">
        <v>85</v>
      </c>
      <c r="D205" s="2" t="s">
        <v>386</v>
      </c>
      <c r="E205" s="12">
        <v>480.14889899999997</v>
      </c>
      <c r="F205" s="2" t="s">
        <v>387</v>
      </c>
      <c r="G205" s="2">
        <v>-4.6500000000000004</v>
      </c>
      <c r="H205" s="13">
        <v>16.227099389999999</v>
      </c>
      <c r="I205" s="2" t="s">
        <v>103</v>
      </c>
      <c r="J205" s="1"/>
      <c r="K205" s="17">
        <v>0</v>
      </c>
      <c r="L205" s="17">
        <v>0</v>
      </c>
      <c r="M205" s="22" t="s">
        <v>730</v>
      </c>
    </row>
    <row r="206" spans="1:13" ht="16" x14ac:dyDescent="0.2">
      <c r="A206" s="10" t="s">
        <v>22</v>
      </c>
      <c r="B206" s="2" t="s">
        <v>940</v>
      </c>
      <c r="C206" s="9" t="s">
        <v>347</v>
      </c>
      <c r="D206" s="2" t="s">
        <v>388</v>
      </c>
      <c r="E206" s="12">
        <v>481.13282529999998</v>
      </c>
      <c r="F206" s="2" t="s">
        <v>389</v>
      </c>
      <c r="G206" s="2">
        <v>-4.83</v>
      </c>
      <c r="H206" s="13">
        <v>14.733983589999999</v>
      </c>
      <c r="I206" s="2" t="s">
        <v>103</v>
      </c>
      <c r="J206" s="1"/>
      <c r="K206" s="17">
        <v>0</v>
      </c>
      <c r="L206" s="17">
        <v>14132346</v>
      </c>
      <c r="M206" s="22" t="s">
        <v>730</v>
      </c>
    </row>
    <row r="207" spans="1:13" ht="16" x14ac:dyDescent="0.2">
      <c r="A207" s="34" t="s">
        <v>22</v>
      </c>
      <c r="B207" s="2" t="s">
        <v>941</v>
      </c>
      <c r="C207" s="2" t="s">
        <v>347</v>
      </c>
      <c r="D207" s="2" t="s">
        <v>390</v>
      </c>
      <c r="E207" s="12">
        <v>486.13786290000002</v>
      </c>
      <c r="F207" s="2" t="s">
        <v>391</v>
      </c>
      <c r="G207" s="2">
        <v>-5.57</v>
      </c>
      <c r="H207" s="13">
        <v>20.194584299999999</v>
      </c>
      <c r="I207" s="2" t="s">
        <v>103</v>
      </c>
      <c r="J207" s="1"/>
      <c r="K207" s="17">
        <v>0</v>
      </c>
      <c r="L207" s="17">
        <v>0</v>
      </c>
      <c r="M207" s="22" t="s">
        <v>730</v>
      </c>
    </row>
    <row r="208" spans="1:13" ht="16" x14ac:dyDescent="0.2">
      <c r="A208" s="34" t="s">
        <v>22</v>
      </c>
      <c r="B208" s="2" t="s">
        <v>942</v>
      </c>
      <c r="C208" s="2" t="s">
        <v>347</v>
      </c>
      <c r="D208" s="2" t="s">
        <v>390</v>
      </c>
      <c r="E208" s="12">
        <v>486.13812910000001</v>
      </c>
      <c r="F208" s="2" t="s">
        <v>391</v>
      </c>
      <c r="G208" s="2">
        <v>-5.0199999999999996</v>
      </c>
      <c r="H208" s="13">
        <v>21.137312730000001</v>
      </c>
      <c r="I208" s="2" t="s">
        <v>103</v>
      </c>
      <c r="J208" s="1"/>
      <c r="K208" s="17">
        <v>0</v>
      </c>
      <c r="L208" s="17">
        <v>0</v>
      </c>
      <c r="M208" s="22" t="s">
        <v>730</v>
      </c>
    </row>
    <row r="209" spans="1:13" ht="16" x14ac:dyDescent="0.2">
      <c r="A209" s="34" t="s">
        <v>22</v>
      </c>
      <c r="B209" s="2" t="s">
        <v>943</v>
      </c>
      <c r="C209" s="2" t="s">
        <v>347</v>
      </c>
      <c r="D209" s="2" t="s">
        <v>390</v>
      </c>
      <c r="E209" s="12">
        <v>486.1381366</v>
      </c>
      <c r="F209" s="2" t="s">
        <v>391</v>
      </c>
      <c r="G209" s="2">
        <v>-5</v>
      </c>
      <c r="H209" s="13">
        <v>19.741967469999999</v>
      </c>
      <c r="I209" s="2" t="s">
        <v>103</v>
      </c>
      <c r="J209" s="1"/>
      <c r="K209" s="17">
        <v>0</v>
      </c>
      <c r="L209" s="17">
        <v>0</v>
      </c>
      <c r="M209" s="22" t="s">
        <v>730</v>
      </c>
    </row>
    <row r="210" spans="1:13" ht="16" x14ac:dyDescent="0.2">
      <c r="A210" s="34" t="s">
        <v>22</v>
      </c>
      <c r="B210" s="2" t="s">
        <v>944</v>
      </c>
      <c r="C210" s="2" t="s">
        <v>347</v>
      </c>
      <c r="D210" s="2" t="s">
        <v>392</v>
      </c>
      <c r="E210" s="12">
        <v>486.13923299999999</v>
      </c>
      <c r="F210" s="2" t="s">
        <v>391</v>
      </c>
      <c r="G210" s="2">
        <v>-2.75</v>
      </c>
      <c r="H210" s="13">
        <v>16.735304719999998</v>
      </c>
      <c r="I210" s="2" t="s">
        <v>103</v>
      </c>
      <c r="J210" s="1"/>
      <c r="K210" s="17">
        <v>0</v>
      </c>
      <c r="L210" s="17">
        <v>0</v>
      </c>
      <c r="M210" s="22" t="s">
        <v>730</v>
      </c>
    </row>
    <row r="211" spans="1:13" ht="16" x14ac:dyDescent="0.2">
      <c r="A211" s="34" t="s">
        <v>22</v>
      </c>
      <c r="B211" s="2" t="s">
        <v>945</v>
      </c>
      <c r="C211" s="2" t="s">
        <v>46</v>
      </c>
      <c r="D211" s="2" t="s">
        <v>1231</v>
      </c>
      <c r="E211" s="12">
        <v>487.1435942</v>
      </c>
      <c r="F211" s="2" t="s">
        <v>393</v>
      </c>
      <c r="G211" s="2">
        <v>-4.3499999999999996</v>
      </c>
      <c r="H211" s="13">
        <v>11.318395929999999</v>
      </c>
      <c r="I211" s="2" t="s">
        <v>103</v>
      </c>
      <c r="J211" s="1"/>
      <c r="K211" s="17">
        <v>0</v>
      </c>
      <c r="L211" s="17">
        <v>0</v>
      </c>
      <c r="M211" s="22" t="s">
        <v>730</v>
      </c>
    </row>
    <row r="212" spans="1:13" ht="16" x14ac:dyDescent="0.2">
      <c r="A212" s="34" t="s">
        <v>22</v>
      </c>
      <c r="B212" s="2" t="s">
        <v>933</v>
      </c>
      <c r="C212" s="2" t="s">
        <v>347</v>
      </c>
      <c r="D212" s="2" t="s">
        <v>394</v>
      </c>
      <c r="E212" s="12">
        <v>488.11761489999998</v>
      </c>
      <c r="F212" s="2" t="s">
        <v>395</v>
      </c>
      <c r="G212" s="2">
        <v>-4.55</v>
      </c>
      <c r="H212" s="13">
        <v>13.725806049999999</v>
      </c>
      <c r="I212" s="2" t="s">
        <v>103</v>
      </c>
      <c r="J212" s="1"/>
      <c r="K212" s="17">
        <v>0</v>
      </c>
      <c r="L212" s="17">
        <v>0</v>
      </c>
      <c r="M212" s="22" t="s">
        <v>730</v>
      </c>
    </row>
    <row r="213" spans="1:13" ht="16" x14ac:dyDescent="0.2">
      <c r="A213" s="34" t="s">
        <v>22</v>
      </c>
      <c r="B213" s="2" t="s">
        <v>1246</v>
      </c>
      <c r="C213" s="2" t="s">
        <v>347</v>
      </c>
      <c r="D213" s="2" t="s">
        <v>1247</v>
      </c>
      <c r="E213" s="12">
        <v>488.11761489999998</v>
      </c>
      <c r="F213" s="2" t="s">
        <v>395</v>
      </c>
      <c r="G213" s="2">
        <v>-4.55</v>
      </c>
      <c r="H213" s="13">
        <v>18.129847120000001</v>
      </c>
      <c r="I213" s="2" t="s">
        <v>103</v>
      </c>
      <c r="J213" s="1"/>
      <c r="K213" s="17">
        <v>0</v>
      </c>
      <c r="L213" s="17">
        <v>0</v>
      </c>
      <c r="M213" s="22" t="s">
        <v>730</v>
      </c>
    </row>
    <row r="214" spans="1:13" ht="16" x14ac:dyDescent="0.2">
      <c r="A214" s="34" t="s">
        <v>22</v>
      </c>
      <c r="B214" s="2" t="s">
        <v>946</v>
      </c>
      <c r="C214" s="2" t="s">
        <v>347</v>
      </c>
      <c r="D214" s="2" t="s">
        <v>396</v>
      </c>
      <c r="E214" s="12">
        <v>489.13883600000003</v>
      </c>
      <c r="F214" s="2" t="s">
        <v>397</v>
      </c>
      <c r="G214" s="2">
        <v>-2.86</v>
      </c>
      <c r="H214" s="13">
        <v>17.93713103</v>
      </c>
      <c r="I214" s="2" t="s">
        <v>113</v>
      </c>
      <c r="J214" s="7" t="s">
        <v>19</v>
      </c>
      <c r="K214" s="17">
        <v>0</v>
      </c>
      <c r="L214" s="17">
        <v>0</v>
      </c>
      <c r="M214" s="22" t="s">
        <v>740</v>
      </c>
    </row>
    <row r="215" spans="1:13" ht="32" x14ac:dyDescent="0.2">
      <c r="A215" s="34" t="s">
        <v>22</v>
      </c>
      <c r="B215" s="9" t="s">
        <v>947</v>
      </c>
      <c r="C215" s="9" t="s">
        <v>46</v>
      </c>
      <c r="D215" s="2" t="s">
        <v>398</v>
      </c>
      <c r="E215" s="12">
        <v>489.15904419999998</v>
      </c>
      <c r="F215" s="2" t="s">
        <v>399</v>
      </c>
      <c r="G215" s="2">
        <v>-4.74</v>
      </c>
      <c r="H215" s="13">
        <v>10.49759787</v>
      </c>
      <c r="I215" s="2" t="s">
        <v>103</v>
      </c>
      <c r="J215" s="1"/>
      <c r="K215" s="17">
        <v>0</v>
      </c>
      <c r="L215" s="17">
        <v>0</v>
      </c>
      <c r="M215" s="21" t="s">
        <v>1195</v>
      </c>
    </row>
    <row r="216" spans="1:13" ht="16" x14ac:dyDescent="0.2">
      <c r="A216" s="34" t="s">
        <v>22</v>
      </c>
      <c r="B216" s="2" t="s">
        <v>948</v>
      </c>
      <c r="C216" s="2" t="s">
        <v>46</v>
      </c>
      <c r="D216" s="2" t="s">
        <v>400</v>
      </c>
      <c r="E216" s="12">
        <v>489.15904419999998</v>
      </c>
      <c r="F216" s="2" t="s">
        <v>399</v>
      </c>
      <c r="G216" s="2">
        <v>-4.74</v>
      </c>
      <c r="H216" s="13">
        <v>10.79298032</v>
      </c>
      <c r="I216" s="2" t="s">
        <v>113</v>
      </c>
      <c r="J216" s="7" t="s">
        <v>19</v>
      </c>
      <c r="K216" s="17">
        <v>0</v>
      </c>
      <c r="L216" s="17">
        <v>72191991</v>
      </c>
      <c r="M216" s="22" t="s">
        <v>949</v>
      </c>
    </row>
    <row r="217" spans="1:13" ht="16" x14ac:dyDescent="0.2">
      <c r="A217" s="34" t="s">
        <v>22</v>
      </c>
      <c r="B217" s="2" t="s">
        <v>950</v>
      </c>
      <c r="C217" s="2" t="s">
        <v>315</v>
      </c>
      <c r="D217" s="2" t="s">
        <v>401</v>
      </c>
      <c r="E217" s="12">
        <v>491.11702020000001</v>
      </c>
      <c r="F217" s="2" t="s">
        <v>402</v>
      </c>
      <c r="G217" s="2">
        <v>-5.05</v>
      </c>
      <c r="H217" s="13">
        <v>15.644436150000001</v>
      </c>
      <c r="I217" s="2" t="s">
        <v>113</v>
      </c>
      <c r="J217" s="7" t="s">
        <v>19</v>
      </c>
      <c r="K217" s="17">
        <v>13984469</v>
      </c>
      <c r="L217" s="17">
        <v>5280637</v>
      </c>
      <c r="M217" s="21" t="s">
        <v>304</v>
      </c>
    </row>
    <row r="218" spans="1:13" ht="16" x14ac:dyDescent="0.2">
      <c r="A218" s="34" t="s">
        <v>22</v>
      </c>
      <c r="B218" s="2" t="s">
        <v>951</v>
      </c>
      <c r="C218" s="2" t="s">
        <v>315</v>
      </c>
      <c r="D218" s="2" t="s">
        <v>401</v>
      </c>
      <c r="E218" s="12">
        <v>491.11702020000001</v>
      </c>
      <c r="F218" s="2" t="s">
        <v>402</v>
      </c>
      <c r="G218" s="2">
        <v>-5.05</v>
      </c>
      <c r="H218" s="13">
        <v>17.95463462</v>
      </c>
      <c r="I218" s="2" t="s">
        <v>113</v>
      </c>
      <c r="J218" s="7" t="s">
        <v>19</v>
      </c>
      <c r="K218" s="17">
        <v>13984469</v>
      </c>
      <c r="L218" s="17">
        <v>5280637</v>
      </c>
      <c r="M218" s="21" t="s">
        <v>304</v>
      </c>
    </row>
    <row r="219" spans="1:13" ht="64" x14ac:dyDescent="0.2">
      <c r="A219" s="34" t="s">
        <v>22</v>
      </c>
      <c r="B219" s="2" t="s">
        <v>952</v>
      </c>
      <c r="C219" s="2" t="s">
        <v>315</v>
      </c>
      <c r="D219" s="2" t="s">
        <v>403</v>
      </c>
      <c r="E219" s="12">
        <v>491.11702020000001</v>
      </c>
      <c r="F219" s="2" t="s">
        <v>402</v>
      </c>
      <c r="G219" s="2">
        <v>-5.05</v>
      </c>
      <c r="H219" s="13">
        <v>17.102909480000001</v>
      </c>
      <c r="I219" s="2" t="s">
        <v>113</v>
      </c>
      <c r="J219" s="7" t="s">
        <v>19</v>
      </c>
      <c r="K219" s="17">
        <v>13984467</v>
      </c>
      <c r="L219" s="17">
        <v>5320623</v>
      </c>
      <c r="M219" s="22" t="s">
        <v>1196</v>
      </c>
    </row>
    <row r="220" spans="1:13" ht="16" x14ac:dyDescent="0.2">
      <c r="A220" s="34" t="s">
        <v>22</v>
      </c>
      <c r="B220" s="2" t="s">
        <v>953</v>
      </c>
      <c r="C220" s="2" t="s">
        <v>145</v>
      </c>
      <c r="D220" s="2" t="s">
        <v>404</v>
      </c>
      <c r="E220" s="12">
        <v>491.13884739999997</v>
      </c>
      <c r="F220" s="2" t="s">
        <v>405</v>
      </c>
      <c r="G220" s="2">
        <v>-3.63</v>
      </c>
      <c r="H220" s="13">
        <v>10.068728139999999</v>
      </c>
      <c r="I220" s="2" t="s">
        <v>103</v>
      </c>
      <c r="J220" s="1"/>
      <c r="K220" s="17">
        <v>0</v>
      </c>
      <c r="L220" s="17">
        <v>14132344</v>
      </c>
      <c r="M220" s="22" t="s">
        <v>730</v>
      </c>
    </row>
    <row r="221" spans="1:13" ht="16" x14ac:dyDescent="0.2">
      <c r="A221" s="34" t="s">
        <v>22</v>
      </c>
      <c r="B221" s="2" t="s">
        <v>954</v>
      </c>
      <c r="C221" s="2" t="s">
        <v>99</v>
      </c>
      <c r="D221" s="2" t="s">
        <v>406</v>
      </c>
      <c r="E221" s="12">
        <v>491.28441140000001</v>
      </c>
      <c r="F221" s="2" t="s">
        <v>407</v>
      </c>
      <c r="G221" s="2">
        <v>-3.58</v>
      </c>
      <c r="H221" s="13">
        <v>22.723228750000001</v>
      </c>
      <c r="I221" s="2" t="s">
        <v>103</v>
      </c>
      <c r="J221" s="1"/>
      <c r="K221" s="17">
        <v>0</v>
      </c>
      <c r="L221" s="17">
        <v>11824292</v>
      </c>
      <c r="M221" s="22" t="s">
        <v>730</v>
      </c>
    </row>
    <row r="222" spans="1:13" ht="16" x14ac:dyDescent="0.2">
      <c r="A222" s="34" t="s">
        <v>22</v>
      </c>
      <c r="B222" s="2" t="s">
        <v>955</v>
      </c>
      <c r="C222" s="2" t="s">
        <v>315</v>
      </c>
      <c r="D222" s="2" t="s">
        <v>408</v>
      </c>
      <c r="E222" s="12">
        <v>493.13327459999999</v>
      </c>
      <c r="F222" s="2" t="s">
        <v>409</v>
      </c>
      <c r="G222" s="2">
        <v>-3.8</v>
      </c>
      <c r="H222" s="13">
        <v>14.7346985</v>
      </c>
      <c r="I222" s="2" t="s">
        <v>103</v>
      </c>
      <c r="J222" s="1"/>
      <c r="K222" s="17">
        <v>77986358</v>
      </c>
      <c r="L222" s="17">
        <v>20111686</v>
      </c>
      <c r="M222" s="22" t="s">
        <v>730</v>
      </c>
    </row>
    <row r="223" spans="1:13" ht="16" x14ac:dyDescent="0.2">
      <c r="A223" s="34" t="s">
        <v>22</v>
      </c>
      <c r="B223" s="2" t="s">
        <v>956</v>
      </c>
      <c r="C223" s="2" t="s">
        <v>315</v>
      </c>
      <c r="D223" s="2" t="s">
        <v>408</v>
      </c>
      <c r="E223" s="12">
        <v>493.13327459999999</v>
      </c>
      <c r="F223" s="2" t="s">
        <v>409</v>
      </c>
      <c r="G223" s="2">
        <v>-3.8</v>
      </c>
      <c r="H223" s="13">
        <v>17.050272580000001</v>
      </c>
      <c r="I223" s="2" t="s">
        <v>103</v>
      </c>
      <c r="J223" s="1"/>
      <c r="K223" s="17">
        <v>77986358</v>
      </c>
      <c r="L223" s="17">
        <v>20111686</v>
      </c>
      <c r="M223" s="22" t="s">
        <v>730</v>
      </c>
    </row>
    <row r="224" spans="1:13" ht="16" x14ac:dyDescent="0.2">
      <c r="A224" s="34" t="s">
        <v>22</v>
      </c>
      <c r="B224" s="2" t="s">
        <v>957</v>
      </c>
      <c r="C224" s="2" t="s">
        <v>410</v>
      </c>
      <c r="D224" s="2" t="s">
        <v>411</v>
      </c>
      <c r="E224" s="12">
        <v>495.12769689999999</v>
      </c>
      <c r="F224" s="2" t="s">
        <v>412</v>
      </c>
      <c r="G224" s="2">
        <v>-3.98</v>
      </c>
      <c r="H224" s="13">
        <v>23.32697628</v>
      </c>
      <c r="I224" s="2" t="s">
        <v>13</v>
      </c>
      <c r="J224" s="7" t="s">
        <v>959</v>
      </c>
      <c r="K224" s="17">
        <v>101499236</v>
      </c>
      <c r="L224" s="17">
        <v>53354811</v>
      </c>
      <c r="M224" s="22" t="s">
        <v>960</v>
      </c>
    </row>
    <row r="225" spans="1:13" ht="16" x14ac:dyDescent="0.2">
      <c r="A225" s="34" t="s">
        <v>22</v>
      </c>
      <c r="B225" s="2" t="s">
        <v>958</v>
      </c>
      <c r="C225" s="2" t="s">
        <v>410</v>
      </c>
      <c r="D225" s="2" t="s">
        <v>413</v>
      </c>
      <c r="E225" s="12">
        <v>495.12769689999999</v>
      </c>
      <c r="F225" s="2" t="s">
        <v>412</v>
      </c>
      <c r="G225" s="2">
        <v>-3.98</v>
      </c>
      <c r="H225" s="13">
        <v>23.988941019999999</v>
      </c>
      <c r="I225" s="2" t="s">
        <v>13</v>
      </c>
      <c r="J225" s="7" t="s">
        <v>959</v>
      </c>
      <c r="K225" s="17">
        <v>45103937</v>
      </c>
      <c r="L225" s="17">
        <v>53354811</v>
      </c>
      <c r="M225" s="22" t="s">
        <v>960</v>
      </c>
    </row>
    <row r="226" spans="1:13" ht="16" x14ac:dyDescent="0.2">
      <c r="A226" s="34" t="s">
        <v>22</v>
      </c>
      <c r="B226" s="2" t="s">
        <v>961</v>
      </c>
      <c r="C226" s="2" t="s">
        <v>347</v>
      </c>
      <c r="D226" s="2" t="s">
        <v>414</v>
      </c>
      <c r="E226" s="12">
        <v>502.13358670000002</v>
      </c>
      <c r="F226" s="2" t="s">
        <v>415</v>
      </c>
      <c r="G226" s="2">
        <v>-3.78</v>
      </c>
      <c r="H226" s="13">
        <v>14.752233650000001</v>
      </c>
      <c r="I226" s="2" t="s">
        <v>103</v>
      </c>
      <c r="J226" s="1"/>
      <c r="K226" s="17">
        <v>0</v>
      </c>
      <c r="L226" s="17">
        <v>0</v>
      </c>
      <c r="M226" s="22" t="s">
        <v>730</v>
      </c>
    </row>
    <row r="227" spans="1:13" ht="16" x14ac:dyDescent="0.2">
      <c r="A227" s="34" t="s">
        <v>22</v>
      </c>
      <c r="B227" s="2" t="s">
        <v>1241</v>
      </c>
      <c r="C227" s="2" t="s">
        <v>347</v>
      </c>
      <c r="D227" s="2" t="s">
        <v>1242</v>
      </c>
      <c r="E227" s="12">
        <v>502.13358670000002</v>
      </c>
      <c r="F227" s="2" t="s">
        <v>415</v>
      </c>
      <c r="G227" s="2">
        <v>-3.78</v>
      </c>
      <c r="H227" s="13">
        <v>18.198190499999999</v>
      </c>
      <c r="I227" s="2" t="s">
        <v>103</v>
      </c>
      <c r="J227" s="1"/>
      <c r="K227" s="17">
        <v>0</v>
      </c>
      <c r="L227" s="17">
        <v>0</v>
      </c>
      <c r="M227" s="22" t="s">
        <v>859</v>
      </c>
    </row>
    <row r="228" spans="1:13" ht="16" x14ac:dyDescent="0.2">
      <c r="A228" s="34" t="s">
        <v>22</v>
      </c>
      <c r="B228" s="2" t="s">
        <v>1243</v>
      </c>
      <c r="C228" s="2" t="s">
        <v>347</v>
      </c>
      <c r="D228" s="2" t="s">
        <v>1242</v>
      </c>
      <c r="E228" s="12">
        <v>502.13358670000002</v>
      </c>
      <c r="F228" s="2" t="s">
        <v>415</v>
      </c>
      <c r="G228" s="2">
        <v>-3.78</v>
      </c>
      <c r="H228" s="13">
        <v>18.659567150000001</v>
      </c>
      <c r="I228" s="2" t="s">
        <v>103</v>
      </c>
      <c r="J228" s="1"/>
      <c r="K228" s="17">
        <v>0</v>
      </c>
      <c r="L228" s="17">
        <v>0</v>
      </c>
      <c r="M228" s="41" t="s">
        <v>859</v>
      </c>
    </row>
    <row r="229" spans="1:13" ht="16" x14ac:dyDescent="0.2">
      <c r="A229" s="34" t="s">
        <v>22</v>
      </c>
      <c r="B229" s="2" t="s">
        <v>962</v>
      </c>
      <c r="C229" s="2" t="s">
        <v>315</v>
      </c>
      <c r="D229" s="2" t="s">
        <v>416</v>
      </c>
      <c r="E229" s="12">
        <v>505.0966128</v>
      </c>
      <c r="F229" s="2" t="s">
        <v>417</v>
      </c>
      <c r="G229" s="2">
        <v>-4.26</v>
      </c>
      <c r="H229" s="13">
        <v>17.242331799999999</v>
      </c>
      <c r="I229" s="2" t="s">
        <v>103</v>
      </c>
      <c r="J229" s="1"/>
      <c r="K229" s="17">
        <v>74977751</v>
      </c>
      <c r="L229" s="17">
        <v>5280601</v>
      </c>
      <c r="M229" s="22" t="s">
        <v>730</v>
      </c>
    </row>
    <row r="230" spans="1:13" ht="16" x14ac:dyDescent="0.2">
      <c r="A230" s="34" t="s">
        <v>22</v>
      </c>
      <c r="B230" s="2" t="s">
        <v>963</v>
      </c>
      <c r="C230" s="2" t="s">
        <v>315</v>
      </c>
      <c r="D230" s="2" t="s">
        <v>1197</v>
      </c>
      <c r="E230" s="12">
        <v>507.11232619999998</v>
      </c>
      <c r="F230" s="2" t="s">
        <v>418</v>
      </c>
      <c r="G230" s="2">
        <v>-4.12</v>
      </c>
      <c r="H230" s="13">
        <v>11.05490629</v>
      </c>
      <c r="I230" s="2" t="s">
        <v>103</v>
      </c>
      <c r="J230" s="7"/>
      <c r="K230" s="17">
        <v>0</v>
      </c>
      <c r="L230" s="17">
        <v>9934142</v>
      </c>
      <c r="M230" s="22" t="s">
        <v>730</v>
      </c>
    </row>
    <row r="231" spans="1:13" ht="16" x14ac:dyDescent="0.2">
      <c r="A231" s="34" t="s">
        <v>22</v>
      </c>
      <c r="B231" s="2" t="s">
        <v>964</v>
      </c>
      <c r="C231" s="2" t="s">
        <v>315</v>
      </c>
      <c r="D231" s="2" t="s">
        <v>419</v>
      </c>
      <c r="E231" s="12">
        <v>507.11232619999998</v>
      </c>
      <c r="F231" s="2" t="s">
        <v>418</v>
      </c>
      <c r="G231" s="2">
        <v>-4.12</v>
      </c>
      <c r="H231" s="13">
        <v>18.07599583</v>
      </c>
      <c r="I231" s="2" t="s">
        <v>103</v>
      </c>
      <c r="J231" s="7"/>
      <c r="K231" s="17">
        <v>0</v>
      </c>
      <c r="L231" s="17">
        <v>9934142</v>
      </c>
      <c r="M231" s="22" t="s">
        <v>730</v>
      </c>
    </row>
    <row r="232" spans="1:13" ht="16" x14ac:dyDescent="0.2">
      <c r="A232" s="34" t="s">
        <v>22</v>
      </c>
      <c r="B232" s="2" t="s">
        <v>965</v>
      </c>
      <c r="C232" s="2" t="s">
        <v>315</v>
      </c>
      <c r="D232" s="2" t="s">
        <v>420</v>
      </c>
      <c r="E232" s="12">
        <v>507.11232619999998</v>
      </c>
      <c r="F232" s="2" t="s">
        <v>418</v>
      </c>
      <c r="G232" s="2">
        <v>-4.12</v>
      </c>
      <c r="H232" s="13">
        <v>16.417819470000001</v>
      </c>
      <c r="I232" s="2" t="s">
        <v>103</v>
      </c>
      <c r="J232" s="7"/>
      <c r="K232" s="17">
        <v>14524434</v>
      </c>
      <c r="L232" s="17">
        <v>5491408</v>
      </c>
      <c r="M232" s="22" t="s">
        <v>730</v>
      </c>
    </row>
    <row r="233" spans="1:13" ht="16" x14ac:dyDescent="0.2">
      <c r="A233" s="34" t="s">
        <v>22</v>
      </c>
      <c r="B233" s="2" t="s">
        <v>966</v>
      </c>
      <c r="C233" s="2" t="s">
        <v>145</v>
      </c>
      <c r="D233" s="5" t="s">
        <v>421</v>
      </c>
      <c r="E233" s="12">
        <v>509.12782349999998</v>
      </c>
      <c r="F233" s="2" t="s">
        <v>422</v>
      </c>
      <c r="G233" s="2">
        <v>-4.41</v>
      </c>
      <c r="H233" s="13">
        <v>13.81788596</v>
      </c>
      <c r="I233" s="2" t="s">
        <v>113</v>
      </c>
      <c r="J233" s="7" t="s">
        <v>19</v>
      </c>
      <c r="K233" s="17">
        <v>0</v>
      </c>
      <c r="L233" s="17">
        <v>14034255</v>
      </c>
      <c r="M233" s="22" t="s">
        <v>836</v>
      </c>
    </row>
    <row r="234" spans="1:13" ht="16" x14ac:dyDescent="0.2">
      <c r="A234" s="34" t="s">
        <v>22</v>
      </c>
      <c r="B234" s="2" t="s">
        <v>967</v>
      </c>
      <c r="C234" s="2" t="s">
        <v>85</v>
      </c>
      <c r="D234" s="2" t="s">
        <v>423</v>
      </c>
      <c r="E234" s="12">
        <v>512.13856299999998</v>
      </c>
      <c r="F234" s="2" t="s">
        <v>424</v>
      </c>
      <c r="G234" s="2">
        <v>-4.6900000000000004</v>
      </c>
      <c r="H234" s="13">
        <v>12.126635090000001</v>
      </c>
      <c r="I234" s="2" t="s">
        <v>103</v>
      </c>
      <c r="J234" s="1"/>
      <c r="K234" s="17">
        <v>0</v>
      </c>
      <c r="L234" s="17">
        <v>0</v>
      </c>
      <c r="M234" s="22" t="s">
        <v>730</v>
      </c>
    </row>
    <row r="235" spans="1:13" ht="16" x14ac:dyDescent="0.2">
      <c r="A235" s="34" t="s">
        <v>22</v>
      </c>
      <c r="B235" s="2" t="s">
        <v>968</v>
      </c>
      <c r="C235" s="2" t="s">
        <v>85</v>
      </c>
      <c r="D235" s="2" t="s">
        <v>423</v>
      </c>
      <c r="E235" s="12">
        <v>512.13856299999998</v>
      </c>
      <c r="F235" s="2" t="s">
        <v>424</v>
      </c>
      <c r="G235" s="2">
        <v>-4.6900000000000004</v>
      </c>
      <c r="H235" s="13">
        <v>12.584189159999999</v>
      </c>
      <c r="I235" s="2" t="s">
        <v>103</v>
      </c>
      <c r="J235" s="1"/>
      <c r="K235" s="17">
        <v>0</v>
      </c>
      <c r="L235" s="17">
        <v>0</v>
      </c>
      <c r="M235" s="22" t="s">
        <v>730</v>
      </c>
    </row>
    <row r="236" spans="1:13" ht="16" x14ac:dyDescent="0.2">
      <c r="A236" s="34" t="s">
        <v>22</v>
      </c>
      <c r="B236" s="2" t="s">
        <v>969</v>
      </c>
      <c r="C236" s="2" t="s">
        <v>46</v>
      </c>
      <c r="D236" s="2" t="s">
        <v>425</v>
      </c>
      <c r="E236" s="12">
        <v>515.13869209999996</v>
      </c>
      <c r="F236" s="2" t="s">
        <v>426</v>
      </c>
      <c r="G236" s="2">
        <v>-3.76</v>
      </c>
      <c r="H236" s="13">
        <v>9.5702763369999992</v>
      </c>
      <c r="I236" s="2" t="s">
        <v>103</v>
      </c>
      <c r="J236" s="1"/>
      <c r="K236" s="17">
        <v>0</v>
      </c>
      <c r="L236" s="17">
        <v>0</v>
      </c>
      <c r="M236" s="22" t="s">
        <v>730</v>
      </c>
    </row>
    <row r="237" spans="1:13" ht="16" x14ac:dyDescent="0.2">
      <c r="A237" s="34" t="s">
        <v>22</v>
      </c>
      <c r="B237" s="2" t="s">
        <v>970</v>
      </c>
      <c r="C237" s="2" t="s">
        <v>46</v>
      </c>
      <c r="D237" s="2" t="s">
        <v>427</v>
      </c>
      <c r="E237" s="12">
        <v>515.13869209999996</v>
      </c>
      <c r="F237" s="2" t="s">
        <v>426</v>
      </c>
      <c r="G237" s="2">
        <v>-3.76</v>
      </c>
      <c r="H237" s="13">
        <v>6.8911193070000003</v>
      </c>
      <c r="I237" s="2" t="s">
        <v>113</v>
      </c>
      <c r="J237" s="7" t="s">
        <v>19</v>
      </c>
      <c r="K237" s="17">
        <v>0</v>
      </c>
      <c r="L237" s="17">
        <v>0</v>
      </c>
      <c r="M237" s="22" t="s">
        <v>331</v>
      </c>
    </row>
    <row r="238" spans="1:13" ht="16" x14ac:dyDescent="0.2">
      <c r="A238" s="34" t="s">
        <v>22</v>
      </c>
      <c r="B238" s="2" t="s">
        <v>971</v>
      </c>
      <c r="C238" s="2" t="s">
        <v>347</v>
      </c>
      <c r="D238" s="2" t="s">
        <v>428</v>
      </c>
      <c r="E238" s="12">
        <v>516.14924010000004</v>
      </c>
      <c r="F238" s="2" t="s">
        <v>429</v>
      </c>
      <c r="G238" s="2">
        <v>-3.67</v>
      </c>
      <c r="H238" s="13">
        <v>15.981789470000001</v>
      </c>
      <c r="I238" s="2" t="s">
        <v>103</v>
      </c>
      <c r="J238" s="1"/>
      <c r="K238" s="17">
        <v>0</v>
      </c>
      <c r="L238" s="17">
        <v>0</v>
      </c>
      <c r="M238" s="22" t="s">
        <v>730</v>
      </c>
    </row>
    <row r="239" spans="1:13" ht="16" x14ac:dyDescent="0.2">
      <c r="A239" s="34" t="s">
        <v>22</v>
      </c>
      <c r="B239" s="2" t="s">
        <v>972</v>
      </c>
      <c r="C239" s="2" t="s">
        <v>46</v>
      </c>
      <c r="D239" s="2" t="s">
        <v>431</v>
      </c>
      <c r="E239" s="12">
        <v>516.14924010000004</v>
      </c>
      <c r="F239" s="2" t="s">
        <v>429</v>
      </c>
      <c r="G239" s="2">
        <v>-3.67</v>
      </c>
      <c r="H239" s="13">
        <v>10.58217527</v>
      </c>
      <c r="I239" s="2" t="s">
        <v>103</v>
      </c>
      <c r="J239" s="1"/>
      <c r="K239" s="17">
        <v>0</v>
      </c>
      <c r="L239" s="17">
        <v>0</v>
      </c>
      <c r="M239" s="22" t="s">
        <v>730</v>
      </c>
    </row>
    <row r="240" spans="1:13" ht="16" x14ac:dyDescent="0.2">
      <c r="A240" s="34" t="s">
        <v>22</v>
      </c>
      <c r="B240" s="2" t="s">
        <v>973</v>
      </c>
      <c r="C240" s="2" t="s">
        <v>347</v>
      </c>
      <c r="D240" s="2" t="s">
        <v>430</v>
      </c>
      <c r="E240" s="12">
        <v>516.14924010000004</v>
      </c>
      <c r="F240" s="2" t="s">
        <v>429</v>
      </c>
      <c r="G240" s="2">
        <v>-3.67</v>
      </c>
      <c r="H240" s="13">
        <v>15.59609172</v>
      </c>
      <c r="I240" s="2" t="s">
        <v>113</v>
      </c>
      <c r="J240" s="7" t="s">
        <v>19</v>
      </c>
      <c r="K240" s="17">
        <v>0</v>
      </c>
      <c r="L240" s="17">
        <v>0</v>
      </c>
      <c r="M240" s="22" t="s">
        <v>867</v>
      </c>
    </row>
    <row r="241" spans="1:13" ht="16" x14ac:dyDescent="0.2">
      <c r="A241" s="34" t="s">
        <v>22</v>
      </c>
      <c r="B241" s="2" t="s">
        <v>974</v>
      </c>
      <c r="C241" s="2" t="s">
        <v>46</v>
      </c>
      <c r="D241" s="2" t="s">
        <v>431</v>
      </c>
      <c r="E241" s="12">
        <v>517.15407979999998</v>
      </c>
      <c r="F241" s="2" t="s">
        <v>432</v>
      </c>
      <c r="G241" s="2">
        <v>-4.25</v>
      </c>
      <c r="H241" s="13">
        <v>12.113512419999999</v>
      </c>
      <c r="I241" s="2" t="s">
        <v>113</v>
      </c>
      <c r="J241" s="7" t="s">
        <v>19</v>
      </c>
      <c r="K241" s="17">
        <v>0</v>
      </c>
      <c r="L241" s="17">
        <v>0</v>
      </c>
      <c r="M241" s="22" t="s">
        <v>740</v>
      </c>
    </row>
    <row r="242" spans="1:13" ht="16" x14ac:dyDescent="0.2">
      <c r="A242" s="34" t="s">
        <v>22</v>
      </c>
      <c r="B242" s="2" t="s">
        <v>1245</v>
      </c>
      <c r="C242" s="2" t="s">
        <v>347</v>
      </c>
      <c r="D242" s="2" t="s">
        <v>1244</v>
      </c>
      <c r="E242" s="12">
        <v>518.12868289999994</v>
      </c>
      <c r="F242" s="2" t="s">
        <v>433</v>
      </c>
      <c r="G242" s="2">
        <v>-3.31</v>
      </c>
      <c r="H242" s="13">
        <v>12.53224077</v>
      </c>
      <c r="I242" s="2" t="s">
        <v>103</v>
      </c>
      <c r="J242" s="1"/>
      <c r="K242" s="17">
        <v>0</v>
      </c>
      <c r="L242" s="17">
        <v>0</v>
      </c>
      <c r="M242" s="22" t="s">
        <v>730</v>
      </c>
    </row>
    <row r="243" spans="1:13" ht="32" x14ac:dyDescent="0.2">
      <c r="A243" s="34" t="s">
        <v>22</v>
      </c>
      <c r="B243" s="2" t="s">
        <v>975</v>
      </c>
      <c r="C243" s="2" t="s">
        <v>347</v>
      </c>
      <c r="D243" s="2" t="s">
        <v>434</v>
      </c>
      <c r="E243" s="12">
        <v>518.12882690000004</v>
      </c>
      <c r="F243" s="2" t="s">
        <v>433</v>
      </c>
      <c r="G243" s="2">
        <v>-3.03</v>
      </c>
      <c r="H243" s="13">
        <v>13.881409570000001</v>
      </c>
      <c r="I243" s="2" t="s">
        <v>103</v>
      </c>
      <c r="J243" s="1"/>
      <c r="K243" s="17">
        <v>0</v>
      </c>
      <c r="L243" s="17">
        <v>0</v>
      </c>
      <c r="M243" s="21" t="s">
        <v>1198</v>
      </c>
    </row>
    <row r="244" spans="1:13" ht="16" x14ac:dyDescent="0.2">
      <c r="A244" s="34" t="s">
        <v>22</v>
      </c>
      <c r="B244" s="2" t="s">
        <v>976</v>
      </c>
      <c r="C244" s="2" t="s">
        <v>435</v>
      </c>
      <c r="D244" s="2" t="s">
        <v>436</v>
      </c>
      <c r="E244" s="12">
        <v>519.18529909999995</v>
      </c>
      <c r="F244" s="2" t="s">
        <v>437</v>
      </c>
      <c r="G244" s="2">
        <v>-3.63</v>
      </c>
      <c r="H244" s="13">
        <v>16.177123900000002</v>
      </c>
      <c r="I244" s="2" t="s">
        <v>113</v>
      </c>
      <c r="J244" s="7" t="s">
        <v>959</v>
      </c>
      <c r="K244" s="17">
        <v>5351523</v>
      </c>
      <c r="L244" s="17">
        <v>11168362</v>
      </c>
      <c r="M244" s="31" t="s">
        <v>1199</v>
      </c>
    </row>
    <row r="245" spans="1:13" ht="44.25" customHeight="1" x14ac:dyDescent="0.2">
      <c r="A245" s="34" t="s">
        <v>22</v>
      </c>
      <c r="B245" s="2" t="s">
        <v>977</v>
      </c>
      <c r="C245" s="2" t="s">
        <v>347</v>
      </c>
      <c r="D245" s="2" t="s">
        <v>438</v>
      </c>
      <c r="E245" s="12">
        <v>521.12766220000003</v>
      </c>
      <c r="F245" s="2" t="s">
        <v>439</v>
      </c>
      <c r="G245" s="2">
        <v>-4.6100000000000003</v>
      </c>
      <c r="H245" s="13">
        <v>17.679600300000001</v>
      </c>
      <c r="I245" s="2" t="s">
        <v>103</v>
      </c>
      <c r="J245" s="1"/>
      <c r="K245" s="17">
        <v>0</v>
      </c>
      <c r="L245" s="17">
        <v>0</v>
      </c>
      <c r="M245" s="23" t="s">
        <v>1228</v>
      </c>
    </row>
    <row r="246" spans="1:13" ht="16" x14ac:dyDescent="0.2">
      <c r="A246" s="34" t="s">
        <v>22</v>
      </c>
      <c r="B246" s="2" t="s">
        <v>978</v>
      </c>
      <c r="C246" s="2" t="s">
        <v>347</v>
      </c>
      <c r="D246" s="2" t="s">
        <v>438</v>
      </c>
      <c r="E246" s="12">
        <v>521.12766220000003</v>
      </c>
      <c r="F246" s="2" t="s">
        <v>439</v>
      </c>
      <c r="G246" s="2">
        <v>-4.6100000000000003</v>
      </c>
      <c r="H246" s="13">
        <v>17.984351749999998</v>
      </c>
      <c r="I246" s="2" t="s">
        <v>103</v>
      </c>
      <c r="J246" s="1"/>
      <c r="K246" s="17">
        <v>0</v>
      </c>
      <c r="L246" s="17">
        <v>0</v>
      </c>
      <c r="M246" s="22" t="s">
        <v>730</v>
      </c>
    </row>
    <row r="247" spans="1:13" ht="16" x14ac:dyDescent="0.2">
      <c r="A247" s="34" t="s">
        <v>22</v>
      </c>
      <c r="B247" s="2" t="s">
        <v>979</v>
      </c>
      <c r="C247" s="2" t="s">
        <v>347</v>
      </c>
      <c r="D247" s="2" t="s">
        <v>440</v>
      </c>
      <c r="E247" s="12">
        <v>521.12766220000003</v>
      </c>
      <c r="F247" s="2" t="s">
        <v>439</v>
      </c>
      <c r="G247" s="2">
        <v>-4.6100000000000003</v>
      </c>
      <c r="H247" s="13">
        <v>20.137025099999999</v>
      </c>
      <c r="I247" s="2" t="s">
        <v>103</v>
      </c>
      <c r="J247" s="1"/>
      <c r="K247" s="17">
        <v>0</v>
      </c>
      <c r="L247" s="17">
        <v>0</v>
      </c>
      <c r="M247" s="22" t="s">
        <v>730</v>
      </c>
    </row>
    <row r="248" spans="1:13" ht="16" x14ac:dyDescent="0.2">
      <c r="A248" s="34" t="s">
        <v>22</v>
      </c>
      <c r="B248" s="2" t="s">
        <v>1201</v>
      </c>
      <c r="C248" s="2" t="s">
        <v>410</v>
      </c>
      <c r="D248" s="2" t="s">
        <v>1200</v>
      </c>
      <c r="E248" s="12">
        <v>523.12258150000002</v>
      </c>
      <c r="F248" s="2" t="s">
        <v>441</v>
      </c>
      <c r="G248" s="2">
        <v>-3.83</v>
      </c>
      <c r="H248" s="13">
        <v>25.23864618</v>
      </c>
      <c r="I248" s="2" t="s">
        <v>113</v>
      </c>
      <c r="J248" s="7" t="s">
        <v>19</v>
      </c>
      <c r="K248" s="17">
        <v>0</v>
      </c>
      <c r="L248" s="17">
        <v>21575482</v>
      </c>
      <c r="M248" s="21" t="s">
        <v>1202</v>
      </c>
    </row>
    <row r="249" spans="1:13" ht="16" x14ac:dyDescent="0.2">
      <c r="A249" s="34" t="s">
        <v>22</v>
      </c>
      <c r="B249" s="2" t="s">
        <v>682</v>
      </c>
      <c r="C249" s="2" t="s">
        <v>410</v>
      </c>
      <c r="D249" s="2" t="s">
        <v>442</v>
      </c>
      <c r="E249" s="12">
        <v>525.13782389999994</v>
      </c>
      <c r="F249" s="2" t="s">
        <v>443</v>
      </c>
      <c r="G249" s="2">
        <v>-4.59</v>
      </c>
      <c r="H249" s="13">
        <v>23.6102481</v>
      </c>
      <c r="I249" s="2" t="s">
        <v>13</v>
      </c>
      <c r="J249" s="1" t="s">
        <v>959</v>
      </c>
      <c r="K249" s="17">
        <v>21575482</v>
      </c>
      <c r="L249" s="17">
        <v>21575482</v>
      </c>
      <c r="M249" s="22" t="s">
        <v>960</v>
      </c>
    </row>
    <row r="250" spans="1:13" ht="16" x14ac:dyDescent="0.2">
      <c r="A250" s="34" t="s">
        <v>22</v>
      </c>
      <c r="B250" s="2" t="s">
        <v>620</v>
      </c>
      <c r="C250" s="2" t="s">
        <v>410</v>
      </c>
      <c r="D250" s="2" t="s">
        <v>444</v>
      </c>
      <c r="E250" s="12">
        <v>525.13782389999994</v>
      </c>
      <c r="F250" s="2" t="s">
        <v>443</v>
      </c>
      <c r="G250" s="2">
        <v>-4.59</v>
      </c>
      <c r="H250" s="13">
        <v>24.294487799999999</v>
      </c>
      <c r="I250" s="2" t="s">
        <v>13</v>
      </c>
      <c r="J250" s="1" t="s">
        <v>959</v>
      </c>
      <c r="K250" s="17">
        <v>21575481</v>
      </c>
      <c r="L250" s="17">
        <v>21575482</v>
      </c>
      <c r="M250" s="22" t="s">
        <v>960</v>
      </c>
    </row>
    <row r="251" spans="1:13" ht="16" x14ac:dyDescent="0.2">
      <c r="A251" s="34" t="s">
        <v>22</v>
      </c>
      <c r="B251" s="2" t="s">
        <v>980</v>
      </c>
      <c r="C251" s="2" t="s">
        <v>347</v>
      </c>
      <c r="D251" s="2" t="s">
        <v>445</v>
      </c>
      <c r="E251" s="12">
        <v>530.12751009999999</v>
      </c>
      <c r="F251" s="2" t="s">
        <v>446</v>
      </c>
      <c r="G251" s="2">
        <v>-5.45</v>
      </c>
      <c r="H251" s="13">
        <v>15.58405203</v>
      </c>
      <c r="I251" s="2" t="s">
        <v>103</v>
      </c>
      <c r="J251" s="1"/>
      <c r="K251" s="17">
        <v>0</v>
      </c>
      <c r="L251" s="17">
        <v>0</v>
      </c>
      <c r="M251" s="22" t="s">
        <v>730</v>
      </c>
    </row>
    <row r="252" spans="1:13" ht="16" x14ac:dyDescent="0.2">
      <c r="A252" s="34" t="s">
        <v>22</v>
      </c>
      <c r="B252" s="2" t="s">
        <v>981</v>
      </c>
      <c r="C252" s="2" t="s">
        <v>347</v>
      </c>
      <c r="D252" s="2" t="s">
        <v>445</v>
      </c>
      <c r="E252" s="12">
        <v>530.12751009999999</v>
      </c>
      <c r="F252" s="2" t="s">
        <v>446</v>
      </c>
      <c r="G252" s="2">
        <v>-5.45</v>
      </c>
      <c r="H252" s="13">
        <v>16.27797361</v>
      </c>
      <c r="I252" s="2" t="s">
        <v>103</v>
      </c>
      <c r="J252" s="1"/>
      <c r="K252" s="17">
        <v>0</v>
      </c>
      <c r="L252" s="17">
        <v>0</v>
      </c>
      <c r="M252" s="22" t="s">
        <v>730</v>
      </c>
    </row>
    <row r="253" spans="1:13" x14ac:dyDescent="0.2">
      <c r="A253" s="34" t="s">
        <v>22</v>
      </c>
      <c r="B253" s="2" t="s">
        <v>982</v>
      </c>
      <c r="C253" s="2" t="s">
        <v>305</v>
      </c>
      <c r="D253" s="2" t="s">
        <v>447</v>
      </c>
      <c r="E253" s="12">
        <v>533.12834229999999</v>
      </c>
      <c r="F253" s="2" t="s">
        <v>448</v>
      </c>
      <c r="G253" s="2">
        <v>-3.23</v>
      </c>
      <c r="H253" s="13">
        <v>14.147403690000001</v>
      </c>
      <c r="I253" s="2" t="s">
        <v>13</v>
      </c>
      <c r="J253" s="1" t="s">
        <v>215</v>
      </c>
      <c r="K253" s="17">
        <v>14427338</v>
      </c>
      <c r="L253" s="17">
        <v>3550102</v>
      </c>
    </row>
    <row r="254" spans="1:13" ht="16" x14ac:dyDescent="0.2">
      <c r="A254" s="34" t="s">
        <v>22</v>
      </c>
      <c r="B254" s="2" t="s">
        <v>983</v>
      </c>
      <c r="C254" s="2" t="s">
        <v>49</v>
      </c>
      <c r="D254" s="2" t="s">
        <v>449</v>
      </c>
      <c r="E254" s="12">
        <v>534.143642</v>
      </c>
      <c r="F254" s="2" t="s">
        <v>450</v>
      </c>
      <c r="G254" s="2">
        <v>-5.25</v>
      </c>
      <c r="H254" s="13">
        <v>10.72524806</v>
      </c>
      <c r="I254" s="2" t="s">
        <v>103</v>
      </c>
      <c r="J254" s="1"/>
      <c r="K254" s="17">
        <v>0</v>
      </c>
      <c r="L254" s="17">
        <v>441563</v>
      </c>
      <c r="M254" s="22" t="s">
        <v>730</v>
      </c>
    </row>
    <row r="255" spans="1:13" ht="48" x14ac:dyDescent="0.2">
      <c r="A255" s="34" t="s">
        <v>22</v>
      </c>
      <c r="B255" s="2" t="s">
        <v>984</v>
      </c>
      <c r="C255" s="2" t="s">
        <v>347</v>
      </c>
      <c r="D255" s="2" t="s">
        <v>451</v>
      </c>
      <c r="E255" s="12">
        <v>537.12235810000004</v>
      </c>
      <c r="F255" s="2" t="s">
        <v>452</v>
      </c>
      <c r="G255" s="2">
        <v>-4.88</v>
      </c>
      <c r="H255" s="13">
        <v>15.073196619999999</v>
      </c>
      <c r="I255" s="2" t="s">
        <v>103</v>
      </c>
      <c r="J255" s="7"/>
      <c r="K255" s="17">
        <v>0</v>
      </c>
      <c r="L255" s="17">
        <v>0</v>
      </c>
      <c r="M255" s="21" t="s">
        <v>1205</v>
      </c>
    </row>
    <row r="256" spans="1:13" ht="16" x14ac:dyDescent="0.2">
      <c r="A256" s="34" t="s">
        <v>22</v>
      </c>
      <c r="B256" s="2" t="s">
        <v>985</v>
      </c>
      <c r="C256" s="2" t="s">
        <v>410</v>
      </c>
      <c r="D256" s="2" t="s">
        <v>453</v>
      </c>
      <c r="E256" s="12">
        <v>539.15416689999995</v>
      </c>
      <c r="F256" s="2" t="s">
        <v>454</v>
      </c>
      <c r="G256" s="2">
        <v>-3.18</v>
      </c>
      <c r="H256" s="13">
        <v>27.022414730000001</v>
      </c>
      <c r="I256" s="2" t="s">
        <v>113</v>
      </c>
      <c r="J256" s="7" t="s">
        <v>19</v>
      </c>
      <c r="K256" s="17">
        <v>49785092</v>
      </c>
      <c r="L256" s="17">
        <v>21575482</v>
      </c>
      <c r="M256" s="22" t="s">
        <v>304</v>
      </c>
    </row>
    <row r="257" spans="1:13" ht="16" x14ac:dyDescent="0.2">
      <c r="A257" s="34" t="s">
        <v>22</v>
      </c>
      <c r="B257" s="2" t="s">
        <v>986</v>
      </c>
      <c r="C257" s="2" t="s">
        <v>85</v>
      </c>
      <c r="D257" s="2" t="s">
        <v>455</v>
      </c>
      <c r="E257" s="12">
        <v>541.14486799999997</v>
      </c>
      <c r="F257" s="2" t="s">
        <v>456</v>
      </c>
      <c r="G257" s="2">
        <v>-2.8</v>
      </c>
      <c r="H257" s="13">
        <v>16.58841829</v>
      </c>
      <c r="I257" s="2" t="s">
        <v>103</v>
      </c>
      <c r="J257" s="1"/>
      <c r="K257" s="17">
        <v>0</v>
      </c>
      <c r="L257" s="17">
        <v>0</v>
      </c>
      <c r="M257" s="22" t="s">
        <v>730</v>
      </c>
    </row>
    <row r="258" spans="1:13" ht="16" x14ac:dyDescent="0.2">
      <c r="A258" s="34" t="s">
        <v>22</v>
      </c>
      <c r="B258" s="2" t="s">
        <v>987</v>
      </c>
      <c r="C258" s="2" t="s">
        <v>85</v>
      </c>
      <c r="D258" s="2" t="s">
        <v>455</v>
      </c>
      <c r="E258" s="12">
        <v>541.14486799999997</v>
      </c>
      <c r="F258" s="2" t="s">
        <v>456</v>
      </c>
      <c r="G258" s="2">
        <v>-2.8</v>
      </c>
      <c r="H258" s="13">
        <v>17.239070049999999</v>
      </c>
      <c r="I258" s="2" t="s">
        <v>103</v>
      </c>
      <c r="J258" s="1"/>
      <c r="K258" s="17">
        <v>0</v>
      </c>
      <c r="L258" s="17">
        <v>0</v>
      </c>
      <c r="M258" s="22" t="s">
        <v>730</v>
      </c>
    </row>
    <row r="259" spans="1:13" ht="16" x14ac:dyDescent="0.2">
      <c r="A259" s="34" t="s">
        <v>22</v>
      </c>
      <c r="B259" s="2" t="s">
        <v>988</v>
      </c>
      <c r="C259" s="2" t="s">
        <v>46</v>
      </c>
      <c r="D259" s="2" t="s">
        <v>457</v>
      </c>
      <c r="E259" s="12">
        <v>543.14854430000003</v>
      </c>
      <c r="F259" s="2" t="s">
        <v>458</v>
      </c>
      <c r="G259" s="2">
        <v>-4.16</v>
      </c>
      <c r="H259" s="13">
        <v>20.67734578</v>
      </c>
      <c r="I259" s="2" t="s">
        <v>103</v>
      </c>
      <c r="J259" s="1"/>
      <c r="K259" s="17">
        <v>77410153</v>
      </c>
      <c r="L259" s="17">
        <v>77410153</v>
      </c>
      <c r="M259" s="22" t="s">
        <v>730</v>
      </c>
    </row>
    <row r="260" spans="1:13" ht="16" x14ac:dyDescent="0.2">
      <c r="A260" s="34" t="s">
        <v>22</v>
      </c>
      <c r="B260" s="2" t="s">
        <v>989</v>
      </c>
      <c r="C260" s="2" t="s">
        <v>347</v>
      </c>
      <c r="D260" s="2" t="s">
        <v>459</v>
      </c>
      <c r="E260" s="12">
        <v>544.14345279999998</v>
      </c>
      <c r="F260" s="2" t="s">
        <v>460</v>
      </c>
      <c r="G260" s="2">
        <v>-4.7699999999999996</v>
      </c>
      <c r="H260" s="13">
        <v>17.790903830000001</v>
      </c>
      <c r="I260" s="2" t="s">
        <v>103</v>
      </c>
      <c r="J260" s="1"/>
      <c r="K260" s="17">
        <v>0</v>
      </c>
      <c r="L260" s="17">
        <v>0</v>
      </c>
      <c r="M260" s="22" t="s">
        <v>730</v>
      </c>
    </row>
    <row r="261" spans="1:13" ht="16" x14ac:dyDescent="0.2">
      <c r="A261" s="34" t="s">
        <v>22</v>
      </c>
      <c r="B261" s="2" t="s">
        <v>990</v>
      </c>
      <c r="C261" s="2" t="s">
        <v>305</v>
      </c>
      <c r="D261" s="2" t="s">
        <v>461</v>
      </c>
      <c r="E261" s="12">
        <v>547.14294419999999</v>
      </c>
      <c r="F261" s="2" t="s">
        <v>462</v>
      </c>
      <c r="G261" s="2">
        <v>-5.0599999999999996</v>
      </c>
      <c r="H261" s="13">
        <v>15.375528790000001</v>
      </c>
      <c r="I261" s="2" t="s">
        <v>103</v>
      </c>
      <c r="J261" s="1"/>
      <c r="K261" s="17">
        <v>0</v>
      </c>
      <c r="L261" s="17">
        <v>3550102</v>
      </c>
      <c r="M261" s="22" t="s">
        <v>730</v>
      </c>
    </row>
    <row r="262" spans="1:13" ht="16" x14ac:dyDescent="0.2">
      <c r="A262" s="34" t="s">
        <v>22</v>
      </c>
      <c r="B262" s="2" t="s">
        <v>991</v>
      </c>
      <c r="C262" s="2" t="s">
        <v>305</v>
      </c>
      <c r="D262" s="2" t="s">
        <v>463</v>
      </c>
      <c r="E262" s="12">
        <v>547.14294419999999</v>
      </c>
      <c r="F262" s="2" t="s">
        <v>462</v>
      </c>
      <c r="G262" s="2">
        <v>-5.0599999999999996</v>
      </c>
      <c r="H262" s="13">
        <v>15.973894810000001</v>
      </c>
      <c r="I262" s="2" t="s">
        <v>103</v>
      </c>
      <c r="J262" s="1"/>
      <c r="K262" s="17">
        <v>0</v>
      </c>
      <c r="L262" s="17">
        <v>44257699</v>
      </c>
      <c r="M262" s="22" t="s">
        <v>730</v>
      </c>
    </row>
    <row r="263" spans="1:13" ht="16" x14ac:dyDescent="0.2">
      <c r="A263" s="34" t="s">
        <v>22</v>
      </c>
      <c r="B263" s="2" t="s">
        <v>992</v>
      </c>
      <c r="C263" s="2" t="s">
        <v>305</v>
      </c>
      <c r="D263" s="2" t="s">
        <v>463</v>
      </c>
      <c r="E263" s="12">
        <v>547.14294419999999</v>
      </c>
      <c r="F263" s="2" t="s">
        <v>462</v>
      </c>
      <c r="G263" s="2">
        <v>-5.0599999999999996</v>
      </c>
      <c r="H263" s="13">
        <v>16.622422719999999</v>
      </c>
      <c r="I263" s="2" t="s">
        <v>103</v>
      </c>
      <c r="J263" s="1"/>
      <c r="K263" s="17">
        <v>0</v>
      </c>
      <c r="L263" s="17">
        <v>44257699</v>
      </c>
      <c r="M263" s="22" t="s">
        <v>730</v>
      </c>
    </row>
    <row r="264" spans="1:13" ht="16" x14ac:dyDescent="0.2">
      <c r="A264" s="34" t="s">
        <v>22</v>
      </c>
      <c r="B264" s="2" t="s">
        <v>993</v>
      </c>
      <c r="C264" s="2" t="s">
        <v>347</v>
      </c>
      <c r="D264" s="2" t="s">
        <v>464</v>
      </c>
      <c r="E264" s="12">
        <v>553.13331619999997</v>
      </c>
      <c r="F264" s="2" t="s">
        <v>465</v>
      </c>
      <c r="G264" s="2">
        <v>-3.31</v>
      </c>
      <c r="H264" s="13">
        <v>25.06870258</v>
      </c>
      <c r="I264" s="2" t="s">
        <v>113</v>
      </c>
      <c r="J264" s="7" t="s">
        <v>19</v>
      </c>
      <c r="K264" s="17">
        <v>0</v>
      </c>
      <c r="L264" s="17">
        <v>10205930</v>
      </c>
      <c r="M264" s="22" t="s">
        <v>304</v>
      </c>
    </row>
    <row r="265" spans="1:13" ht="64" x14ac:dyDescent="0.2">
      <c r="A265" s="34" t="s">
        <v>22</v>
      </c>
      <c r="B265" s="2" t="s">
        <v>994</v>
      </c>
      <c r="C265" s="2" t="s">
        <v>347</v>
      </c>
      <c r="D265" s="2" t="s">
        <v>466</v>
      </c>
      <c r="E265" s="12">
        <v>555.12279860000001</v>
      </c>
      <c r="F265" s="2" t="s">
        <v>467</v>
      </c>
      <c r="G265" s="2">
        <v>-5.13</v>
      </c>
      <c r="H265" s="13">
        <v>14.47631354</v>
      </c>
      <c r="I265" s="2" t="s">
        <v>103</v>
      </c>
      <c r="J265" s="1"/>
      <c r="K265" s="17">
        <v>0</v>
      </c>
      <c r="L265" s="17">
        <v>0</v>
      </c>
      <c r="M265" s="21" t="s">
        <v>1206</v>
      </c>
    </row>
    <row r="266" spans="1:13" ht="16" x14ac:dyDescent="0.2">
      <c r="A266" s="34" t="s">
        <v>22</v>
      </c>
      <c r="B266" s="2" t="s">
        <v>995</v>
      </c>
      <c r="C266" s="2" t="s">
        <v>85</v>
      </c>
      <c r="D266" s="2" t="s">
        <v>468</v>
      </c>
      <c r="E266" s="12">
        <v>557.13941990000001</v>
      </c>
      <c r="F266" s="2" t="s">
        <v>469</v>
      </c>
      <c r="G266" s="2">
        <v>-3.37</v>
      </c>
      <c r="H266" s="13">
        <v>15.242066319999999</v>
      </c>
      <c r="I266" s="2" t="s">
        <v>103</v>
      </c>
      <c r="J266" s="1"/>
      <c r="K266" s="17">
        <v>0</v>
      </c>
      <c r="L266" s="17">
        <v>0</v>
      </c>
      <c r="M266" s="22" t="s">
        <v>730</v>
      </c>
    </row>
    <row r="267" spans="1:13" ht="16" x14ac:dyDescent="0.2">
      <c r="A267" s="34" t="s">
        <v>22</v>
      </c>
      <c r="B267" s="2" t="s">
        <v>996</v>
      </c>
      <c r="C267" s="2" t="s">
        <v>85</v>
      </c>
      <c r="D267" s="2" t="s">
        <v>468</v>
      </c>
      <c r="E267" s="12">
        <v>557.13975189999996</v>
      </c>
      <c r="F267" s="2" t="s">
        <v>469</v>
      </c>
      <c r="G267" s="2">
        <v>-2.78</v>
      </c>
      <c r="H267" s="13">
        <v>14.837679959999999</v>
      </c>
      <c r="I267" s="2" t="s">
        <v>103</v>
      </c>
      <c r="J267" s="1"/>
      <c r="K267" s="17">
        <v>0</v>
      </c>
      <c r="L267" s="17">
        <v>0</v>
      </c>
      <c r="M267" s="22" t="s">
        <v>730</v>
      </c>
    </row>
    <row r="268" spans="1:13" ht="16" x14ac:dyDescent="0.2">
      <c r="A268" s="34" t="s">
        <v>22</v>
      </c>
      <c r="B268" s="2" t="s">
        <v>997</v>
      </c>
      <c r="C268" s="2" t="s">
        <v>347</v>
      </c>
      <c r="D268" s="2" t="s">
        <v>470</v>
      </c>
      <c r="E268" s="12">
        <v>558.15871430000004</v>
      </c>
      <c r="F268" s="2" t="s">
        <v>471</v>
      </c>
      <c r="G268" s="2">
        <v>-5.36</v>
      </c>
      <c r="H268" s="13">
        <v>21.832913649999998</v>
      </c>
      <c r="I268" s="2" t="s">
        <v>103</v>
      </c>
      <c r="J268" s="1"/>
      <c r="K268" s="17">
        <v>0</v>
      </c>
      <c r="L268" s="17">
        <v>0</v>
      </c>
      <c r="M268" s="22" t="s">
        <v>730</v>
      </c>
    </row>
    <row r="269" spans="1:13" x14ac:dyDescent="0.2">
      <c r="A269" s="34" t="s">
        <v>22</v>
      </c>
      <c r="B269" s="2" t="s">
        <v>998</v>
      </c>
      <c r="C269" s="2" t="s">
        <v>305</v>
      </c>
      <c r="D269" s="2" t="s">
        <v>472</v>
      </c>
      <c r="E269" s="12">
        <v>559.14312240000004</v>
      </c>
      <c r="F269" s="2" t="s">
        <v>473</v>
      </c>
      <c r="G269" s="2">
        <v>-4.4800000000000004</v>
      </c>
      <c r="H269" s="13">
        <v>18.655628870000001</v>
      </c>
      <c r="I269" s="1" t="s">
        <v>13</v>
      </c>
      <c r="J269" s="7" t="s">
        <v>215</v>
      </c>
      <c r="K269" s="38">
        <v>194566</v>
      </c>
      <c r="L269" s="42">
        <v>194566</v>
      </c>
      <c r="M269" s="21"/>
    </row>
    <row r="270" spans="1:13" s="16" customFormat="1" ht="16" x14ac:dyDescent="0.2">
      <c r="A270" s="33" t="s">
        <v>22</v>
      </c>
      <c r="B270" s="9" t="s">
        <v>999</v>
      </c>
      <c r="C270" s="9" t="s">
        <v>305</v>
      </c>
      <c r="D270" s="9" t="s">
        <v>474</v>
      </c>
      <c r="E270" s="14">
        <v>561.15905269999996</v>
      </c>
      <c r="F270" s="9" t="s">
        <v>475</v>
      </c>
      <c r="G270" s="9">
        <v>-4.12</v>
      </c>
      <c r="H270" s="15">
        <v>17.210262329999999</v>
      </c>
      <c r="I270" s="9" t="s">
        <v>103</v>
      </c>
      <c r="J270" s="7"/>
      <c r="K270" s="17">
        <v>74977454</v>
      </c>
      <c r="L270" s="17">
        <v>44257717</v>
      </c>
      <c r="M270" s="21" t="s">
        <v>730</v>
      </c>
    </row>
    <row r="271" spans="1:13" ht="16" x14ac:dyDescent="0.2">
      <c r="A271" s="34" t="s">
        <v>22</v>
      </c>
      <c r="B271" s="2" t="s">
        <v>1000</v>
      </c>
      <c r="C271" s="2" t="s">
        <v>305</v>
      </c>
      <c r="D271" s="2" t="s">
        <v>474</v>
      </c>
      <c r="E271" s="12">
        <v>561.15905269999996</v>
      </c>
      <c r="F271" s="2" t="s">
        <v>475</v>
      </c>
      <c r="G271" s="2">
        <v>-4.12</v>
      </c>
      <c r="H271" s="13">
        <v>17.867005299999999</v>
      </c>
      <c r="I271" s="2" t="s">
        <v>103</v>
      </c>
      <c r="J271" s="1"/>
      <c r="K271" s="17">
        <v>74977454</v>
      </c>
      <c r="L271" s="17">
        <v>44257717</v>
      </c>
      <c r="M271" s="22" t="s">
        <v>730</v>
      </c>
    </row>
    <row r="272" spans="1:13" s="16" customFormat="1" ht="16" x14ac:dyDescent="0.2">
      <c r="A272" s="33" t="s">
        <v>22</v>
      </c>
      <c r="B272" s="9" t="s">
        <v>1001</v>
      </c>
      <c r="C272" s="9" t="s">
        <v>305</v>
      </c>
      <c r="D272" s="9" t="s">
        <v>476</v>
      </c>
      <c r="E272" s="14">
        <v>563.13791249999997</v>
      </c>
      <c r="F272" s="9" t="s">
        <v>477</v>
      </c>
      <c r="G272" s="9">
        <v>-4.83</v>
      </c>
      <c r="H272" s="15">
        <v>14.382121010000001</v>
      </c>
      <c r="I272" s="9" t="s">
        <v>103</v>
      </c>
      <c r="J272" s="7"/>
      <c r="K272" s="17">
        <v>0</v>
      </c>
      <c r="L272" s="17">
        <v>49794319</v>
      </c>
      <c r="M272" s="21" t="s">
        <v>730</v>
      </c>
    </row>
    <row r="273" spans="1:13" ht="16" x14ac:dyDescent="0.2">
      <c r="A273" s="34" t="s">
        <v>22</v>
      </c>
      <c r="B273" s="2" t="s">
        <v>1002</v>
      </c>
      <c r="C273" s="2" t="s">
        <v>305</v>
      </c>
      <c r="D273" s="2" t="s">
        <v>478</v>
      </c>
      <c r="E273" s="12">
        <v>563.13791249999997</v>
      </c>
      <c r="F273" s="2" t="s">
        <v>477</v>
      </c>
      <c r="G273" s="2">
        <v>-4.83</v>
      </c>
      <c r="H273" s="13">
        <v>15.142295130000001</v>
      </c>
      <c r="I273" s="2" t="s">
        <v>103</v>
      </c>
      <c r="J273" s="1"/>
      <c r="K273" s="17">
        <v>0</v>
      </c>
      <c r="L273" s="17">
        <v>5282151</v>
      </c>
      <c r="M273" s="22" t="s">
        <v>730</v>
      </c>
    </row>
    <row r="274" spans="1:13" x14ac:dyDescent="0.2">
      <c r="A274" s="34" t="s">
        <v>22</v>
      </c>
      <c r="B274" s="2" t="s">
        <v>1003</v>
      </c>
      <c r="C274" s="2" t="s">
        <v>305</v>
      </c>
      <c r="D274" s="9" t="s">
        <v>479</v>
      </c>
      <c r="E274" s="12">
        <v>563.13791249999997</v>
      </c>
      <c r="F274" s="2" t="s">
        <v>477</v>
      </c>
      <c r="G274" s="2">
        <v>-4.83</v>
      </c>
      <c r="H274" s="13">
        <v>12.78380958</v>
      </c>
      <c r="I274" s="2" t="s">
        <v>13</v>
      </c>
      <c r="J274" s="7" t="s">
        <v>215</v>
      </c>
      <c r="K274" s="17">
        <v>3550102</v>
      </c>
      <c r="L274" s="17">
        <v>3550102</v>
      </c>
      <c r="M274" s="21"/>
    </row>
    <row r="275" spans="1:13" x14ac:dyDescent="0.2">
      <c r="A275" s="34" t="s">
        <v>22</v>
      </c>
      <c r="B275" s="2" t="s">
        <v>1004</v>
      </c>
      <c r="C275" s="2" t="s">
        <v>120</v>
      </c>
      <c r="D275" s="19" t="s">
        <v>480</v>
      </c>
      <c r="E275" s="12">
        <v>565.04601590000004</v>
      </c>
      <c r="F275" s="2" t="s">
        <v>481</v>
      </c>
      <c r="G275" s="2">
        <v>-3.06</v>
      </c>
      <c r="H275" s="13">
        <v>2.0200676020000001</v>
      </c>
      <c r="I275" s="2" t="s">
        <v>13</v>
      </c>
      <c r="J275" s="1" t="s">
        <v>19</v>
      </c>
      <c r="K275" s="17">
        <v>1166</v>
      </c>
      <c r="L275" s="17">
        <v>101289920</v>
      </c>
    </row>
    <row r="276" spans="1:13" x14ac:dyDescent="0.2">
      <c r="A276" s="34" t="s">
        <v>22</v>
      </c>
      <c r="B276" s="2" t="s">
        <v>1005</v>
      </c>
      <c r="C276" s="2" t="s">
        <v>120</v>
      </c>
      <c r="D276" s="6" t="s">
        <v>482</v>
      </c>
      <c r="E276" s="12">
        <v>565.04601590000004</v>
      </c>
      <c r="F276" s="2" t="s">
        <v>481</v>
      </c>
      <c r="G276" s="2">
        <v>-3.06</v>
      </c>
      <c r="H276" s="13">
        <v>2.645403715</v>
      </c>
      <c r="I276" s="2" t="s">
        <v>13</v>
      </c>
      <c r="J276" s="1" t="s">
        <v>19</v>
      </c>
      <c r="K276" s="36">
        <v>1166</v>
      </c>
      <c r="L276" s="17">
        <v>18068</v>
      </c>
    </row>
    <row r="277" spans="1:13" ht="16" x14ac:dyDescent="0.2">
      <c r="A277" s="34" t="s">
        <v>22</v>
      </c>
      <c r="B277" s="2" t="s">
        <v>1006</v>
      </c>
      <c r="C277" s="2" t="s">
        <v>410</v>
      </c>
      <c r="D277" s="2" t="s">
        <v>483</v>
      </c>
      <c r="E277" s="12">
        <v>567.1475011</v>
      </c>
      <c r="F277" s="2" t="s">
        <v>484</v>
      </c>
      <c r="G277" s="2">
        <v>-5.82</v>
      </c>
      <c r="H277" s="13">
        <v>27.344182629999999</v>
      </c>
      <c r="I277" s="2" t="s">
        <v>13</v>
      </c>
      <c r="J277" s="1" t="s">
        <v>959</v>
      </c>
      <c r="K277" s="17">
        <v>0</v>
      </c>
      <c r="L277" s="17">
        <v>21575482</v>
      </c>
      <c r="M277" s="22" t="s">
        <v>960</v>
      </c>
    </row>
    <row r="278" spans="1:13" ht="16" x14ac:dyDescent="0.2">
      <c r="A278" s="34" t="s">
        <v>22</v>
      </c>
      <c r="B278" s="2" t="s">
        <v>1007</v>
      </c>
      <c r="C278" s="2" t="s">
        <v>410</v>
      </c>
      <c r="D278" s="2" t="s">
        <v>485</v>
      </c>
      <c r="E278" s="12">
        <v>567.14912349999997</v>
      </c>
      <c r="F278" s="2" t="s">
        <v>484</v>
      </c>
      <c r="G278" s="2">
        <v>-2.96</v>
      </c>
      <c r="H278" s="13">
        <v>27.049862829999999</v>
      </c>
      <c r="I278" s="2" t="s">
        <v>13</v>
      </c>
      <c r="J278" s="1" t="s">
        <v>959</v>
      </c>
      <c r="K278" s="17">
        <v>0</v>
      </c>
      <c r="L278" s="17">
        <v>21575482</v>
      </c>
      <c r="M278" s="22" t="s">
        <v>960</v>
      </c>
    </row>
    <row r="279" spans="1:13" ht="16" x14ac:dyDescent="0.2">
      <c r="A279" s="34" t="s">
        <v>22</v>
      </c>
      <c r="B279" s="2" t="s">
        <v>1008</v>
      </c>
      <c r="C279" s="2" t="s">
        <v>347</v>
      </c>
      <c r="D279" s="2" t="s">
        <v>486</v>
      </c>
      <c r="E279" s="12">
        <v>573.16999299999998</v>
      </c>
      <c r="F279" s="2" t="s">
        <v>487</v>
      </c>
      <c r="G279" s="2">
        <v>-4.53</v>
      </c>
      <c r="H279" s="13">
        <v>14.01311024</v>
      </c>
      <c r="I279" s="2" t="s">
        <v>103</v>
      </c>
      <c r="J279" s="1"/>
      <c r="K279" s="17">
        <v>0</v>
      </c>
      <c r="L279" s="17">
        <v>0</v>
      </c>
      <c r="M279" s="22" t="s">
        <v>730</v>
      </c>
    </row>
    <row r="280" spans="1:13" ht="16" x14ac:dyDescent="0.2">
      <c r="A280" s="34" t="s">
        <v>22</v>
      </c>
      <c r="B280" s="2" t="s">
        <v>1009</v>
      </c>
      <c r="C280" s="2" t="s">
        <v>305</v>
      </c>
      <c r="D280" s="2" t="s">
        <v>488</v>
      </c>
      <c r="E280" s="12">
        <v>575.13882320000005</v>
      </c>
      <c r="F280" s="2" t="s">
        <v>489</v>
      </c>
      <c r="G280" s="2">
        <v>-3.15</v>
      </c>
      <c r="H280" s="13">
        <v>17.004567179999999</v>
      </c>
      <c r="I280" s="9" t="s">
        <v>103</v>
      </c>
      <c r="J280" s="7"/>
      <c r="K280" s="39">
        <v>194340</v>
      </c>
      <c r="L280" s="17">
        <v>44257949</v>
      </c>
      <c r="M280" s="22" t="s">
        <v>730</v>
      </c>
    </row>
    <row r="281" spans="1:13" ht="16" x14ac:dyDescent="0.2">
      <c r="A281" s="34" t="s">
        <v>22</v>
      </c>
      <c r="B281" s="2" t="s">
        <v>1010</v>
      </c>
      <c r="C281" s="2" t="s">
        <v>305</v>
      </c>
      <c r="D281" s="2" t="s">
        <v>488</v>
      </c>
      <c r="E281" s="12">
        <v>575.13882320000005</v>
      </c>
      <c r="F281" s="2" t="s">
        <v>489</v>
      </c>
      <c r="G281" s="2">
        <v>-3.15</v>
      </c>
      <c r="H281" s="13">
        <v>17.563122549999999</v>
      </c>
      <c r="I281" s="9" t="s">
        <v>103</v>
      </c>
      <c r="J281" s="7"/>
      <c r="K281" s="17">
        <v>194340</v>
      </c>
      <c r="L281" s="17">
        <v>44257949</v>
      </c>
      <c r="M281" s="22" t="s">
        <v>730</v>
      </c>
    </row>
    <row r="282" spans="1:13" ht="16" x14ac:dyDescent="0.2">
      <c r="A282" s="34" t="s">
        <v>22</v>
      </c>
      <c r="B282" s="2" t="s">
        <v>1011</v>
      </c>
      <c r="C282" s="2" t="s">
        <v>305</v>
      </c>
      <c r="D282" s="2" t="s">
        <v>488</v>
      </c>
      <c r="E282" s="12">
        <v>575.13882320000005</v>
      </c>
      <c r="F282" s="2" t="s">
        <v>489</v>
      </c>
      <c r="G282" s="2">
        <v>-3.15</v>
      </c>
      <c r="H282" s="13">
        <v>18.30187527</v>
      </c>
      <c r="I282" s="9" t="s">
        <v>103</v>
      </c>
      <c r="J282" s="7"/>
      <c r="K282" s="17">
        <v>194340</v>
      </c>
      <c r="L282" s="17">
        <v>44257949</v>
      </c>
      <c r="M282" s="22" t="s">
        <v>730</v>
      </c>
    </row>
    <row r="283" spans="1:13" x14ac:dyDescent="0.2">
      <c r="A283" s="34" t="s">
        <v>22</v>
      </c>
      <c r="B283" s="2" t="s">
        <v>1207</v>
      </c>
      <c r="C283" s="2" t="s">
        <v>305</v>
      </c>
      <c r="D283" s="2" t="s">
        <v>490</v>
      </c>
      <c r="E283" s="12">
        <v>577.15337690000001</v>
      </c>
      <c r="F283" s="2" t="s">
        <v>491</v>
      </c>
      <c r="G283" s="13">
        <v>-5.024</v>
      </c>
      <c r="H283" s="13">
        <v>14.88251215</v>
      </c>
      <c r="I283" s="2" t="s">
        <v>13</v>
      </c>
      <c r="J283" s="1" t="s">
        <v>215</v>
      </c>
      <c r="K283" s="17">
        <v>3559211</v>
      </c>
      <c r="L283" s="17">
        <v>44257717</v>
      </c>
    </row>
    <row r="284" spans="1:13" ht="16" x14ac:dyDescent="0.2">
      <c r="A284" s="34" t="s">
        <v>22</v>
      </c>
      <c r="B284" s="2" t="s">
        <v>1248</v>
      </c>
      <c r="C284" s="2" t="s">
        <v>305</v>
      </c>
      <c r="D284" s="2" t="s">
        <v>492</v>
      </c>
      <c r="E284" s="12">
        <v>577.15337690000001</v>
      </c>
      <c r="F284" s="2" t="s">
        <v>491</v>
      </c>
      <c r="G284" s="13">
        <v>-5.024</v>
      </c>
      <c r="H284" s="13">
        <v>16.13491917</v>
      </c>
      <c r="I284" s="2" t="s">
        <v>103</v>
      </c>
      <c r="J284" s="1"/>
      <c r="K284" s="17">
        <v>0</v>
      </c>
      <c r="L284" s="17">
        <v>5282151</v>
      </c>
      <c r="M284" s="22" t="s">
        <v>730</v>
      </c>
    </row>
    <row r="285" spans="1:13" ht="16" x14ac:dyDescent="0.2">
      <c r="A285" s="34" t="s">
        <v>22</v>
      </c>
      <c r="B285" s="2" t="s">
        <v>1012</v>
      </c>
      <c r="C285" s="2" t="s">
        <v>305</v>
      </c>
      <c r="D285" s="2" t="s">
        <v>493</v>
      </c>
      <c r="E285" s="12">
        <v>577.15337690000001</v>
      </c>
      <c r="F285" s="2" t="s">
        <v>491</v>
      </c>
      <c r="G285" s="13">
        <v>-5.024</v>
      </c>
      <c r="H285" s="13">
        <v>18.691886449999998</v>
      </c>
      <c r="I285" s="2" t="s">
        <v>103</v>
      </c>
      <c r="J285" s="1"/>
      <c r="K285" s="17">
        <v>0</v>
      </c>
      <c r="L285" s="17">
        <v>44258346</v>
      </c>
      <c r="M285" s="22" t="s">
        <v>730</v>
      </c>
    </row>
    <row r="286" spans="1:13" ht="16" x14ac:dyDescent="0.2">
      <c r="A286" s="34" t="s">
        <v>22</v>
      </c>
      <c r="B286" s="2" t="s">
        <v>1013</v>
      </c>
      <c r="C286" s="2" t="s">
        <v>305</v>
      </c>
      <c r="D286" s="2" t="s">
        <v>494</v>
      </c>
      <c r="E286" s="12">
        <v>577.15337690000001</v>
      </c>
      <c r="F286" s="2" t="s">
        <v>491</v>
      </c>
      <c r="G286" s="13">
        <v>-5.024</v>
      </c>
      <c r="H286" s="13">
        <v>14.169433359999999</v>
      </c>
      <c r="I286" s="2" t="s">
        <v>103</v>
      </c>
      <c r="J286" s="7"/>
      <c r="K286" s="17">
        <v>14630650</v>
      </c>
      <c r="L286" s="17">
        <v>5282151</v>
      </c>
      <c r="M286" s="22" t="s">
        <v>730</v>
      </c>
    </row>
    <row r="287" spans="1:13" ht="16" x14ac:dyDescent="0.2">
      <c r="A287" s="34" t="s">
        <v>22</v>
      </c>
      <c r="B287" s="2" t="s">
        <v>1249</v>
      </c>
      <c r="C287" s="2" t="s">
        <v>305</v>
      </c>
      <c r="D287" s="2" t="s">
        <v>495</v>
      </c>
      <c r="E287" s="12">
        <v>577.1553864</v>
      </c>
      <c r="F287" s="2" t="s">
        <v>491</v>
      </c>
      <c r="G287" s="2">
        <v>-1.54</v>
      </c>
      <c r="H287" s="13">
        <v>17.5057331</v>
      </c>
      <c r="I287" s="2" t="s">
        <v>103</v>
      </c>
      <c r="J287" s="1"/>
      <c r="K287" s="38">
        <v>131750983</v>
      </c>
      <c r="L287" s="17">
        <v>131750983</v>
      </c>
      <c r="M287" s="22" t="s">
        <v>730</v>
      </c>
    </row>
    <row r="288" spans="1:13" ht="16" x14ac:dyDescent="0.2">
      <c r="A288" s="34" t="s">
        <v>22</v>
      </c>
      <c r="B288" s="2" t="s">
        <v>1014</v>
      </c>
      <c r="C288" s="2" t="s">
        <v>46</v>
      </c>
      <c r="D288" s="2" t="s">
        <v>496</v>
      </c>
      <c r="E288" s="12">
        <v>577.18955110000002</v>
      </c>
      <c r="F288" s="2" t="s">
        <v>497</v>
      </c>
      <c r="G288" s="2">
        <v>-5.31</v>
      </c>
      <c r="H288" s="13">
        <v>17.539376699999998</v>
      </c>
      <c r="I288" s="2" t="s">
        <v>103</v>
      </c>
      <c r="J288" s="1"/>
      <c r="K288" s="17">
        <v>0</v>
      </c>
      <c r="L288" s="17">
        <v>0</v>
      </c>
      <c r="M288" s="22" t="s">
        <v>730</v>
      </c>
    </row>
    <row r="289" spans="1:13" ht="16" x14ac:dyDescent="0.2">
      <c r="A289" s="34" t="s">
        <v>22</v>
      </c>
      <c r="B289" s="2" t="s">
        <v>1015</v>
      </c>
      <c r="C289" s="2" t="s">
        <v>305</v>
      </c>
      <c r="D289" s="2" t="s">
        <v>498</v>
      </c>
      <c r="E289" s="12">
        <v>579.1335282</v>
      </c>
      <c r="F289" s="2" t="s">
        <v>499</v>
      </c>
      <c r="G289" s="2">
        <v>-3.48</v>
      </c>
      <c r="H289" s="13">
        <v>11.862576600000001</v>
      </c>
      <c r="I289" s="2" t="s">
        <v>103</v>
      </c>
      <c r="J289" s="1"/>
      <c r="K289" s="17">
        <v>73802481</v>
      </c>
      <c r="L289" s="17">
        <v>44257925</v>
      </c>
      <c r="M289" s="22" t="s">
        <v>730</v>
      </c>
    </row>
    <row r="290" spans="1:13" ht="16" x14ac:dyDescent="0.2">
      <c r="A290" s="34" t="s">
        <v>22</v>
      </c>
      <c r="B290" s="2" t="s">
        <v>1016</v>
      </c>
      <c r="C290" s="2" t="s">
        <v>315</v>
      </c>
      <c r="D290" s="2" t="s">
        <v>500</v>
      </c>
      <c r="E290" s="12">
        <v>579.1335282</v>
      </c>
      <c r="F290" s="2" t="s">
        <v>499</v>
      </c>
      <c r="G290" s="2">
        <v>-3.48</v>
      </c>
      <c r="H290" s="13">
        <v>16.027171899999999</v>
      </c>
      <c r="I290" s="2" t="s">
        <v>103</v>
      </c>
      <c r="J290" s="1"/>
      <c r="K290" s="17">
        <v>0</v>
      </c>
      <c r="L290" s="17">
        <v>11294177</v>
      </c>
      <c r="M290" s="22" t="s">
        <v>730</v>
      </c>
    </row>
    <row r="291" spans="1:13" ht="16" x14ac:dyDescent="0.2">
      <c r="A291" s="34" t="s">
        <v>22</v>
      </c>
      <c r="B291" s="2" t="s">
        <v>1017</v>
      </c>
      <c r="C291" s="2" t="s">
        <v>347</v>
      </c>
      <c r="D291" s="2" t="s">
        <v>501</v>
      </c>
      <c r="E291" s="12">
        <v>581.12731359999998</v>
      </c>
      <c r="F291" s="2" t="s">
        <v>502</v>
      </c>
      <c r="G291" s="2">
        <v>-4.74</v>
      </c>
      <c r="H291" s="13">
        <v>22.219812579999999</v>
      </c>
      <c r="I291" s="2" t="s">
        <v>113</v>
      </c>
      <c r="J291" s="1" t="s">
        <v>19</v>
      </c>
      <c r="K291" s="17">
        <v>0</v>
      </c>
      <c r="L291" s="17">
        <v>5280804</v>
      </c>
      <c r="M291" s="22" t="s">
        <v>1018</v>
      </c>
    </row>
    <row r="292" spans="1:13" ht="16" x14ac:dyDescent="0.2">
      <c r="A292" s="34" t="s">
        <v>22</v>
      </c>
      <c r="B292" s="2" t="s">
        <v>1020</v>
      </c>
      <c r="C292" s="2" t="s">
        <v>264</v>
      </c>
      <c r="D292" s="2" t="s">
        <v>503</v>
      </c>
      <c r="E292" s="12">
        <v>581.20066650000001</v>
      </c>
      <c r="F292" s="2" t="s">
        <v>504</v>
      </c>
      <c r="G292" s="2">
        <v>-3.73</v>
      </c>
      <c r="H292" s="13">
        <v>21.686249279999998</v>
      </c>
      <c r="I292" s="2" t="s">
        <v>103</v>
      </c>
      <c r="J292" s="1"/>
      <c r="K292" s="17">
        <v>0</v>
      </c>
      <c r="L292" s="17">
        <v>0</v>
      </c>
      <c r="M292" s="22" t="s">
        <v>730</v>
      </c>
    </row>
    <row r="293" spans="1:13" ht="16" x14ac:dyDescent="0.2">
      <c r="A293" s="34" t="s">
        <v>22</v>
      </c>
      <c r="B293" s="2" t="s">
        <v>1021</v>
      </c>
      <c r="C293" s="2" t="s">
        <v>264</v>
      </c>
      <c r="D293" s="2" t="s">
        <v>505</v>
      </c>
      <c r="E293" s="12">
        <v>581.20066650000001</v>
      </c>
      <c r="F293" s="2" t="s">
        <v>504</v>
      </c>
      <c r="G293" s="2">
        <v>-3.73</v>
      </c>
      <c r="H293" s="13">
        <v>22.3339553</v>
      </c>
      <c r="I293" s="2" t="s">
        <v>13</v>
      </c>
      <c r="J293" s="1" t="s">
        <v>959</v>
      </c>
      <c r="K293" s="17">
        <v>75579704</v>
      </c>
      <c r="L293" s="17">
        <v>75579704</v>
      </c>
      <c r="M293" s="31" t="s">
        <v>1022</v>
      </c>
    </row>
    <row r="294" spans="1:13" ht="16" x14ac:dyDescent="0.2">
      <c r="A294" s="34" t="s">
        <v>22</v>
      </c>
      <c r="B294" s="9" t="s">
        <v>1023</v>
      </c>
      <c r="C294" s="2" t="s">
        <v>264</v>
      </c>
      <c r="D294" s="2" t="s">
        <v>506</v>
      </c>
      <c r="E294" s="12">
        <v>583.21675010000001</v>
      </c>
      <c r="F294" s="2" t="s">
        <v>507</v>
      </c>
      <c r="G294" s="2">
        <v>-2.98</v>
      </c>
      <c r="H294" s="13">
        <v>20.956592579999999</v>
      </c>
      <c r="I294" s="2" t="s">
        <v>13</v>
      </c>
      <c r="J294" s="1" t="s">
        <v>959</v>
      </c>
      <c r="K294" s="17">
        <v>11006411</v>
      </c>
      <c r="L294" s="17">
        <v>11006411</v>
      </c>
      <c r="M294" s="31" t="s">
        <v>1022</v>
      </c>
    </row>
    <row r="295" spans="1:13" ht="16" x14ac:dyDescent="0.2">
      <c r="A295" s="34" t="s">
        <v>22</v>
      </c>
      <c r="B295" s="9" t="s">
        <v>1024</v>
      </c>
      <c r="C295" s="2" t="s">
        <v>264</v>
      </c>
      <c r="D295" s="2" t="s">
        <v>508</v>
      </c>
      <c r="E295" s="12">
        <v>583.21694300000001</v>
      </c>
      <c r="F295" s="2" t="s">
        <v>507</v>
      </c>
      <c r="G295" s="2">
        <v>-2.64</v>
      </c>
      <c r="H295" s="13">
        <v>20.197533799999999</v>
      </c>
      <c r="I295" s="2" t="s">
        <v>13</v>
      </c>
      <c r="J295" s="1" t="s">
        <v>959</v>
      </c>
      <c r="K295" s="17">
        <v>21627696</v>
      </c>
      <c r="L295" s="17">
        <v>21627696</v>
      </c>
      <c r="M295" s="31" t="s">
        <v>1022</v>
      </c>
    </row>
    <row r="296" spans="1:13" ht="16" x14ac:dyDescent="0.2">
      <c r="A296" s="34" t="s">
        <v>22</v>
      </c>
      <c r="B296" s="2" t="s">
        <v>1025</v>
      </c>
      <c r="C296" s="2" t="s">
        <v>264</v>
      </c>
      <c r="D296" s="2" t="s">
        <v>509</v>
      </c>
      <c r="E296" s="12">
        <v>585.19560449999994</v>
      </c>
      <c r="F296" s="2" t="s">
        <v>510</v>
      </c>
      <c r="G296" s="2">
        <v>-3.67</v>
      </c>
      <c r="H296" s="13">
        <v>18.962416820000001</v>
      </c>
      <c r="I296" s="2" t="s">
        <v>103</v>
      </c>
      <c r="J296" s="1"/>
      <c r="K296" s="17">
        <v>0</v>
      </c>
      <c r="L296" s="17">
        <v>51136395</v>
      </c>
      <c r="M296" s="22" t="s">
        <v>730</v>
      </c>
    </row>
    <row r="297" spans="1:13" ht="16" x14ac:dyDescent="0.2">
      <c r="A297" s="34" t="s">
        <v>22</v>
      </c>
      <c r="B297" s="2" t="s">
        <v>1026</v>
      </c>
      <c r="C297" s="2" t="s">
        <v>347</v>
      </c>
      <c r="D297" s="2" t="s">
        <v>511</v>
      </c>
      <c r="E297" s="12">
        <v>589.16625620000002</v>
      </c>
      <c r="F297" s="2" t="s">
        <v>512</v>
      </c>
      <c r="G297" s="2">
        <v>-2.13</v>
      </c>
      <c r="H297" s="13">
        <v>12.2876546</v>
      </c>
      <c r="I297" s="2" t="s">
        <v>103</v>
      </c>
      <c r="J297" s="1"/>
      <c r="K297" s="17">
        <v>0</v>
      </c>
      <c r="L297" s="17">
        <v>0</v>
      </c>
      <c r="M297" s="22" t="s">
        <v>730</v>
      </c>
    </row>
    <row r="298" spans="1:13" ht="16" x14ac:dyDescent="0.2">
      <c r="A298" s="34" t="s">
        <v>22</v>
      </c>
      <c r="B298" s="2" t="s">
        <v>1250</v>
      </c>
      <c r="C298" s="2" t="s">
        <v>305</v>
      </c>
      <c r="D298" s="2" t="s">
        <v>513</v>
      </c>
      <c r="E298" s="12">
        <v>591.16869440000005</v>
      </c>
      <c r="F298" s="2" t="s">
        <v>514</v>
      </c>
      <c r="G298" s="2">
        <v>-5.48</v>
      </c>
      <c r="H298" s="13">
        <v>18.1459495</v>
      </c>
      <c r="I298" s="2" t="s">
        <v>103</v>
      </c>
      <c r="J298" s="1"/>
      <c r="K298" s="17">
        <v>0</v>
      </c>
      <c r="L298" s="17">
        <v>74977719</v>
      </c>
      <c r="M298" s="22" t="s">
        <v>730</v>
      </c>
    </row>
    <row r="299" spans="1:13" ht="16" x14ac:dyDescent="0.2">
      <c r="A299" s="34" t="s">
        <v>22</v>
      </c>
      <c r="B299" s="2" t="s">
        <v>1251</v>
      </c>
      <c r="C299" s="2" t="s">
        <v>305</v>
      </c>
      <c r="D299" s="2" t="s">
        <v>515</v>
      </c>
      <c r="E299" s="12">
        <v>591.16869440000005</v>
      </c>
      <c r="F299" s="2" t="s">
        <v>514</v>
      </c>
      <c r="G299" s="2">
        <v>-5.48</v>
      </c>
      <c r="H299" s="13">
        <v>19.6462623</v>
      </c>
      <c r="I299" s="2" t="s">
        <v>103</v>
      </c>
      <c r="J299" s="1"/>
      <c r="K299" s="38">
        <v>74977694</v>
      </c>
      <c r="L299" s="17">
        <v>74977694</v>
      </c>
      <c r="M299" s="22" t="s">
        <v>730</v>
      </c>
    </row>
    <row r="300" spans="1:13" ht="16" x14ac:dyDescent="0.2">
      <c r="A300" s="34" t="s">
        <v>22</v>
      </c>
      <c r="B300" s="2" t="s">
        <v>1027</v>
      </c>
      <c r="C300" s="2" t="s">
        <v>46</v>
      </c>
      <c r="D300" s="2" t="s">
        <v>516</v>
      </c>
      <c r="E300" s="12">
        <v>591.16869440000005</v>
      </c>
      <c r="F300" s="2" t="s">
        <v>514</v>
      </c>
      <c r="G300" s="2">
        <v>-5.48</v>
      </c>
      <c r="H300" s="13">
        <v>18.793121530000001</v>
      </c>
      <c r="I300" s="2" t="s">
        <v>103</v>
      </c>
      <c r="J300" s="1"/>
      <c r="K300" s="17">
        <v>3347980</v>
      </c>
      <c r="L300" s="17">
        <v>3347980</v>
      </c>
      <c r="M300" s="22" t="s">
        <v>730</v>
      </c>
    </row>
    <row r="301" spans="1:13" ht="16" x14ac:dyDescent="0.2">
      <c r="A301" s="34" t="s">
        <v>22</v>
      </c>
      <c r="B301" s="2" t="s">
        <v>1028</v>
      </c>
      <c r="C301" s="2" t="s">
        <v>46</v>
      </c>
      <c r="D301" s="2" t="s">
        <v>517</v>
      </c>
      <c r="E301" s="12">
        <v>591.16869440000005</v>
      </c>
      <c r="F301" s="2" t="s">
        <v>514</v>
      </c>
      <c r="G301" s="2">
        <v>-5.48</v>
      </c>
      <c r="H301" s="13">
        <v>18.793121530000001</v>
      </c>
      <c r="I301" s="2" t="s">
        <v>103</v>
      </c>
      <c r="J301" s="1"/>
      <c r="K301" s="17">
        <v>0</v>
      </c>
      <c r="L301" s="17">
        <v>0</v>
      </c>
      <c r="M301" s="22" t="s">
        <v>730</v>
      </c>
    </row>
    <row r="302" spans="1:13" ht="16" x14ac:dyDescent="0.2">
      <c r="A302" s="34" t="s">
        <v>22</v>
      </c>
      <c r="B302" s="2" t="s">
        <v>1029</v>
      </c>
      <c r="C302" s="2" t="s">
        <v>305</v>
      </c>
      <c r="D302" s="2" t="s">
        <v>518</v>
      </c>
      <c r="E302" s="12">
        <v>593.14870640000004</v>
      </c>
      <c r="F302" s="2" t="s">
        <v>519</v>
      </c>
      <c r="G302" s="2">
        <v>-4.1900000000000004</v>
      </c>
      <c r="H302" s="13">
        <v>12.84825597</v>
      </c>
      <c r="I302" s="2" t="s">
        <v>103</v>
      </c>
      <c r="J302" s="1"/>
      <c r="K302" s="36">
        <v>25202481</v>
      </c>
      <c r="L302" s="17">
        <v>131750983</v>
      </c>
      <c r="M302" s="22" t="s">
        <v>730</v>
      </c>
    </row>
    <row r="303" spans="1:13" ht="16" x14ac:dyDescent="0.2">
      <c r="A303" s="34" t="s">
        <v>22</v>
      </c>
      <c r="B303" s="2" t="s">
        <v>1030</v>
      </c>
      <c r="C303" s="2" t="s">
        <v>315</v>
      </c>
      <c r="D303" s="2" t="s">
        <v>520</v>
      </c>
      <c r="E303" s="12">
        <v>593.14870640000004</v>
      </c>
      <c r="F303" s="2" t="s">
        <v>519</v>
      </c>
      <c r="G303" s="2">
        <v>-4.1900000000000004</v>
      </c>
      <c r="H303" s="13">
        <v>15.5789937</v>
      </c>
      <c r="I303" s="2" t="s">
        <v>103</v>
      </c>
      <c r="J303" s="1"/>
      <c r="K303" s="17">
        <v>12313332</v>
      </c>
      <c r="L303" s="17">
        <v>12313332</v>
      </c>
      <c r="M303" s="22" t="s">
        <v>1031</v>
      </c>
    </row>
    <row r="304" spans="1:13" x14ac:dyDescent="0.2">
      <c r="A304" s="34" t="s">
        <v>22</v>
      </c>
      <c r="B304" s="2" t="s">
        <v>1032</v>
      </c>
      <c r="C304" s="2" t="s">
        <v>305</v>
      </c>
      <c r="D304" s="2" t="s">
        <v>521</v>
      </c>
      <c r="E304" s="12">
        <v>593.14870640000004</v>
      </c>
      <c r="F304" s="2" t="s">
        <v>519</v>
      </c>
      <c r="G304" s="2">
        <v>-4.1900000000000004</v>
      </c>
      <c r="H304" s="13">
        <v>11.787318089999999</v>
      </c>
      <c r="I304" s="2" t="s">
        <v>13</v>
      </c>
      <c r="J304" s="7" t="s">
        <v>215</v>
      </c>
      <c r="K304" s="17">
        <v>3084407</v>
      </c>
      <c r="L304" s="17">
        <v>3084407</v>
      </c>
    </row>
    <row r="305" spans="1:13" ht="16" x14ac:dyDescent="0.2">
      <c r="A305" s="34" t="s">
        <v>22</v>
      </c>
      <c r="B305" s="2" t="s">
        <v>1033</v>
      </c>
      <c r="C305" s="2" t="s">
        <v>315</v>
      </c>
      <c r="D305" s="2" t="s">
        <v>522</v>
      </c>
      <c r="E305" s="12">
        <v>595.12706920000005</v>
      </c>
      <c r="F305" s="2" t="s">
        <v>523</v>
      </c>
      <c r="G305" s="2">
        <v>-5.69</v>
      </c>
      <c r="H305" s="13">
        <v>10.52839792</v>
      </c>
      <c r="I305" s="2" t="s">
        <v>113</v>
      </c>
      <c r="J305" s="1"/>
      <c r="K305" s="17">
        <v>74978152</v>
      </c>
      <c r="L305" s="17">
        <v>14130922</v>
      </c>
      <c r="M305" s="22" t="s">
        <v>1018</v>
      </c>
    </row>
    <row r="306" spans="1:13" s="16" customFormat="1" ht="16" x14ac:dyDescent="0.2">
      <c r="A306" s="33" t="s">
        <v>22</v>
      </c>
      <c r="B306" s="9" t="s">
        <v>1036</v>
      </c>
      <c r="C306" s="9" t="s">
        <v>347</v>
      </c>
      <c r="D306" s="9" t="s">
        <v>524</v>
      </c>
      <c r="E306" s="14">
        <v>595.14416300000005</v>
      </c>
      <c r="F306" s="9" t="s">
        <v>525</v>
      </c>
      <c r="G306" s="9">
        <v>-2.61</v>
      </c>
      <c r="H306" s="15">
        <v>24.109977529999998</v>
      </c>
      <c r="I306" s="9" t="s">
        <v>103</v>
      </c>
      <c r="J306" s="7"/>
      <c r="K306" s="17">
        <v>0</v>
      </c>
      <c r="L306" s="17">
        <v>74977744</v>
      </c>
      <c r="M306" s="22" t="s">
        <v>730</v>
      </c>
    </row>
    <row r="307" spans="1:13" ht="16" x14ac:dyDescent="0.2">
      <c r="A307" s="34" t="s">
        <v>22</v>
      </c>
      <c r="B307" s="2" t="s">
        <v>1037</v>
      </c>
      <c r="C307" s="2" t="s">
        <v>347</v>
      </c>
      <c r="D307" s="2" t="s">
        <v>526</v>
      </c>
      <c r="E307" s="12">
        <v>600.20616819999998</v>
      </c>
      <c r="F307" s="2" t="s">
        <v>527</v>
      </c>
      <c r="G307" s="2">
        <v>-4.13</v>
      </c>
      <c r="H307" s="13">
        <v>19.999375799999999</v>
      </c>
      <c r="I307" s="2" t="s">
        <v>103</v>
      </c>
      <c r="J307" s="1"/>
      <c r="K307" s="17">
        <v>0</v>
      </c>
      <c r="L307" s="17">
        <v>0</v>
      </c>
      <c r="M307" s="22" t="s">
        <v>730</v>
      </c>
    </row>
    <row r="308" spans="1:13" ht="32" x14ac:dyDescent="0.2">
      <c r="A308" s="10" t="s">
        <v>22</v>
      </c>
      <c r="B308" s="2" t="s">
        <v>1039</v>
      </c>
      <c r="C308" s="2" t="s">
        <v>315</v>
      </c>
      <c r="D308" s="2" t="s">
        <v>528</v>
      </c>
      <c r="E308" s="12">
        <v>607.12866440000005</v>
      </c>
      <c r="F308" s="2" t="s">
        <v>529</v>
      </c>
      <c r="G308" s="2">
        <v>-2.95</v>
      </c>
      <c r="H308" s="13">
        <v>15.757130739999999</v>
      </c>
      <c r="I308" s="2" t="s">
        <v>103</v>
      </c>
      <c r="J308" s="1"/>
      <c r="K308" s="17">
        <v>0</v>
      </c>
      <c r="L308" s="17">
        <v>14185727</v>
      </c>
      <c r="M308" s="22" t="s">
        <v>1038</v>
      </c>
    </row>
    <row r="309" spans="1:13" ht="16" x14ac:dyDescent="0.2">
      <c r="A309" s="34" t="s">
        <v>22</v>
      </c>
      <c r="B309" s="2" t="s">
        <v>1040</v>
      </c>
      <c r="C309" s="2" t="s">
        <v>315</v>
      </c>
      <c r="D309" s="2" t="s">
        <v>530</v>
      </c>
      <c r="E309" s="12">
        <v>607.12869209999997</v>
      </c>
      <c r="F309" s="2" t="s">
        <v>529</v>
      </c>
      <c r="G309" s="2">
        <v>-2.91</v>
      </c>
      <c r="H309" s="13">
        <v>16.63098003</v>
      </c>
      <c r="I309" s="2" t="s">
        <v>103</v>
      </c>
      <c r="J309" s="1"/>
      <c r="K309" s="17">
        <v>0</v>
      </c>
      <c r="L309" s="17">
        <v>5282152</v>
      </c>
      <c r="M309" s="22" t="s">
        <v>730</v>
      </c>
    </row>
    <row r="310" spans="1:13" x14ac:dyDescent="0.2">
      <c r="A310" s="34" t="s">
        <v>22</v>
      </c>
      <c r="B310" s="2" t="s">
        <v>1041</v>
      </c>
      <c r="C310" s="2" t="s">
        <v>305</v>
      </c>
      <c r="D310" s="2" t="s">
        <v>531</v>
      </c>
      <c r="E310" s="12">
        <v>609.14346999999998</v>
      </c>
      <c r="F310" s="2" t="s">
        <v>532</v>
      </c>
      <c r="G310" s="2">
        <v>-4.33</v>
      </c>
      <c r="H310" s="13">
        <v>11.45644961</v>
      </c>
      <c r="I310" s="2" t="s">
        <v>103</v>
      </c>
      <c r="J310" s="1"/>
      <c r="K310" s="17">
        <v>13846903</v>
      </c>
      <c r="L310" s="17">
        <v>50993776</v>
      </c>
      <c r="M310" s="31"/>
    </row>
    <row r="311" spans="1:13" x14ac:dyDescent="0.2">
      <c r="A311" s="34" t="s">
        <v>22</v>
      </c>
      <c r="B311" s="2" t="s">
        <v>1034</v>
      </c>
      <c r="C311" s="2" t="s">
        <v>315</v>
      </c>
      <c r="D311" s="2" t="s">
        <v>533</v>
      </c>
      <c r="E311" s="12">
        <v>609.14346999999998</v>
      </c>
      <c r="F311" s="2" t="s">
        <v>532</v>
      </c>
      <c r="G311" s="2">
        <v>-4.33</v>
      </c>
      <c r="H311" s="13">
        <v>14.289385080000001</v>
      </c>
      <c r="I311" s="2" t="s">
        <v>13</v>
      </c>
      <c r="J311" s="7" t="s">
        <v>1204</v>
      </c>
      <c r="K311" s="17">
        <v>5293655</v>
      </c>
      <c r="L311" s="17">
        <v>5280805</v>
      </c>
    </row>
    <row r="312" spans="1:13" ht="16" x14ac:dyDescent="0.2">
      <c r="A312" s="34" t="s">
        <v>22</v>
      </c>
      <c r="B312" s="2" t="s">
        <v>1042</v>
      </c>
      <c r="C312" s="2" t="s">
        <v>162</v>
      </c>
      <c r="D312" s="2" t="s">
        <v>534</v>
      </c>
      <c r="E312" s="12">
        <v>609.17928800000004</v>
      </c>
      <c r="F312" s="2" t="s">
        <v>535</v>
      </c>
      <c r="G312" s="2">
        <v>-5.26</v>
      </c>
      <c r="H312" s="13">
        <v>13.116818220000001</v>
      </c>
      <c r="I312" s="2" t="s">
        <v>103</v>
      </c>
      <c r="J312" s="1"/>
      <c r="K312" s="17">
        <v>0</v>
      </c>
      <c r="L312" s="17">
        <v>101117586</v>
      </c>
      <c r="M312" s="22" t="s">
        <v>730</v>
      </c>
    </row>
    <row r="313" spans="1:13" ht="16" x14ac:dyDescent="0.2">
      <c r="A313" s="34" t="s">
        <v>22</v>
      </c>
      <c r="B313" s="2" t="s">
        <v>1043</v>
      </c>
      <c r="C313" s="2" t="s">
        <v>347</v>
      </c>
      <c r="D313" s="2" t="s">
        <v>536</v>
      </c>
      <c r="E313" s="12">
        <v>611.13776140000004</v>
      </c>
      <c r="F313" s="2" t="s">
        <v>537</v>
      </c>
      <c r="G313" s="2">
        <v>-4.7</v>
      </c>
      <c r="H313" s="13">
        <v>18.134649400000001</v>
      </c>
      <c r="I313" s="2" t="s">
        <v>103</v>
      </c>
      <c r="J313" s="1"/>
      <c r="K313" s="17">
        <v>0</v>
      </c>
      <c r="L313" s="17">
        <v>0</v>
      </c>
      <c r="M313" s="22" t="s">
        <v>1044</v>
      </c>
    </row>
    <row r="314" spans="1:13" x14ac:dyDescent="0.2">
      <c r="A314" s="34" t="s">
        <v>22</v>
      </c>
      <c r="B314" s="2" t="s">
        <v>540</v>
      </c>
      <c r="C314" s="2" t="s">
        <v>152</v>
      </c>
      <c r="D314" s="4" t="s">
        <v>538</v>
      </c>
      <c r="E314" s="12">
        <v>611.14226780000001</v>
      </c>
      <c r="F314" s="2" t="s">
        <v>539</v>
      </c>
      <c r="G314" s="2">
        <v>-3.96</v>
      </c>
      <c r="H314" s="13">
        <v>3.054342793</v>
      </c>
      <c r="I314" s="2" t="s">
        <v>13</v>
      </c>
      <c r="J314" s="1" t="s">
        <v>19</v>
      </c>
      <c r="K314" s="17">
        <v>975</v>
      </c>
      <c r="L314" s="17">
        <v>65359</v>
      </c>
    </row>
    <row r="315" spans="1:13" ht="16" x14ac:dyDescent="0.2">
      <c r="A315" s="34" t="s">
        <v>22</v>
      </c>
      <c r="B315" s="2" t="s">
        <v>1045</v>
      </c>
      <c r="C315" s="2" t="s">
        <v>145</v>
      </c>
      <c r="D315" s="2" t="s">
        <v>541</v>
      </c>
      <c r="E315" s="12">
        <v>611.15804070000002</v>
      </c>
      <c r="F315" s="2" t="s">
        <v>542</v>
      </c>
      <c r="G315" s="2">
        <v>-6.09</v>
      </c>
      <c r="H315" s="13">
        <v>12.18850316</v>
      </c>
      <c r="I315" s="2" t="s">
        <v>113</v>
      </c>
      <c r="J315" s="7" t="s">
        <v>192</v>
      </c>
      <c r="K315" s="17">
        <v>0</v>
      </c>
      <c r="L315" s="17">
        <v>90801015</v>
      </c>
      <c r="M315" s="22" t="s">
        <v>807</v>
      </c>
    </row>
    <row r="316" spans="1:13" ht="16" x14ac:dyDescent="0.2">
      <c r="A316" s="34" t="s">
        <v>22</v>
      </c>
      <c r="B316" s="2" t="s">
        <v>1046</v>
      </c>
      <c r="C316" s="2" t="s">
        <v>435</v>
      </c>
      <c r="D316" s="2" t="s">
        <v>543</v>
      </c>
      <c r="E316" s="12">
        <v>613.2109332</v>
      </c>
      <c r="F316" s="2" t="s">
        <v>544</v>
      </c>
      <c r="G316" s="2">
        <v>-4.66</v>
      </c>
      <c r="H316" s="13">
        <v>13.329818879999999</v>
      </c>
      <c r="I316" s="2" t="s">
        <v>103</v>
      </c>
      <c r="J316" s="1"/>
      <c r="K316" s="17">
        <v>72759220</v>
      </c>
      <c r="L316" s="17">
        <v>72759220</v>
      </c>
      <c r="M316" s="22" t="s">
        <v>730</v>
      </c>
    </row>
    <row r="317" spans="1:13" ht="16" x14ac:dyDescent="0.2">
      <c r="A317" s="34" t="s">
        <v>22</v>
      </c>
      <c r="B317" s="2" t="s">
        <v>1047</v>
      </c>
      <c r="C317" s="2" t="s">
        <v>152</v>
      </c>
      <c r="D317" s="2" t="s">
        <v>545</v>
      </c>
      <c r="E317" s="12">
        <v>616.2887647</v>
      </c>
      <c r="F317" s="2" t="s">
        <v>546</v>
      </c>
      <c r="G317" s="2">
        <v>-3.54</v>
      </c>
      <c r="H317" s="13">
        <v>23.54355773</v>
      </c>
      <c r="I317" s="2" t="s">
        <v>113</v>
      </c>
      <c r="J317" s="7" t="s">
        <v>19</v>
      </c>
      <c r="K317" s="17">
        <v>0</v>
      </c>
      <c r="L317" s="17">
        <v>0</v>
      </c>
      <c r="M317" s="22" t="s">
        <v>152</v>
      </c>
    </row>
    <row r="318" spans="1:13" ht="16" x14ac:dyDescent="0.2">
      <c r="A318" s="34" t="s">
        <v>22</v>
      </c>
      <c r="B318" s="2" t="s">
        <v>1048</v>
      </c>
      <c r="C318" s="2" t="s">
        <v>305</v>
      </c>
      <c r="D318" s="2" t="s">
        <v>547</v>
      </c>
      <c r="E318" s="12">
        <v>617.1492088</v>
      </c>
      <c r="F318" s="2" t="s">
        <v>548</v>
      </c>
      <c r="G318" s="2">
        <v>-3.22</v>
      </c>
      <c r="H318" s="13">
        <v>19.022334099999998</v>
      </c>
      <c r="I318" s="2" t="s">
        <v>103</v>
      </c>
      <c r="J318" s="1"/>
      <c r="K318" s="17">
        <v>0</v>
      </c>
      <c r="L318" s="17">
        <v>44257949</v>
      </c>
      <c r="M318" s="22" t="s">
        <v>730</v>
      </c>
    </row>
    <row r="319" spans="1:13" ht="16" x14ac:dyDescent="0.2">
      <c r="A319" s="34" t="s">
        <v>22</v>
      </c>
      <c r="B319" s="2" t="s">
        <v>1049</v>
      </c>
      <c r="C319" s="2" t="s">
        <v>305</v>
      </c>
      <c r="D319" s="2" t="s">
        <v>547</v>
      </c>
      <c r="E319" s="12">
        <v>617.1492088</v>
      </c>
      <c r="F319" s="2" t="s">
        <v>548</v>
      </c>
      <c r="G319" s="2">
        <v>-3.22</v>
      </c>
      <c r="H319" s="13">
        <v>19.51977728</v>
      </c>
      <c r="I319" s="2" t="s">
        <v>103</v>
      </c>
      <c r="J319" s="1"/>
      <c r="K319" s="17">
        <v>0</v>
      </c>
      <c r="L319" s="17">
        <v>44257949</v>
      </c>
      <c r="M319" s="22" t="s">
        <v>730</v>
      </c>
    </row>
    <row r="320" spans="1:13" ht="16" x14ac:dyDescent="0.2">
      <c r="A320" s="34" t="s">
        <v>22</v>
      </c>
      <c r="B320" s="2" t="s">
        <v>1050</v>
      </c>
      <c r="C320" s="2" t="s">
        <v>305</v>
      </c>
      <c r="D320" s="2" t="s">
        <v>549</v>
      </c>
      <c r="E320" s="12">
        <v>623.15825059999997</v>
      </c>
      <c r="F320" s="2" t="s">
        <v>550</v>
      </c>
      <c r="G320" s="2">
        <v>-5.63</v>
      </c>
      <c r="H320" s="13">
        <v>12.170465030000001</v>
      </c>
      <c r="I320" s="2" t="s">
        <v>103</v>
      </c>
      <c r="J320" s="1"/>
      <c r="K320" s="17">
        <v>14730445</v>
      </c>
      <c r="L320" s="17">
        <v>14730445</v>
      </c>
      <c r="M320" s="22" t="s">
        <v>730</v>
      </c>
    </row>
    <row r="321" spans="1:13" ht="16" x14ac:dyDescent="0.2">
      <c r="A321" s="34" t="s">
        <v>22</v>
      </c>
      <c r="B321" s="1" t="s">
        <v>1051</v>
      </c>
      <c r="C321" s="2" t="s">
        <v>315</v>
      </c>
      <c r="D321" s="4" t="s">
        <v>551</v>
      </c>
      <c r="E321" s="12">
        <v>623.15825059999997</v>
      </c>
      <c r="F321" s="2" t="s">
        <v>550</v>
      </c>
      <c r="G321" s="2">
        <v>-5.63</v>
      </c>
      <c r="H321" s="13">
        <v>14.890934570000001</v>
      </c>
      <c r="I321" s="2" t="s">
        <v>103</v>
      </c>
      <c r="J321" s="7"/>
      <c r="K321" s="38">
        <v>13915237</v>
      </c>
      <c r="L321" s="17">
        <v>13915237</v>
      </c>
      <c r="M321" s="22" t="s">
        <v>730</v>
      </c>
    </row>
    <row r="322" spans="1:13" ht="16" x14ac:dyDescent="0.2">
      <c r="A322" s="34" t="s">
        <v>22</v>
      </c>
      <c r="B322" s="9" t="s">
        <v>1052</v>
      </c>
      <c r="C322" s="2" t="s">
        <v>315</v>
      </c>
      <c r="D322" s="2" t="s">
        <v>552</v>
      </c>
      <c r="E322" s="12">
        <v>625.13833690000001</v>
      </c>
      <c r="F322" s="2" t="s">
        <v>553</v>
      </c>
      <c r="G322" s="2">
        <v>-4.3</v>
      </c>
      <c r="H322" s="13">
        <v>11.863422290000001</v>
      </c>
      <c r="I322" s="2" t="s">
        <v>113</v>
      </c>
      <c r="J322" s="1" t="s">
        <v>19</v>
      </c>
      <c r="K322" s="38">
        <v>13345442</v>
      </c>
      <c r="L322" s="17">
        <v>14130922</v>
      </c>
      <c r="M322" s="22" t="s">
        <v>1018</v>
      </c>
    </row>
    <row r="323" spans="1:13" ht="16" x14ac:dyDescent="0.2">
      <c r="A323" s="34" t="s">
        <v>22</v>
      </c>
      <c r="B323" s="9" t="s">
        <v>1053</v>
      </c>
      <c r="C323" s="2" t="s">
        <v>315</v>
      </c>
      <c r="D323" s="2" t="s">
        <v>552</v>
      </c>
      <c r="E323" s="12">
        <v>625.13941150000005</v>
      </c>
      <c r="F323" s="2" t="s">
        <v>553</v>
      </c>
      <c r="G323" s="2">
        <v>-2.58</v>
      </c>
      <c r="H323" s="13">
        <v>12.71255449</v>
      </c>
      <c r="I323" s="2" t="s">
        <v>113</v>
      </c>
      <c r="J323" s="1" t="s">
        <v>19</v>
      </c>
      <c r="K323" s="38">
        <v>13345442</v>
      </c>
      <c r="L323" s="17">
        <v>14130922</v>
      </c>
      <c r="M323" s="22" t="s">
        <v>1018</v>
      </c>
    </row>
    <row r="324" spans="1:13" ht="16" x14ac:dyDescent="0.2">
      <c r="A324" s="34" t="s">
        <v>22</v>
      </c>
      <c r="B324" s="2" t="s">
        <v>1054</v>
      </c>
      <c r="C324" s="2" t="s">
        <v>305</v>
      </c>
      <c r="D324" s="2" t="s">
        <v>554</v>
      </c>
      <c r="E324" s="12">
        <v>633.17955540000003</v>
      </c>
      <c r="F324" s="2" t="s">
        <v>555</v>
      </c>
      <c r="G324" s="2">
        <v>-4.63</v>
      </c>
      <c r="H324" s="13">
        <v>22.222709500000001</v>
      </c>
      <c r="I324" s="2" t="s">
        <v>103</v>
      </c>
      <c r="J324" s="1"/>
      <c r="K324" s="17">
        <v>0</v>
      </c>
      <c r="L324" s="17">
        <v>74977694</v>
      </c>
      <c r="M324" s="22" t="s">
        <v>730</v>
      </c>
    </row>
    <row r="325" spans="1:13" ht="16" x14ac:dyDescent="0.2">
      <c r="A325" s="34" t="s">
        <v>22</v>
      </c>
      <c r="B325" s="2" t="s">
        <v>1055</v>
      </c>
      <c r="C325" s="2" t="s">
        <v>347</v>
      </c>
      <c r="D325" s="2" t="s">
        <v>556</v>
      </c>
      <c r="E325" s="12">
        <v>634.17517829999997</v>
      </c>
      <c r="F325" s="2" t="s">
        <v>557</v>
      </c>
      <c r="G325" s="2">
        <v>-4.04</v>
      </c>
      <c r="H325" s="13">
        <v>18.261101549999999</v>
      </c>
      <c r="I325" s="2" t="s">
        <v>103</v>
      </c>
      <c r="J325" s="1"/>
      <c r="K325" s="17">
        <v>0</v>
      </c>
      <c r="L325" s="17">
        <v>0</v>
      </c>
      <c r="M325" s="22" t="s">
        <v>730</v>
      </c>
    </row>
    <row r="326" spans="1:13" ht="48" x14ac:dyDescent="0.2">
      <c r="A326" s="34" t="s">
        <v>22</v>
      </c>
      <c r="B326" s="2" t="s">
        <v>1056</v>
      </c>
      <c r="C326" s="2" t="s">
        <v>305</v>
      </c>
      <c r="D326" s="2" t="s">
        <v>558</v>
      </c>
      <c r="E326" s="12">
        <v>635.15933419999999</v>
      </c>
      <c r="F326" s="2" t="s">
        <v>559</v>
      </c>
      <c r="G326" s="2">
        <v>-3.82</v>
      </c>
      <c r="H326" s="13">
        <v>19.212999530000001</v>
      </c>
      <c r="I326" s="2" t="s">
        <v>103</v>
      </c>
      <c r="J326" s="1"/>
      <c r="K326" s="17">
        <v>0</v>
      </c>
      <c r="L326" s="17">
        <v>44257949</v>
      </c>
      <c r="M326" s="21" t="s">
        <v>1208</v>
      </c>
    </row>
    <row r="327" spans="1:13" ht="16" x14ac:dyDescent="0.2">
      <c r="A327" s="34" t="s">
        <v>22</v>
      </c>
      <c r="B327" s="2" t="s">
        <v>1057</v>
      </c>
      <c r="C327" s="2" t="s">
        <v>46</v>
      </c>
      <c r="D327" s="2" t="s">
        <v>560</v>
      </c>
      <c r="E327" s="12">
        <v>635.19584299999997</v>
      </c>
      <c r="F327" s="2" t="s">
        <v>561</v>
      </c>
      <c r="G327" s="2">
        <v>-3.62</v>
      </c>
      <c r="H327" s="13">
        <v>17.011452930000001</v>
      </c>
      <c r="I327" s="2" t="s">
        <v>103</v>
      </c>
      <c r="J327" s="1"/>
      <c r="K327" s="17">
        <v>0</v>
      </c>
      <c r="L327" s="17">
        <v>0</v>
      </c>
      <c r="M327" s="22" t="s">
        <v>730</v>
      </c>
    </row>
    <row r="328" spans="1:13" ht="16" x14ac:dyDescent="0.2">
      <c r="A328" s="34" t="s">
        <v>22</v>
      </c>
      <c r="B328" s="2" t="s">
        <v>1058</v>
      </c>
      <c r="C328" s="2" t="s">
        <v>315</v>
      </c>
      <c r="D328" s="2" t="s">
        <v>562</v>
      </c>
      <c r="E328" s="12">
        <v>637.13928710000005</v>
      </c>
      <c r="F328" s="2" t="s">
        <v>563</v>
      </c>
      <c r="G328" s="2">
        <v>-2.72</v>
      </c>
      <c r="H328" s="13">
        <v>14.831326839999999</v>
      </c>
      <c r="I328" s="2" t="s">
        <v>103</v>
      </c>
      <c r="J328" s="1"/>
      <c r="K328" s="17">
        <v>0</v>
      </c>
      <c r="L328" s="17">
        <v>5490298</v>
      </c>
      <c r="M328" s="22" t="s">
        <v>730</v>
      </c>
    </row>
    <row r="329" spans="1:13" ht="16" x14ac:dyDescent="0.2">
      <c r="A329" s="34" t="s">
        <v>22</v>
      </c>
      <c r="B329" s="2" t="s">
        <v>1059</v>
      </c>
      <c r="C329" s="2" t="s">
        <v>315</v>
      </c>
      <c r="D329" s="2" t="s">
        <v>564</v>
      </c>
      <c r="E329" s="12">
        <v>637.13928710000005</v>
      </c>
      <c r="F329" s="2" t="s">
        <v>563</v>
      </c>
      <c r="G329" s="2">
        <v>-2.72</v>
      </c>
      <c r="H329" s="13">
        <v>16.526571950000001</v>
      </c>
      <c r="I329" s="2" t="s">
        <v>113</v>
      </c>
      <c r="J329" s="1" t="s">
        <v>19</v>
      </c>
      <c r="K329" s="17">
        <v>0</v>
      </c>
      <c r="L329" s="17">
        <v>131752755</v>
      </c>
      <c r="M329" s="22" t="s">
        <v>304</v>
      </c>
    </row>
    <row r="330" spans="1:13" ht="16" x14ac:dyDescent="0.2">
      <c r="A330" s="34" t="s">
        <v>22</v>
      </c>
      <c r="B330" s="2" t="s">
        <v>1060</v>
      </c>
      <c r="C330" s="2" t="s">
        <v>347</v>
      </c>
      <c r="D330" s="2" t="s">
        <v>565</v>
      </c>
      <c r="E330" s="12">
        <v>638.14984760000004</v>
      </c>
      <c r="F330" s="2" t="s">
        <v>566</v>
      </c>
      <c r="G330" s="2">
        <v>-2.63</v>
      </c>
      <c r="H330" s="13">
        <v>18.070537269999999</v>
      </c>
      <c r="I330" s="2" t="s">
        <v>113</v>
      </c>
      <c r="J330" s="1" t="s">
        <v>19</v>
      </c>
      <c r="K330" s="17">
        <v>0</v>
      </c>
      <c r="L330" s="17">
        <v>0</v>
      </c>
      <c r="M330" s="22" t="s">
        <v>1035</v>
      </c>
    </row>
    <row r="331" spans="1:13" ht="16" x14ac:dyDescent="0.2">
      <c r="A331" s="34" t="s">
        <v>22</v>
      </c>
      <c r="B331" s="2" t="s">
        <v>1061</v>
      </c>
      <c r="C331" s="2" t="s">
        <v>347</v>
      </c>
      <c r="D331" s="2" t="s">
        <v>567</v>
      </c>
      <c r="E331" s="12">
        <v>639.19077189999996</v>
      </c>
      <c r="F331" s="2" t="s">
        <v>568</v>
      </c>
      <c r="G331" s="2">
        <v>-3.58</v>
      </c>
      <c r="H331" s="13">
        <v>15.20930778</v>
      </c>
      <c r="I331" s="2" t="s">
        <v>103</v>
      </c>
      <c r="J331" s="1"/>
      <c r="K331" s="17">
        <v>0</v>
      </c>
      <c r="L331" s="17">
        <v>10837248</v>
      </c>
      <c r="M331" s="22" t="s">
        <v>730</v>
      </c>
    </row>
    <row r="332" spans="1:13" ht="16" x14ac:dyDescent="0.2">
      <c r="A332" s="34" t="s">
        <v>22</v>
      </c>
      <c r="B332" s="2" t="s">
        <v>1062</v>
      </c>
      <c r="C332" s="2" t="s">
        <v>145</v>
      </c>
      <c r="D332" s="2" t="s">
        <v>569</v>
      </c>
      <c r="E332" s="12">
        <v>641.16869650000001</v>
      </c>
      <c r="F332" s="2" t="s">
        <v>570</v>
      </c>
      <c r="G332" s="2">
        <v>-5.65</v>
      </c>
      <c r="H332" s="13">
        <v>13.02597213</v>
      </c>
      <c r="I332" s="2" t="s">
        <v>103</v>
      </c>
      <c r="J332" s="1"/>
      <c r="K332" s="17">
        <v>0</v>
      </c>
      <c r="L332" s="17">
        <v>10837248</v>
      </c>
      <c r="M332" s="22" t="s">
        <v>730</v>
      </c>
    </row>
    <row r="333" spans="1:13" ht="16" x14ac:dyDescent="0.2">
      <c r="A333" s="34" t="s">
        <v>22</v>
      </c>
      <c r="B333" s="2" t="s">
        <v>1063</v>
      </c>
      <c r="C333" s="2" t="s">
        <v>145</v>
      </c>
      <c r="D333" s="5" t="s">
        <v>571</v>
      </c>
      <c r="E333" s="12">
        <v>641.16869650000001</v>
      </c>
      <c r="F333" s="2" t="s">
        <v>570</v>
      </c>
      <c r="G333" s="2">
        <v>-5.65</v>
      </c>
      <c r="H333" s="13">
        <v>12.304055719999999</v>
      </c>
      <c r="I333" s="2" t="s">
        <v>113</v>
      </c>
      <c r="J333" s="7" t="s">
        <v>19</v>
      </c>
      <c r="K333" s="17">
        <v>0</v>
      </c>
      <c r="L333" s="17">
        <v>101166910</v>
      </c>
      <c r="M333" s="22" t="s">
        <v>836</v>
      </c>
    </row>
    <row r="334" spans="1:13" ht="16" x14ac:dyDescent="0.2">
      <c r="A334" s="34" t="s">
        <v>22</v>
      </c>
      <c r="B334" s="2" t="s">
        <v>1064</v>
      </c>
      <c r="C334" s="2" t="s">
        <v>347</v>
      </c>
      <c r="D334" s="2" t="s">
        <v>572</v>
      </c>
      <c r="E334" s="12">
        <v>643.18613170000003</v>
      </c>
      <c r="F334" s="2" t="s">
        <v>573</v>
      </c>
      <c r="G334" s="2">
        <v>-2.86</v>
      </c>
      <c r="H334" s="13">
        <v>11.37789297</v>
      </c>
      <c r="I334" s="2" t="s">
        <v>103</v>
      </c>
      <c r="J334" s="1"/>
      <c r="K334" s="17">
        <v>0</v>
      </c>
      <c r="L334" s="17">
        <v>70697859</v>
      </c>
      <c r="M334" s="22" t="s">
        <v>730</v>
      </c>
    </row>
    <row r="335" spans="1:13" ht="16" x14ac:dyDescent="0.2">
      <c r="A335" s="34" t="s">
        <v>22</v>
      </c>
      <c r="B335" s="2" t="s">
        <v>1066</v>
      </c>
      <c r="C335" s="2" t="s">
        <v>435</v>
      </c>
      <c r="D335" s="2" t="s">
        <v>574</v>
      </c>
      <c r="E335" s="12">
        <v>643.22129310000003</v>
      </c>
      <c r="F335" s="2" t="s">
        <v>575</v>
      </c>
      <c r="G335" s="2">
        <v>-4.7699999999999996</v>
      </c>
      <c r="H335" s="13">
        <v>13.78233799</v>
      </c>
      <c r="I335" s="2" t="s">
        <v>103</v>
      </c>
      <c r="J335" s="1"/>
      <c r="K335" s="17">
        <v>0</v>
      </c>
      <c r="L335" s="17">
        <v>0</v>
      </c>
      <c r="M335" s="22" t="s">
        <v>730</v>
      </c>
    </row>
    <row r="336" spans="1:13" ht="16" x14ac:dyDescent="0.2">
      <c r="A336" s="34" t="s">
        <v>22</v>
      </c>
      <c r="B336" s="2" t="s">
        <v>1067</v>
      </c>
      <c r="C336" s="2" t="s">
        <v>435</v>
      </c>
      <c r="D336" s="2" t="s">
        <v>576</v>
      </c>
      <c r="E336" s="12">
        <v>643.22129310000003</v>
      </c>
      <c r="F336" s="2" t="s">
        <v>575</v>
      </c>
      <c r="G336" s="2">
        <v>-4.7699999999999996</v>
      </c>
      <c r="H336" s="13">
        <v>14.24764371</v>
      </c>
      <c r="I336" s="2" t="s">
        <v>103</v>
      </c>
      <c r="J336" s="1"/>
      <c r="K336" s="17">
        <v>0</v>
      </c>
      <c r="L336" s="17">
        <v>0</v>
      </c>
      <c r="M336" s="22" t="s">
        <v>730</v>
      </c>
    </row>
    <row r="337" spans="1:13" ht="16" x14ac:dyDescent="0.2">
      <c r="A337" s="34" t="s">
        <v>22</v>
      </c>
      <c r="B337" s="2" t="s">
        <v>1068</v>
      </c>
      <c r="C337" s="2" t="s">
        <v>347</v>
      </c>
      <c r="D337" s="2" t="s">
        <v>577</v>
      </c>
      <c r="E337" s="12">
        <v>648.19142109999996</v>
      </c>
      <c r="F337" s="2" t="s">
        <v>578</v>
      </c>
      <c r="G337" s="2">
        <v>-3.04</v>
      </c>
      <c r="H337" s="13">
        <v>17.674633180000001</v>
      </c>
      <c r="I337" s="2" t="s">
        <v>103</v>
      </c>
      <c r="J337" s="1"/>
      <c r="K337" s="17">
        <v>0</v>
      </c>
      <c r="L337" s="17">
        <v>0</v>
      </c>
      <c r="M337" s="22" t="s">
        <v>730</v>
      </c>
    </row>
    <row r="338" spans="1:13" ht="16" x14ac:dyDescent="0.2">
      <c r="A338" s="34" t="s">
        <v>22</v>
      </c>
      <c r="B338" s="2" t="s">
        <v>1069</v>
      </c>
      <c r="C338" s="2" t="s">
        <v>347</v>
      </c>
      <c r="D338" s="2" t="s">
        <v>577</v>
      </c>
      <c r="E338" s="12">
        <v>648.19142109999996</v>
      </c>
      <c r="F338" s="2" t="s">
        <v>578</v>
      </c>
      <c r="G338" s="2">
        <v>-3.04</v>
      </c>
      <c r="H338" s="13">
        <v>18.659040279999999</v>
      </c>
      <c r="I338" s="2" t="s">
        <v>103</v>
      </c>
      <c r="J338" s="1"/>
      <c r="K338" s="17">
        <v>0</v>
      </c>
      <c r="L338" s="17">
        <v>0</v>
      </c>
      <c r="M338" s="22" t="s">
        <v>730</v>
      </c>
    </row>
    <row r="339" spans="1:13" ht="16" x14ac:dyDescent="0.2">
      <c r="A339" s="34" t="s">
        <v>22</v>
      </c>
      <c r="B339" s="2" t="s">
        <v>1070</v>
      </c>
      <c r="C339" s="2" t="s">
        <v>347</v>
      </c>
      <c r="D339" s="2" t="s">
        <v>579</v>
      </c>
      <c r="E339" s="12">
        <v>650.16942140000003</v>
      </c>
      <c r="F339" s="2" t="s">
        <v>580</v>
      </c>
      <c r="G339" s="2">
        <v>-4.9800000000000004</v>
      </c>
      <c r="H339" s="13">
        <v>11.87151968</v>
      </c>
      <c r="I339" s="2" t="s">
        <v>103</v>
      </c>
      <c r="J339" s="1"/>
      <c r="K339" s="17">
        <v>0</v>
      </c>
      <c r="L339" s="17">
        <v>0</v>
      </c>
      <c r="M339" s="22" t="s">
        <v>730</v>
      </c>
    </row>
    <row r="340" spans="1:13" ht="16" x14ac:dyDescent="0.2">
      <c r="A340" s="34" t="s">
        <v>22</v>
      </c>
      <c r="B340" s="2" t="s">
        <v>1065</v>
      </c>
      <c r="C340" s="2" t="s">
        <v>315</v>
      </c>
      <c r="D340" s="2" t="s">
        <v>581</v>
      </c>
      <c r="E340" s="12">
        <v>651.11691510000003</v>
      </c>
      <c r="F340" s="2" t="s">
        <v>582</v>
      </c>
      <c r="G340" s="2">
        <v>-5.18</v>
      </c>
      <c r="H340" s="13">
        <v>14.428392649999999</v>
      </c>
      <c r="I340" s="2" t="s">
        <v>103</v>
      </c>
      <c r="J340" s="1"/>
      <c r="K340" s="17">
        <v>74977705</v>
      </c>
      <c r="L340" s="17">
        <v>44258230</v>
      </c>
      <c r="M340" s="22" t="s">
        <v>730</v>
      </c>
    </row>
    <row r="341" spans="1:13" ht="32" x14ac:dyDescent="0.2">
      <c r="A341" s="34" t="s">
        <v>22</v>
      </c>
      <c r="B341" s="2" t="s">
        <v>1071</v>
      </c>
      <c r="C341" s="2" t="s">
        <v>347</v>
      </c>
      <c r="D341" s="2" t="s">
        <v>583</v>
      </c>
      <c r="E341" s="12">
        <v>653.14886639999997</v>
      </c>
      <c r="F341" s="2" t="s">
        <v>584</v>
      </c>
      <c r="G341" s="2">
        <v>-3.56</v>
      </c>
      <c r="H341" s="13">
        <v>18.15606962</v>
      </c>
      <c r="I341" s="2" t="s">
        <v>103</v>
      </c>
      <c r="J341" s="1"/>
      <c r="K341" s="17">
        <v>0</v>
      </c>
      <c r="L341" s="17">
        <v>0</v>
      </c>
      <c r="M341" s="21" t="s">
        <v>1209</v>
      </c>
    </row>
    <row r="342" spans="1:13" ht="16" x14ac:dyDescent="0.2">
      <c r="A342" s="34" t="s">
        <v>22</v>
      </c>
      <c r="B342" s="2" t="s">
        <v>1072</v>
      </c>
      <c r="C342" s="2" t="s">
        <v>85</v>
      </c>
      <c r="D342" s="2" t="s">
        <v>585</v>
      </c>
      <c r="E342" s="12">
        <v>655.21166819999996</v>
      </c>
      <c r="F342" s="2" t="s">
        <v>586</v>
      </c>
      <c r="G342" s="2">
        <v>-4.26</v>
      </c>
      <c r="H342" s="13">
        <v>19.844382499999998</v>
      </c>
      <c r="I342" s="2" t="s">
        <v>103</v>
      </c>
      <c r="J342" s="1"/>
      <c r="K342" s="17">
        <v>0</v>
      </c>
      <c r="L342" s="17">
        <v>0</v>
      </c>
      <c r="M342" s="22" t="s">
        <v>730</v>
      </c>
    </row>
    <row r="343" spans="1:13" ht="16" x14ac:dyDescent="0.2">
      <c r="A343" s="34" t="s">
        <v>22</v>
      </c>
      <c r="B343" s="2" t="s">
        <v>1073</v>
      </c>
      <c r="C343" s="2" t="s">
        <v>85</v>
      </c>
      <c r="D343" s="2" t="s">
        <v>585</v>
      </c>
      <c r="E343" s="12">
        <v>655.21166819999996</v>
      </c>
      <c r="F343" s="2" t="s">
        <v>586</v>
      </c>
      <c r="G343" s="2">
        <v>-4.26</v>
      </c>
      <c r="H343" s="13">
        <v>20.3833682</v>
      </c>
      <c r="I343" s="2" t="s">
        <v>103</v>
      </c>
      <c r="J343" s="1"/>
      <c r="K343" s="17">
        <v>0</v>
      </c>
      <c r="L343" s="17">
        <v>0</v>
      </c>
      <c r="M343" s="22" t="s">
        <v>730</v>
      </c>
    </row>
    <row r="344" spans="1:13" ht="16" x14ac:dyDescent="0.2">
      <c r="A344" s="34" t="s">
        <v>22</v>
      </c>
      <c r="B344" s="2" t="s">
        <v>1074</v>
      </c>
      <c r="C344" s="2" t="s">
        <v>347</v>
      </c>
      <c r="D344" s="2" t="s">
        <v>587</v>
      </c>
      <c r="E344" s="12">
        <v>656.15848540000002</v>
      </c>
      <c r="F344" s="2" t="s">
        <v>588</v>
      </c>
      <c r="G344" s="2">
        <v>-5.49</v>
      </c>
      <c r="H344" s="13">
        <v>13.599357919999999</v>
      </c>
      <c r="I344" s="2" t="s">
        <v>103</v>
      </c>
      <c r="J344" s="1"/>
      <c r="K344" s="17">
        <v>0</v>
      </c>
      <c r="L344" s="17">
        <v>0</v>
      </c>
      <c r="M344" s="22" t="s">
        <v>1075</v>
      </c>
    </row>
    <row r="345" spans="1:13" ht="16" x14ac:dyDescent="0.2">
      <c r="A345" s="34" t="s">
        <v>22</v>
      </c>
      <c r="B345" s="2" t="s">
        <v>1076</v>
      </c>
      <c r="C345" s="2" t="s">
        <v>347</v>
      </c>
      <c r="D345" s="2" t="s">
        <v>589</v>
      </c>
      <c r="E345" s="12">
        <v>657.15725090000001</v>
      </c>
      <c r="F345" s="2" t="s">
        <v>590</v>
      </c>
      <c r="G345" s="2">
        <v>-0.14000000000000001</v>
      </c>
      <c r="H345" s="13">
        <v>14.29364006</v>
      </c>
      <c r="I345" s="2" t="s">
        <v>103</v>
      </c>
      <c r="J345" s="1"/>
      <c r="K345" s="17">
        <v>0</v>
      </c>
      <c r="L345" s="17">
        <v>0</v>
      </c>
      <c r="M345" s="22" t="s">
        <v>730</v>
      </c>
    </row>
    <row r="346" spans="1:13" ht="16" x14ac:dyDescent="0.2">
      <c r="A346" s="34" t="s">
        <v>22</v>
      </c>
      <c r="B346" s="2" t="s">
        <v>1077</v>
      </c>
      <c r="C346" s="2" t="s">
        <v>435</v>
      </c>
      <c r="D346" s="2" t="s">
        <v>591</v>
      </c>
      <c r="E346" s="12">
        <v>657.18069930000001</v>
      </c>
      <c r="F346" s="2" t="s">
        <v>592</v>
      </c>
      <c r="G346" s="2">
        <v>-2.73</v>
      </c>
      <c r="H346" s="13">
        <v>19.641095920000001</v>
      </c>
      <c r="I346" s="2" t="s">
        <v>103</v>
      </c>
      <c r="J346" s="1"/>
      <c r="K346" s="17">
        <v>0</v>
      </c>
      <c r="L346" s="17">
        <v>12309350</v>
      </c>
      <c r="M346" s="22" t="s">
        <v>730</v>
      </c>
    </row>
    <row r="347" spans="1:13" ht="16" x14ac:dyDescent="0.2">
      <c r="A347" s="34" t="s">
        <v>22</v>
      </c>
      <c r="B347" s="2" t="s">
        <v>1078</v>
      </c>
      <c r="C347" s="2" t="s">
        <v>435</v>
      </c>
      <c r="D347" s="2" t="s">
        <v>593</v>
      </c>
      <c r="E347" s="12">
        <v>657.18069930000001</v>
      </c>
      <c r="F347" s="2" t="s">
        <v>592</v>
      </c>
      <c r="G347" s="2">
        <v>-2.73</v>
      </c>
      <c r="H347" s="13">
        <v>20.17765022</v>
      </c>
      <c r="I347" s="2" t="s">
        <v>103</v>
      </c>
      <c r="J347" s="1"/>
      <c r="K347" s="17">
        <v>0</v>
      </c>
      <c r="L347" s="17">
        <v>12309350</v>
      </c>
      <c r="M347" s="22" t="s">
        <v>730</v>
      </c>
    </row>
    <row r="348" spans="1:13" ht="16" x14ac:dyDescent="0.2">
      <c r="A348" s="34" t="s">
        <v>22</v>
      </c>
      <c r="B348" s="2" t="s">
        <v>1079</v>
      </c>
      <c r="C348" s="2" t="s">
        <v>264</v>
      </c>
      <c r="D348" s="2" t="s">
        <v>594</v>
      </c>
      <c r="E348" s="12">
        <v>661.24679049999997</v>
      </c>
      <c r="F348" s="2" t="s">
        <v>595</v>
      </c>
      <c r="G348" s="2">
        <v>-5.13</v>
      </c>
      <c r="H348" s="13">
        <v>16.527438879999998</v>
      </c>
      <c r="I348" s="2" t="s">
        <v>103</v>
      </c>
      <c r="J348" s="1"/>
      <c r="K348" s="17">
        <v>0</v>
      </c>
      <c r="L348" s="17">
        <v>0</v>
      </c>
      <c r="M348" s="22" t="s">
        <v>730</v>
      </c>
    </row>
    <row r="349" spans="1:13" ht="16" x14ac:dyDescent="0.2">
      <c r="A349" s="34" t="s">
        <v>22</v>
      </c>
      <c r="B349" s="2" t="s">
        <v>1080</v>
      </c>
      <c r="C349" s="2" t="s">
        <v>347</v>
      </c>
      <c r="D349" s="2" t="s">
        <v>596</v>
      </c>
      <c r="E349" s="12">
        <v>664.18512480000004</v>
      </c>
      <c r="F349" s="2" t="s">
        <v>597</v>
      </c>
      <c r="G349" s="2">
        <v>-4.8</v>
      </c>
      <c r="H349" s="13">
        <v>12.530465769999999</v>
      </c>
      <c r="I349" s="2" t="s">
        <v>103</v>
      </c>
      <c r="J349" s="1"/>
      <c r="K349" s="17">
        <v>0</v>
      </c>
      <c r="L349" s="17">
        <v>0</v>
      </c>
      <c r="M349" s="22" t="s">
        <v>730</v>
      </c>
    </row>
    <row r="350" spans="1:13" ht="16" x14ac:dyDescent="0.2">
      <c r="A350" s="34" t="s">
        <v>22</v>
      </c>
      <c r="B350" s="2" t="s">
        <v>1081</v>
      </c>
      <c r="C350" s="2" t="s">
        <v>347</v>
      </c>
      <c r="D350" s="2" t="s">
        <v>596</v>
      </c>
      <c r="E350" s="12">
        <v>664.18512480000004</v>
      </c>
      <c r="F350" s="2" t="s">
        <v>597</v>
      </c>
      <c r="G350" s="2">
        <v>-4.8</v>
      </c>
      <c r="H350" s="13">
        <v>13.17270004</v>
      </c>
      <c r="I350" s="2" t="s">
        <v>103</v>
      </c>
      <c r="J350" s="1"/>
      <c r="K350" s="17">
        <v>0</v>
      </c>
      <c r="L350" s="17">
        <v>0</v>
      </c>
      <c r="M350" s="22" t="s">
        <v>730</v>
      </c>
    </row>
    <row r="351" spans="1:13" ht="16" x14ac:dyDescent="0.2">
      <c r="A351" s="34" t="s">
        <v>22</v>
      </c>
      <c r="B351" s="2" t="s">
        <v>1082</v>
      </c>
      <c r="C351" s="2" t="s">
        <v>347</v>
      </c>
      <c r="D351" s="2" t="s">
        <v>596</v>
      </c>
      <c r="E351" s="12">
        <v>664.18512480000004</v>
      </c>
      <c r="F351" s="2" t="s">
        <v>597</v>
      </c>
      <c r="G351" s="2">
        <v>-4.8</v>
      </c>
      <c r="H351" s="13">
        <v>13.70141939</v>
      </c>
      <c r="I351" s="2" t="s">
        <v>103</v>
      </c>
      <c r="J351" s="1"/>
      <c r="K351" s="17">
        <v>0</v>
      </c>
      <c r="L351" s="17">
        <v>0</v>
      </c>
      <c r="M351" s="22" t="s">
        <v>730</v>
      </c>
    </row>
    <row r="352" spans="1:13" ht="16" x14ac:dyDescent="0.2">
      <c r="A352" s="34" t="s">
        <v>22</v>
      </c>
      <c r="B352" s="2" t="s">
        <v>1083</v>
      </c>
      <c r="C352" s="2" t="s">
        <v>347</v>
      </c>
      <c r="D352" s="2" t="s">
        <v>596</v>
      </c>
      <c r="E352" s="12">
        <v>664.18512480000004</v>
      </c>
      <c r="F352" s="2" t="s">
        <v>597</v>
      </c>
      <c r="G352" s="2">
        <v>-4.8</v>
      </c>
      <c r="H352" s="13">
        <v>14.060230000000001</v>
      </c>
      <c r="I352" s="2" t="s">
        <v>103</v>
      </c>
      <c r="J352" s="1"/>
      <c r="K352" s="17">
        <v>0</v>
      </c>
      <c r="L352" s="17">
        <v>0</v>
      </c>
      <c r="M352" s="22" t="s">
        <v>730</v>
      </c>
    </row>
    <row r="353" spans="1:13" ht="16" x14ac:dyDescent="0.2">
      <c r="A353" s="34" t="s">
        <v>22</v>
      </c>
      <c r="B353" s="2" t="s">
        <v>1084</v>
      </c>
      <c r="C353" s="2" t="s">
        <v>315</v>
      </c>
      <c r="D353" s="2" t="s">
        <v>598</v>
      </c>
      <c r="E353" s="12">
        <v>667.14968940000006</v>
      </c>
      <c r="F353" s="2" t="s">
        <v>599</v>
      </c>
      <c r="G353" s="2">
        <v>-2.85</v>
      </c>
      <c r="H353" s="13">
        <v>14.911479460000001</v>
      </c>
      <c r="I353" s="2" t="s">
        <v>113</v>
      </c>
      <c r="J353" s="7" t="s">
        <v>19</v>
      </c>
      <c r="K353" s="17">
        <v>0</v>
      </c>
      <c r="L353" s="17">
        <v>131752755</v>
      </c>
      <c r="M353" s="22" t="s">
        <v>304</v>
      </c>
    </row>
    <row r="354" spans="1:13" ht="16" x14ac:dyDescent="0.2">
      <c r="A354" s="34" t="s">
        <v>22</v>
      </c>
      <c r="B354" s="2" t="s">
        <v>1085</v>
      </c>
      <c r="C354" s="2" t="s">
        <v>315</v>
      </c>
      <c r="D354" s="2" t="s">
        <v>598</v>
      </c>
      <c r="E354" s="12">
        <v>667.14968940000006</v>
      </c>
      <c r="F354" s="2" t="s">
        <v>599</v>
      </c>
      <c r="G354" s="2">
        <v>-2.85</v>
      </c>
      <c r="H354" s="13">
        <v>15.276640909999999</v>
      </c>
      <c r="I354" s="2" t="s">
        <v>113</v>
      </c>
      <c r="J354" s="7" t="s">
        <v>19</v>
      </c>
      <c r="K354" s="17">
        <v>0</v>
      </c>
      <c r="L354" s="17">
        <v>131752755</v>
      </c>
      <c r="M354" s="22" t="s">
        <v>304</v>
      </c>
    </row>
    <row r="355" spans="1:13" ht="16" x14ac:dyDescent="0.2">
      <c r="A355" s="34" t="s">
        <v>22</v>
      </c>
      <c r="B355" s="2" t="s">
        <v>1086</v>
      </c>
      <c r="C355" s="2" t="s">
        <v>347</v>
      </c>
      <c r="D355" s="2" t="s">
        <v>600</v>
      </c>
      <c r="E355" s="12">
        <v>667.18459780000001</v>
      </c>
      <c r="F355" s="2" t="s">
        <v>601</v>
      </c>
      <c r="G355" s="2">
        <v>-5.0599999999999996</v>
      </c>
      <c r="H355" s="13">
        <v>14.301130710000001</v>
      </c>
      <c r="I355" s="2" t="s">
        <v>103</v>
      </c>
      <c r="J355" s="1"/>
      <c r="K355" s="17">
        <v>0</v>
      </c>
      <c r="L355" s="17">
        <v>0</v>
      </c>
      <c r="M355" s="22" t="s">
        <v>730</v>
      </c>
    </row>
    <row r="356" spans="1:13" ht="16" x14ac:dyDescent="0.2">
      <c r="A356" s="34" t="s">
        <v>22</v>
      </c>
      <c r="B356" s="2" t="s">
        <v>1087</v>
      </c>
      <c r="C356" s="2" t="s">
        <v>347</v>
      </c>
      <c r="D356" s="2" t="s">
        <v>602</v>
      </c>
      <c r="E356" s="12">
        <v>669.20117570000002</v>
      </c>
      <c r="F356" s="2" t="s">
        <v>603</v>
      </c>
      <c r="G356" s="2">
        <v>-3.66</v>
      </c>
      <c r="H356" s="13">
        <v>13.991598420000001</v>
      </c>
      <c r="I356" s="2" t="s">
        <v>103</v>
      </c>
      <c r="J356" s="1"/>
      <c r="K356" s="17">
        <v>0</v>
      </c>
      <c r="L356" s="17">
        <v>0</v>
      </c>
      <c r="M356" s="22" t="s">
        <v>730</v>
      </c>
    </row>
    <row r="357" spans="1:13" ht="16" x14ac:dyDescent="0.2">
      <c r="A357" s="34" t="s">
        <v>22</v>
      </c>
      <c r="B357" s="2" t="s">
        <v>1088</v>
      </c>
      <c r="C357" s="2" t="s">
        <v>410</v>
      </c>
      <c r="D357" s="2" t="s">
        <v>604</v>
      </c>
      <c r="E357" s="12">
        <v>671.17465379999999</v>
      </c>
      <c r="F357" s="2" t="s">
        <v>605</v>
      </c>
      <c r="G357" s="2">
        <v>-3.52</v>
      </c>
      <c r="H357" s="13">
        <v>27.940426330000001</v>
      </c>
      <c r="I357" s="2" t="s">
        <v>13</v>
      </c>
      <c r="J357" s="7" t="s">
        <v>959</v>
      </c>
      <c r="K357" s="17">
        <v>73178526</v>
      </c>
      <c r="L357" s="17">
        <v>73178526</v>
      </c>
      <c r="M357" s="22" t="s">
        <v>960</v>
      </c>
    </row>
    <row r="358" spans="1:13" ht="16" x14ac:dyDescent="0.2">
      <c r="A358" s="34" t="s">
        <v>22</v>
      </c>
      <c r="B358" s="2" t="s">
        <v>1089</v>
      </c>
      <c r="C358" s="2" t="s">
        <v>347</v>
      </c>
      <c r="D358" s="2" t="s">
        <v>606</v>
      </c>
      <c r="E358" s="12">
        <v>680.18049770000005</v>
      </c>
      <c r="F358" s="2" t="s">
        <v>607</v>
      </c>
      <c r="G358" s="2">
        <v>-4.0199999999999996</v>
      </c>
      <c r="H358" s="13">
        <v>11.925102839999999</v>
      </c>
      <c r="I358" s="2" t="s">
        <v>103</v>
      </c>
      <c r="J358" s="1"/>
      <c r="K358" s="17">
        <v>0</v>
      </c>
      <c r="L358" s="17">
        <v>0</v>
      </c>
      <c r="M358" s="22" t="s">
        <v>730</v>
      </c>
    </row>
    <row r="359" spans="1:13" ht="16" x14ac:dyDescent="0.2">
      <c r="A359" s="34" t="s">
        <v>22</v>
      </c>
      <c r="B359" s="2" t="s">
        <v>1090</v>
      </c>
      <c r="C359" s="2" t="s">
        <v>315</v>
      </c>
      <c r="D359" s="2" t="s">
        <v>608</v>
      </c>
      <c r="E359" s="12">
        <v>681.12797660000001</v>
      </c>
      <c r="F359" s="2" t="s">
        <v>609</v>
      </c>
      <c r="G359" s="2">
        <v>-4.22</v>
      </c>
      <c r="H359" s="13">
        <v>14.476990929999999</v>
      </c>
      <c r="I359" s="2" t="s">
        <v>113</v>
      </c>
      <c r="J359" s="7" t="s">
        <v>19</v>
      </c>
      <c r="K359" s="17">
        <v>131752191</v>
      </c>
      <c r="L359" s="17">
        <v>131752755</v>
      </c>
      <c r="M359" s="22" t="s">
        <v>304</v>
      </c>
    </row>
    <row r="360" spans="1:13" ht="16" x14ac:dyDescent="0.2">
      <c r="A360" s="34" t="s">
        <v>22</v>
      </c>
      <c r="B360" s="2" t="s">
        <v>1091</v>
      </c>
      <c r="C360" s="2" t="s">
        <v>410</v>
      </c>
      <c r="D360" s="2" t="s">
        <v>610</v>
      </c>
      <c r="E360" s="12">
        <v>687.19051999999999</v>
      </c>
      <c r="F360" s="2" t="s">
        <v>611</v>
      </c>
      <c r="G360" s="2">
        <v>-3.69</v>
      </c>
      <c r="H360" s="13">
        <v>16.596533539999999</v>
      </c>
      <c r="I360" s="2" t="s">
        <v>113</v>
      </c>
      <c r="J360" s="7" t="s">
        <v>19</v>
      </c>
      <c r="K360" s="17">
        <v>0</v>
      </c>
      <c r="L360" s="17">
        <v>11294177</v>
      </c>
      <c r="M360" s="22" t="s">
        <v>304</v>
      </c>
    </row>
    <row r="361" spans="1:13" ht="16" x14ac:dyDescent="0.2">
      <c r="A361" s="34" t="s">
        <v>22</v>
      </c>
      <c r="B361" s="2" t="s">
        <v>1092</v>
      </c>
      <c r="C361" s="2" t="s">
        <v>410</v>
      </c>
      <c r="D361" s="2" t="s">
        <v>612</v>
      </c>
      <c r="E361" s="12">
        <v>687.19051999999999</v>
      </c>
      <c r="F361" s="2" t="s">
        <v>611</v>
      </c>
      <c r="G361" s="2">
        <v>-3.69</v>
      </c>
      <c r="H361" s="13">
        <v>17.44062212</v>
      </c>
      <c r="I361" s="2" t="s">
        <v>113</v>
      </c>
      <c r="J361" s="7" t="s">
        <v>19</v>
      </c>
      <c r="K361" s="17">
        <v>0</v>
      </c>
      <c r="L361" s="17">
        <v>11294177</v>
      </c>
      <c r="M361" s="22" t="s">
        <v>304</v>
      </c>
    </row>
    <row r="362" spans="1:13" ht="16" x14ac:dyDescent="0.2">
      <c r="A362" s="34" t="s">
        <v>22</v>
      </c>
      <c r="B362" s="2" t="s">
        <v>1093</v>
      </c>
      <c r="C362" s="2" t="s">
        <v>410</v>
      </c>
      <c r="D362" s="2" t="s">
        <v>610</v>
      </c>
      <c r="E362" s="12">
        <v>687.19051999999999</v>
      </c>
      <c r="F362" s="2" t="s">
        <v>611</v>
      </c>
      <c r="G362" s="2">
        <v>-3.69</v>
      </c>
      <c r="H362" s="13">
        <v>18.177515880000001</v>
      </c>
      <c r="I362" s="2" t="s">
        <v>113</v>
      </c>
      <c r="J362" s="7" t="s">
        <v>19</v>
      </c>
      <c r="K362" s="17">
        <v>0</v>
      </c>
      <c r="L362" s="17">
        <v>11294177</v>
      </c>
      <c r="M362" s="22" t="s">
        <v>304</v>
      </c>
    </row>
    <row r="363" spans="1:13" ht="16" x14ac:dyDescent="0.2">
      <c r="A363" s="34" t="s">
        <v>22</v>
      </c>
      <c r="B363" s="2" t="s">
        <v>1094</v>
      </c>
      <c r="C363" s="2" t="s">
        <v>410</v>
      </c>
      <c r="D363" s="2" t="s">
        <v>612</v>
      </c>
      <c r="E363" s="12">
        <v>687.19051999999999</v>
      </c>
      <c r="F363" s="2" t="s">
        <v>611</v>
      </c>
      <c r="G363" s="2">
        <v>-3.69</v>
      </c>
      <c r="H363" s="13">
        <v>18.853332399999999</v>
      </c>
      <c r="I363" s="2" t="s">
        <v>113</v>
      </c>
      <c r="J363" s="7" t="s">
        <v>19</v>
      </c>
      <c r="K363" s="17">
        <v>0</v>
      </c>
      <c r="L363" s="17">
        <v>11294177</v>
      </c>
      <c r="M363" s="22" t="s">
        <v>304</v>
      </c>
    </row>
    <row r="364" spans="1:13" ht="16" x14ac:dyDescent="0.2">
      <c r="A364" s="34" t="s">
        <v>22</v>
      </c>
      <c r="B364" s="2" t="s">
        <v>1095</v>
      </c>
      <c r="C364" s="2" t="s">
        <v>410</v>
      </c>
      <c r="D364" s="2" t="s">
        <v>613</v>
      </c>
      <c r="E364" s="12">
        <v>687.19051999999999</v>
      </c>
      <c r="F364" s="2" t="s">
        <v>611</v>
      </c>
      <c r="G364" s="2">
        <v>-3.69</v>
      </c>
      <c r="H364" s="13">
        <v>19.610401570000001</v>
      </c>
      <c r="I364" s="2" t="s">
        <v>113</v>
      </c>
      <c r="J364" s="7" t="s">
        <v>19</v>
      </c>
      <c r="K364" s="17">
        <v>0</v>
      </c>
      <c r="L364" s="17">
        <v>12309350</v>
      </c>
      <c r="M364" s="22" t="s">
        <v>304</v>
      </c>
    </row>
    <row r="365" spans="1:13" ht="16" x14ac:dyDescent="0.2">
      <c r="A365" s="34" t="s">
        <v>22</v>
      </c>
      <c r="B365" s="2" t="s">
        <v>1096</v>
      </c>
      <c r="C365" s="2" t="s">
        <v>410</v>
      </c>
      <c r="D365" s="2" t="s">
        <v>614</v>
      </c>
      <c r="E365" s="12">
        <v>687.19051999999999</v>
      </c>
      <c r="F365" s="2" t="s">
        <v>611</v>
      </c>
      <c r="G365" s="2">
        <v>-3.69</v>
      </c>
      <c r="H365" s="13">
        <v>20.202825700000002</v>
      </c>
      <c r="I365" s="2" t="s">
        <v>113</v>
      </c>
      <c r="J365" s="7" t="s">
        <v>19</v>
      </c>
      <c r="K365" s="17">
        <v>0</v>
      </c>
      <c r="L365" s="17">
        <v>12309350</v>
      </c>
      <c r="M365" s="22" t="s">
        <v>304</v>
      </c>
    </row>
    <row r="366" spans="1:13" ht="16" x14ac:dyDescent="0.2">
      <c r="A366" s="34" t="s">
        <v>22</v>
      </c>
      <c r="B366" s="2" t="s">
        <v>1097</v>
      </c>
      <c r="C366" s="2" t="s">
        <v>46</v>
      </c>
      <c r="D366" s="2" t="s">
        <v>615</v>
      </c>
      <c r="E366" s="12">
        <v>693.19957839999995</v>
      </c>
      <c r="F366" s="2" t="s">
        <v>616</v>
      </c>
      <c r="G366" s="2">
        <v>-5.83</v>
      </c>
      <c r="H366" s="13">
        <v>15.617546900000001</v>
      </c>
      <c r="I366" s="2" t="s">
        <v>103</v>
      </c>
      <c r="J366" s="1"/>
      <c r="K366" s="17">
        <v>0</v>
      </c>
      <c r="L366" s="17">
        <v>0</v>
      </c>
      <c r="M366" s="22" t="s">
        <v>730</v>
      </c>
    </row>
    <row r="367" spans="1:13" ht="16" x14ac:dyDescent="0.2">
      <c r="A367" s="34" t="s">
        <v>22</v>
      </c>
      <c r="B367" s="2" t="s">
        <v>1098</v>
      </c>
      <c r="C367" s="2" t="s">
        <v>46</v>
      </c>
      <c r="D367" s="2" t="s">
        <v>615</v>
      </c>
      <c r="E367" s="12">
        <v>693.19957839999995</v>
      </c>
      <c r="F367" s="2" t="s">
        <v>616</v>
      </c>
      <c r="G367" s="2">
        <v>-5.83</v>
      </c>
      <c r="H367" s="13">
        <v>16.312126249999999</v>
      </c>
      <c r="I367" s="2" t="s">
        <v>103</v>
      </c>
      <c r="J367" s="1"/>
      <c r="K367" s="17">
        <v>0</v>
      </c>
      <c r="L367" s="17">
        <v>0</v>
      </c>
      <c r="M367" s="22" t="s">
        <v>730</v>
      </c>
    </row>
    <row r="368" spans="1:13" ht="16" x14ac:dyDescent="0.2">
      <c r="A368" s="34" t="s">
        <v>22</v>
      </c>
      <c r="B368" s="2" t="s">
        <v>1099</v>
      </c>
      <c r="C368" s="2" t="s">
        <v>46</v>
      </c>
      <c r="D368" s="2" t="s">
        <v>617</v>
      </c>
      <c r="E368" s="12">
        <v>693.19957839999995</v>
      </c>
      <c r="F368" s="2" t="s">
        <v>616</v>
      </c>
      <c r="G368" s="2">
        <v>-5.83</v>
      </c>
      <c r="H368" s="13">
        <v>18.519596620000002</v>
      </c>
      <c r="I368" s="2" t="s">
        <v>103</v>
      </c>
      <c r="J368" s="1"/>
      <c r="K368" s="17">
        <v>0</v>
      </c>
      <c r="L368" s="17">
        <v>0</v>
      </c>
      <c r="M368" s="22" t="s">
        <v>730</v>
      </c>
    </row>
    <row r="369" spans="1:13" ht="16" x14ac:dyDescent="0.2">
      <c r="A369" s="34" t="s">
        <v>22</v>
      </c>
      <c r="B369" s="2" t="s">
        <v>1100</v>
      </c>
      <c r="C369" s="2" t="s">
        <v>46</v>
      </c>
      <c r="D369" s="2" t="s">
        <v>615</v>
      </c>
      <c r="E369" s="12">
        <v>693.1996441</v>
      </c>
      <c r="F369" s="2" t="s">
        <v>616</v>
      </c>
      <c r="G369" s="2">
        <v>-5.74</v>
      </c>
      <c r="H369" s="13">
        <v>14.98264313</v>
      </c>
      <c r="I369" s="2" t="s">
        <v>103</v>
      </c>
      <c r="J369" s="1"/>
      <c r="K369" s="17">
        <v>0</v>
      </c>
      <c r="L369" s="17">
        <v>0</v>
      </c>
      <c r="M369" s="22" t="s">
        <v>730</v>
      </c>
    </row>
    <row r="370" spans="1:13" ht="16" x14ac:dyDescent="0.2">
      <c r="A370" s="34" t="s">
        <v>22</v>
      </c>
      <c r="B370" s="2" t="s">
        <v>1101</v>
      </c>
      <c r="C370" s="2" t="s">
        <v>410</v>
      </c>
      <c r="D370" s="2" t="s">
        <v>618</v>
      </c>
      <c r="E370" s="12">
        <v>701.16938210000001</v>
      </c>
      <c r="F370" s="2" t="s">
        <v>619</v>
      </c>
      <c r="G370" s="2">
        <v>-4.2</v>
      </c>
      <c r="H370" s="13">
        <v>19.020232020000002</v>
      </c>
      <c r="I370" s="2" t="s">
        <v>113</v>
      </c>
      <c r="J370" s="1" t="s">
        <v>959</v>
      </c>
      <c r="K370" s="17">
        <v>0</v>
      </c>
      <c r="L370" s="17">
        <v>74977751</v>
      </c>
      <c r="M370" s="22" t="s">
        <v>1149</v>
      </c>
    </row>
    <row r="371" spans="1:13" ht="16" x14ac:dyDescent="0.2">
      <c r="A371" s="34" t="s">
        <v>22</v>
      </c>
      <c r="B371" s="2" t="s">
        <v>1102</v>
      </c>
      <c r="C371" s="2" t="s">
        <v>85</v>
      </c>
      <c r="D371" s="2" t="s">
        <v>621</v>
      </c>
      <c r="E371" s="12">
        <v>703.19502450000005</v>
      </c>
      <c r="F371" s="2" t="s">
        <v>622</v>
      </c>
      <c r="G371" s="2">
        <v>-5.95</v>
      </c>
      <c r="H371" s="13">
        <v>15.93985831</v>
      </c>
      <c r="I371" s="2" t="s">
        <v>103</v>
      </c>
      <c r="J371" s="1"/>
      <c r="K371" s="17">
        <v>0</v>
      </c>
      <c r="L371" s="17">
        <v>0</v>
      </c>
      <c r="M371" s="22" t="s">
        <v>730</v>
      </c>
    </row>
    <row r="372" spans="1:13" ht="16" x14ac:dyDescent="0.2">
      <c r="A372" s="34" t="s">
        <v>22</v>
      </c>
      <c r="B372" s="2" t="s">
        <v>1103</v>
      </c>
      <c r="C372" s="2" t="s">
        <v>410</v>
      </c>
      <c r="D372" s="2" t="s">
        <v>623</v>
      </c>
      <c r="E372" s="12">
        <v>703.2009908</v>
      </c>
      <c r="F372" s="2" t="s">
        <v>624</v>
      </c>
      <c r="G372" s="2">
        <v>-3.18</v>
      </c>
      <c r="H372" s="13">
        <v>25.491526570000001</v>
      </c>
      <c r="I372" s="2" t="s">
        <v>113</v>
      </c>
      <c r="J372" s="7" t="s">
        <v>19</v>
      </c>
      <c r="K372" s="17">
        <v>0</v>
      </c>
      <c r="L372" s="17">
        <v>71438425</v>
      </c>
      <c r="M372" s="22" t="s">
        <v>304</v>
      </c>
    </row>
    <row r="373" spans="1:13" ht="16" x14ac:dyDescent="0.2">
      <c r="A373" s="34" t="s">
        <v>22</v>
      </c>
      <c r="B373" s="2" t="s">
        <v>1104</v>
      </c>
      <c r="C373" s="2" t="s">
        <v>410</v>
      </c>
      <c r="D373" s="2" t="s">
        <v>625</v>
      </c>
      <c r="E373" s="12">
        <v>717.19972480000001</v>
      </c>
      <c r="F373" s="2" t="s">
        <v>626</v>
      </c>
      <c r="G373" s="2">
        <v>-5.44</v>
      </c>
      <c r="H373" s="13">
        <v>16.38834954</v>
      </c>
      <c r="I373" s="2" t="s">
        <v>113</v>
      </c>
      <c r="J373" s="7" t="s">
        <v>19</v>
      </c>
      <c r="K373" s="17">
        <v>0</v>
      </c>
      <c r="L373" s="17">
        <v>122376003</v>
      </c>
      <c r="M373" s="22" t="s">
        <v>304</v>
      </c>
    </row>
    <row r="374" spans="1:13" ht="16" x14ac:dyDescent="0.2">
      <c r="A374" s="34" t="s">
        <v>22</v>
      </c>
      <c r="B374" s="2" t="s">
        <v>1105</v>
      </c>
      <c r="C374" s="2" t="s">
        <v>410</v>
      </c>
      <c r="D374" s="2" t="s">
        <v>625</v>
      </c>
      <c r="E374" s="12">
        <v>717.19972480000001</v>
      </c>
      <c r="F374" s="2" t="s">
        <v>626</v>
      </c>
      <c r="G374" s="2">
        <v>-5.44</v>
      </c>
      <c r="H374" s="13">
        <v>19.76211107</v>
      </c>
      <c r="I374" s="2" t="s">
        <v>113</v>
      </c>
      <c r="J374" s="7" t="s">
        <v>19</v>
      </c>
      <c r="K374" s="17">
        <v>0</v>
      </c>
      <c r="L374" s="17">
        <v>122376003</v>
      </c>
      <c r="M374" s="22" t="s">
        <v>304</v>
      </c>
    </row>
    <row r="375" spans="1:13" ht="16" x14ac:dyDescent="0.2">
      <c r="A375" s="34" t="s">
        <v>22</v>
      </c>
      <c r="B375" s="2" t="s">
        <v>1106</v>
      </c>
      <c r="C375" s="2" t="s">
        <v>410</v>
      </c>
      <c r="D375" s="2" t="s">
        <v>625</v>
      </c>
      <c r="E375" s="12">
        <v>717.19972480000001</v>
      </c>
      <c r="F375" s="2" t="s">
        <v>626</v>
      </c>
      <c r="G375" s="2">
        <v>-5.44</v>
      </c>
      <c r="H375" s="13">
        <v>20.158737179999999</v>
      </c>
      <c r="I375" s="2" t="s">
        <v>113</v>
      </c>
      <c r="J375" s="7" t="s">
        <v>19</v>
      </c>
      <c r="K375" s="17">
        <v>0</v>
      </c>
      <c r="L375" s="17">
        <v>122376003</v>
      </c>
      <c r="M375" s="22" t="s">
        <v>304</v>
      </c>
    </row>
    <row r="376" spans="1:13" ht="16" x14ac:dyDescent="0.2">
      <c r="A376" s="34" t="s">
        <v>22</v>
      </c>
      <c r="B376" s="2" t="s">
        <v>1107</v>
      </c>
      <c r="C376" s="2" t="s">
        <v>85</v>
      </c>
      <c r="D376" s="2" t="s">
        <v>627</v>
      </c>
      <c r="E376" s="12">
        <v>719.1881095</v>
      </c>
      <c r="F376" s="2" t="s">
        <v>628</v>
      </c>
      <c r="G376" s="2">
        <v>-8.36</v>
      </c>
      <c r="H376" s="13">
        <v>13.62513109</v>
      </c>
      <c r="I376" s="2" t="s">
        <v>103</v>
      </c>
      <c r="J376" s="1"/>
      <c r="K376" s="17">
        <v>0</v>
      </c>
      <c r="L376" s="17">
        <v>0</v>
      </c>
      <c r="M376" s="22" t="s">
        <v>730</v>
      </c>
    </row>
    <row r="377" spans="1:13" ht="16" x14ac:dyDescent="0.2">
      <c r="A377" s="34" t="s">
        <v>22</v>
      </c>
      <c r="B377" s="2" t="s">
        <v>1108</v>
      </c>
      <c r="C377" s="2" t="s">
        <v>85</v>
      </c>
      <c r="D377" s="2" t="s">
        <v>627</v>
      </c>
      <c r="E377" s="12">
        <v>719.19122979999997</v>
      </c>
      <c r="F377" s="2" t="s">
        <v>628</v>
      </c>
      <c r="G377" s="2">
        <v>-4.0199999999999996</v>
      </c>
      <c r="H377" s="13">
        <v>14.353556040000001</v>
      </c>
      <c r="I377" s="2" t="s">
        <v>103</v>
      </c>
      <c r="J377" s="1"/>
      <c r="K377" s="17">
        <v>0</v>
      </c>
      <c r="L377" s="17">
        <v>0</v>
      </c>
      <c r="M377" s="22" t="s">
        <v>730</v>
      </c>
    </row>
    <row r="378" spans="1:13" ht="16" x14ac:dyDescent="0.2">
      <c r="A378" s="34" t="s">
        <v>22</v>
      </c>
      <c r="B378" s="2" t="s">
        <v>1109</v>
      </c>
      <c r="C378" s="2" t="s">
        <v>85</v>
      </c>
      <c r="D378" s="2" t="s">
        <v>627</v>
      </c>
      <c r="E378" s="12">
        <v>719.19122979999997</v>
      </c>
      <c r="F378" s="2" t="s">
        <v>628</v>
      </c>
      <c r="G378" s="2">
        <v>-4.0199999999999996</v>
      </c>
      <c r="H378" s="13">
        <v>13.09195856</v>
      </c>
      <c r="I378" s="2" t="s">
        <v>103</v>
      </c>
      <c r="J378" s="1"/>
      <c r="K378" s="17">
        <v>0</v>
      </c>
      <c r="L378" s="17">
        <v>0</v>
      </c>
      <c r="M378" s="22" t="s">
        <v>730</v>
      </c>
    </row>
    <row r="379" spans="1:13" ht="16" x14ac:dyDescent="0.2">
      <c r="A379" s="34" t="s">
        <v>22</v>
      </c>
      <c r="B379" s="2" t="s">
        <v>1110</v>
      </c>
      <c r="C379" s="2" t="s">
        <v>410</v>
      </c>
      <c r="D379" s="2" t="s">
        <v>629</v>
      </c>
      <c r="E379" s="12">
        <v>721.20951479999997</v>
      </c>
      <c r="F379" s="2" t="s">
        <v>630</v>
      </c>
      <c r="G379" s="2">
        <v>-5.93</v>
      </c>
      <c r="H379" s="13">
        <v>22.2438848</v>
      </c>
      <c r="I379" s="2" t="s">
        <v>113</v>
      </c>
      <c r="J379" s="7" t="s">
        <v>19</v>
      </c>
      <c r="K379" s="17">
        <v>0</v>
      </c>
      <c r="L379" s="17">
        <v>21575482</v>
      </c>
      <c r="M379" s="22" t="s">
        <v>304</v>
      </c>
    </row>
    <row r="380" spans="1:13" ht="16" x14ac:dyDescent="0.2">
      <c r="A380" s="34" t="s">
        <v>22</v>
      </c>
      <c r="B380" s="2" t="s">
        <v>1111</v>
      </c>
      <c r="C380" s="2" t="s">
        <v>410</v>
      </c>
      <c r="D380" s="2" t="s">
        <v>629</v>
      </c>
      <c r="E380" s="12">
        <v>721.20951479999997</v>
      </c>
      <c r="F380" s="2" t="s">
        <v>630</v>
      </c>
      <c r="G380" s="2">
        <v>-5.93</v>
      </c>
      <c r="H380" s="13">
        <v>22.74294832</v>
      </c>
      <c r="I380" s="2" t="s">
        <v>113</v>
      </c>
      <c r="J380" s="7" t="s">
        <v>19</v>
      </c>
      <c r="K380" s="17">
        <v>0</v>
      </c>
      <c r="L380" s="17">
        <v>21575482</v>
      </c>
      <c r="M380" s="22" t="s">
        <v>304</v>
      </c>
    </row>
    <row r="381" spans="1:13" ht="16" x14ac:dyDescent="0.2">
      <c r="A381" s="34" t="s">
        <v>22</v>
      </c>
      <c r="B381" s="2" t="s">
        <v>1112</v>
      </c>
      <c r="C381" s="2" t="s">
        <v>46</v>
      </c>
      <c r="D381" s="2" t="s">
        <v>631</v>
      </c>
      <c r="E381" s="12">
        <v>723.21076029999995</v>
      </c>
      <c r="F381" s="2" t="s">
        <v>632</v>
      </c>
      <c r="G381" s="2">
        <v>-4.74</v>
      </c>
      <c r="H381" s="13">
        <v>15.500287670000001</v>
      </c>
      <c r="I381" s="2" t="s">
        <v>103</v>
      </c>
      <c r="J381" s="1"/>
      <c r="K381" s="17">
        <v>0</v>
      </c>
      <c r="L381" s="17">
        <v>0</v>
      </c>
      <c r="M381" s="22" t="s">
        <v>304</v>
      </c>
    </row>
    <row r="382" spans="1:13" ht="16" x14ac:dyDescent="0.2">
      <c r="A382" s="34" t="s">
        <v>22</v>
      </c>
      <c r="B382" s="2" t="s">
        <v>1113</v>
      </c>
      <c r="C382" s="2" t="s">
        <v>305</v>
      </c>
      <c r="D382" s="2" t="s">
        <v>633</v>
      </c>
      <c r="E382" s="12">
        <v>725.19141520000005</v>
      </c>
      <c r="F382" s="2" t="s">
        <v>634</v>
      </c>
      <c r="G382" s="2">
        <v>-2.81</v>
      </c>
      <c r="H382" s="13">
        <v>12.498051269999999</v>
      </c>
      <c r="I382" s="2" t="s">
        <v>103</v>
      </c>
      <c r="J382" s="1"/>
      <c r="K382" s="17">
        <v>74977445</v>
      </c>
      <c r="L382" s="17">
        <v>44257718</v>
      </c>
      <c r="M382" s="22" t="s">
        <v>730</v>
      </c>
    </row>
    <row r="383" spans="1:13" ht="16" x14ac:dyDescent="0.2">
      <c r="A383" s="34" t="s">
        <v>22</v>
      </c>
      <c r="B383" s="2" t="s">
        <v>1114</v>
      </c>
      <c r="C383" s="2" t="s">
        <v>162</v>
      </c>
      <c r="D383" s="2" t="s">
        <v>635</v>
      </c>
      <c r="E383" s="12">
        <v>727.22123190000002</v>
      </c>
      <c r="F383" s="2" t="s">
        <v>636</v>
      </c>
      <c r="G383" s="2">
        <v>-4.3</v>
      </c>
      <c r="H383" s="13">
        <v>20.668057149999999</v>
      </c>
      <c r="I383" s="2" t="s">
        <v>103</v>
      </c>
      <c r="J383" s="1"/>
      <c r="K383" s="17">
        <v>0</v>
      </c>
      <c r="L383" s="17">
        <v>0</v>
      </c>
      <c r="M383" s="22" t="s">
        <v>730</v>
      </c>
    </row>
    <row r="384" spans="1:13" ht="16" x14ac:dyDescent="0.2">
      <c r="A384" s="34" t="s">
        <v>22</v>
      </c>
      <c r="B384" s="2" t="s">
        <v>1115</v>
      </c>
      <c r="C384" s="2" t="s">
        <v>410</v>
      </c>
      <c r="D384" s="2" t="s">
        <v>637</v>
      </c>
      <c r="E384" s="12">
        <v>729.20148949999998</v>
      </c>
      <c r="F384" s="2" t="s">
        <v>638</v>
      </c>
      <c r="G384" s="2">
        <v>-2.93</v>
      </c>
      <c r="H384" s="13">
        <v>23.039496069999998</v>
      </c>
      <c r="I384" s="2" t="s">
        <v>113</v>
      </c>
      <c r="J384" s="7" t="s">
        <v>19</v>
      </c>
      <c r="K384" s="17">
        <v>0</v>
      </c>
      <c r="L384" s="17">
        <v>11294177</v>
      </c>
      <c r="M384" s="22" t="s">
        <v>304</v>
      </c>
    </row>
    <row r="385" spans="1:13" ht="16" x14ac:dyDescent="0.2">
      <c r="A385" s="34" t="s">
        <v>22</v>
      </c>
      <c r="B385" s="2" t="s">
        <v>1116</v>
      </c>
      <c r="C385" s="2" t="s">
        <v>46</v>
      </c>
      <c r="D385" s="2" t="s">
        <v>639</v>
      </c>
      <c r="E385" s="12">
        <v>735.21076410000001</v>
      </c>
      <c r="F385" s="2" t="s">
        <v>640</v>
      </c>
      <c r="G385" s="2">
        <v>-4.66</v>
      </c>
      <c r="H385" s="13">
        <v>19.6700123</v>
      </c>
      <c r="I385" s="2" t="s">
        <v>103</v>
      </c>
      <c r="J385" s="1"/>
      <c r="K385" s="17">
        <v>0</v>
      </c>
      <c r="L385" s="17">
        <v>0</v>
      </c>
      <c r="M385" s="22" t="s">
        <v>730</v>
      </c>
    </row>
    <row r="386" spans="1:13" ht="16" x14ac:dyDescent="0.2">
      <c r="A386" s="34" t="s">
        <v>22</v>
      </c>
      <c r="B386" s="2" t="s">
        <v>1117</v>
      </c>
      <c r="C386" s="2" t="s">
        <v>46</v>
      </c>
      <c r="D386" s="1" t="s">
        <v>1119</v>
      </c>
      <c r="E386" s="12">
        <v>735.21085440000002</v>
      </c>
      <c r="F386" s="2" t="s">
        <v>640</v>
      </c>
      <c r="G386" s="2">
        <v>-4.53</v>
      </c>
      <c r="H386" s="13">
        <v>20.75826198</v>
      </c>
      <c r="I386" s="2" t="s">
        <v>103</v>
      </c>
      <c r="J386" s="1"/>
      <c r="K386" s="17">
        <v>0</v>
      </c>
      <c r="L386" s="17">
        <v>0</v>
      </c>
      <c r="M386" s="22" t="s">
        <v>730</v>
      </c>
    </row>
    <row r="387" spans="1:13" ht="16" x14ac:dyDescent="0.2">
      <c r="A387" s="34" t="s">
        <v>22</v>
      </c>
      <c r="B387" s="2" t="s">
        <v>1120</v>
      </c>
      <c r="C387" s="2" t="s">
        <v>305</v>
      </c>
      <c r="D387" s="2" t="s">
        <v>641</v>
      </c>
      <c r="E387" s="12">
        <v>739.20743909999999</v>
      </c>
      <c r="F387" s="2" t="s">
        <v>642</v>
      </c>
      <c r="G387" s="2">
        <v>-2.25</v>
      </c>
      <c r="H387" s="13">
        <v>12.80340492</v>
      </c>
      <c r="I387" s="2" t="s">
        <v>103</v>
      </c>
      <c r="J387" s="1"/>
      <c r="K387" s="17">
        <v>0</v>
      </c>
      <c r="L387" s="17">
        <v>5282151</v>
      </c>
      <c r="M387" s="22" t="s">
        <v>730</v>
      </c>
    </row>
    <row r="388" spans="1:13" ht="16" x14ac:dyDescent="0.2">
      <c r="A388" s="34" t="s">
        <v>22</v>
      </c>
      <c r="B388" s="2" t="s">
        <v>1121</v>
      </c>
      <c r="C388" s="2" t="s">
        <v>315</v>
      </c>
      <c r="D388" s="2" t="s">
        <v>643</v>
      </c>
      <c r="E388" s="12">
        <v>739.20743909999999</v>
      </c>
      <c r="F388" s="2" t="s">
        <v>642</v>
      </c>
      <c r="G388" s="2">
        <v>-2.25</v>
      </c>
      <c r="H388" s="13">
        <v>13.873172820000001</v>
      </c>
      <c r="I388" s="2" t="s">
        <v>113</v>
      </c>
      <c r="J388" s="1" t="s">
        <v>19</v>
      </c>
      <c r="K388" s="17">
        <v>5351997</v>
      </c>
      <c r="L388" s="17">
        <v>5351997</v>
      </c>
      <c r="M388" s="22" t="s">
        <v>1019</v>
      </c>
    </row>
    <row r="389" spans="1:13" ht="75" customHeight="1" x14ac:dyDescent="0.2">
      <c r="A389" s="34" t="s">
        <v>22</v>
      </c>
      <c r="B389" s="2" t="s">
        <v>1122</v>
      </c>
      <c r="C389" s="2" t="s">
        <v>435</v>
      </c>
      <c r="D389" s="2" t="s">
        <v>644</v>
      </c>
      <c r="E389" s="12">
        <v>745.26951629999996</v>
      </c>
      <c r="F389" s="2" t="s">
        <v>645</v>
      </c>
      <c r="G389" s="2">
        <v>-2.41</v>
      </c>
      <c r="H389" s="13">
        <v>17.532214750000001</v>
      </c>
      <c r="I389" s="2" t="s">
        <v>103</v>
      </c>
      <c r="J389" s="1"/>
      <c r="K389" s="17">
        <v>0</v>
      </c>
      <c r="L389" s="17">
        <v>102316554</v>
      </c>
      <c r="M389" s="21" t="s">
        <v>1210</v>
      </c>
    </row>
    <row r="390" spans="1:13" ht="16" x14ac:dyDescent="0.2">
      <c r="A390" s="34" t="s">
        <v>22</v>
      </c>
      <c r="B390" s="2" t="s">
        <v>1123</v>
      </c>
      <c r="C390" s="2" t="s">
        <v>435</v>
      </c>
      <c r="D390" s="2" t="s">
        <v>646</v>
      </c>
      <c r="E390" s="12">
        <v>745.26951629999996</v>
      </c>
      <c r="F390" s="2" t="s">
        <v>645</v>
      </c>
      <c r="G390" s="2">
        <v>-2.41</v>
      </c>
      <c r="H390" s="13">
        <v>18.25453697</v>
      </c>
      <c r="I390" s="2" t="s">
        <v>103</v>
      </c>
      <c r="J390" s="1"/>
      <c r="K390" s="17">
        <v>0</v>
      </c>
      <c r="L390" s="17">
        <v>102316554</v>
      </c>
      <c r="M390" s="22" t="s">
        <v>730</v>
      </c>
    </row>
    <row r="391" spans="1:13" ht="16" x14ac:dyDescent="0.2">
      <c r="A391" s="34" t="s">
        <v>22</v>
      </c>
      <c r="B391" s="2" t="s">
        <v>1124</v>
      </c>
      <c r="C391" s="2" t="s">
        <v>264</v>
      </c>
      <c r="D391" s="2" t="s">
        <v>647</v>
      </c>
      <c r="E391" s="12">
        <v>747.26183030000004</v>
      </c>
      <c r="F391" s="2" t="s">
        <v>648</v>
      </c>
      <c r="G391" s="2">
        <v>-5.35</v>
      </c>
      <c r="H391" s="13">
        <v>24.096429329999999</v>
      </c>
      <c r="I391" s="2" t="s">
        <v>103</v>
      </c>
      <c r="J391" s="1"/>
      <c r="K391" s="17">
        <v>0</v>
      </c>
      <c r="L391" s="17">
        <v>0</v>
      </c>
      <c r="M391" s="22" t="s">
        <v>730</v>
      </c>
    </row>
    <row r="392" spans="1:13" ht="16" x14ac:dyDescent="0.2">
      <c r="A392" s="34" t="s">
        <v>22</v>
      </c>
      <c r="B392" s="2" t="s">
        <v>1125</v>
      </c>
      <c r="C392" s="2" t="s">
        <v>264</v>
      </c>
      <c r="D392" s="2" t="s">
        <v>647</v>
      </c>
      <c r="E392" s="12">
        <v>747.26183030000004</v>
      </c>
      <c r="F392" s="2" t="s">
        <v>648</v>
      </c>
      <c r="G392" s="2">
        <v>-5.35</v>
      </c>
      <c r="H392" s="13">
        <v>24.550049319999999</v>
      </c>
      <c r="I392" s="2" t="s">
        <v>103</v>
      </c>
      <c r="J392" s="1"/>
      <c r="K392" s="17">
        <v>0</v>
      </c>
      <c r="L392" s="17">
        <v>0</v>
      </c>
      <c r="M392" s="22" t="s">
        <v>730</v>
      </c>
    </row>
    <row r="393" spans="1:13" ht="16" x14ac:dyDescent="0.2">
      <c r="A393" s="34" t="s">
        <v>22</v>
      </c>
      <c r="B393" s="2" t="s">
        <v>1126</v>
      </c>
      <c r="C393" s="2" t="s">
        <v>410</v>
      </c>
      <c r="D393" s="2" t="s">
        <v>649</v>
      </c>
      <c r="E393" s="12">
        <v>751.22070540000004</v>
      </c>
      <c r="F393" s="2" t="s">
        <v>650</v>
      </c>
      <c r="G393" s="2">
        <v>-4.8600000000000003</v>
      </c>
      <c r="H393" s="13">
        <v>22.944461279999999</v>
      </c>
      <c r="I393" s="2" t="s">
        <v>113</v>
      </c>
      <c r="J393" s="1" t="s">
        <v>19</v>
      </c>
      <c r="K393" s="17">
        <v>0</v>
      </c>
      <c r="L393" s="17">
        <v>21575482</v>
      </c>
      <c r="M393" s="22" t="s">
        <v>304</v>
      </c>
    </row>
    <row r="394" spans="1:13" ht="16" x14ac:dyDescent="0.2">
      <c r="A394" s="34" t="s">
        <v>22</v>
      </c>
      <c r="B394" s="2" t="s">
        <v>1127</v>
      </c>
      <c r="C394" s="2" t="s">
        <v>46</v>
      </c>
      <c r="D394" s="2" t="s">
        <v>651</v>
      </c>
      <c r="E394" s="12">
        <v>753.22104879999995</v>
      </c>
      <c r="F394" s="2" t="s">
        <v>652</v>
      </c>
      <c r="G394" s="2">
        <v>-4.92</v>
      </c>
      <c r="H394" s="13">
        <v>14.768273929999999</v>
      </c>
      <c r="I394" s="2" t="s">
        <v>103</v>
      </c>
      <c r="J394" s="1"/>
      <c r="K394" s="17">
        <v>0</v>
      </c>
      <c r="L394" s="17">
        <v>0</v>
      </c>
      <c r="M394" s="22" t="s">
        <v>730</v>
      </c>
    </row>
    <row r="395" spans="1:13" ht="16" x14ac:dyDescent="0.2">
      <c r="A395" s="34" t="s">
        <v>22</v>
      </c>
      <c r="B395" s="2" t="s">
        <v>1128</v>
      </c>
      <c r="C395" s="2" t="s">
        <v>347</v>
      </c>
      <c r="D395" s="2" t="s">
        <v>653</v>
      </c>
      <c r="E395" s="12">
        <v>757.19506049999995</v>
      </c>
      <c r="F395" s="2" t="s">
        <v>654</v>
      </c>
      <c r="G395" s="2">
        <v>-4.59</v>
      </c>
      <c r="H395" s="13">
        <v>21.781340549999999</v>
      </c>
      <c r="I395" s="2" t="s">
        <v>103</v>
      </c>
      <c r="J395" s="1"/>
      <c r="K395" s="17">
        <v>0</v>
      </c>
      <c r="L395" s="17">
        <v>73829963</v>
      </c>
      <c r="M395" s="22" t="s">
        <v>730</v>
      </c>
    </row>
    <row r="396" spans="1:13" ht="16" x14ac:dyDescent="0.2">
      <c r="A396" s="34" t="s">
        <v>22</v>
      </c>
      <c r="B396" s="2" t="s">
        <v>1129</v>
      </c>
      <c r="C396" s="2" t="s">
        <v>410</v>
      </c>
      <c r="D396" s="2" t="s">
        <v>655</v>
      </c>
      <c r="E396" s="12">
        <v>763.21951760000002</v>
      </c>
      <c r="F396" s="2" t="s">
        <v>656</v>
      </c>
      <c r="G396" s="2">
        <v>-6.34</v>
      </c>
      <c r="H396" s="13">
        <v>25.548669969999999</v>
      </c>
      <c r="I396" s="2" t="s">
        <v>113</v>
      </c>
      <c r="J396" s="1" t="s">
        <v>19</v>
      </c>
      <c r="K396" s="17">
        <v>0</v>
      </c>
      <c r="L396" s="17">
        <v>12986871</v>
      </c>
      <c r="M396" s="22" t="s">
        <v>304</v>
      </c>
    </row>
    <row r="397" spans="1:13" ht="16" x14ac:dyDescent="0.2">
      <c r="A397" s="34" t="s">
        <v>22</v>
      </c>
      <c r="B397" s="2" t="s">
        <v>1130</v>
      </c>
      <c r="C397" s="2" t="s">
        <v>410</v>
      </c>
      <c r="D397" s="2" t="s">
        <v>655</v>
      </c>
      <c r="E397" s="12">
        <v>763.22057529999995</v>
      </c>
      <c r="F397" s="2" t="s">
        <v>656</v>
      </c>
      <c r="G397" s="2">
        <v>-4.96</v>
      </c>
      <c r="H397" s="13">
        <v>24.812269669999999</v>
      </c>
      <c r="I397" s="2" t="s">
        <v>113</v>
      </c>
      <c r="J397" s="1" t="s">
        <v>19</v>
      </c>
      <c r="K397" s="17">
        <v>0</v>
      </c>
      <c r="L397" s="17">
        <v>12986871</v>
      </c>
      <c r="M397" s="22" t="s">
        <v>304</v>
      </c>
    </row>
    <row r="398" spans="1:13" ht="16" x14ac:dyDescent="0.2">
      <c r="A398" s="34" t="s">
        <v>22</v>
      </c>
      <c r="B398" s="2" t="s">
        <v>1131</v>
      </c>
      <c r="C398" s="2" t="s">
        <v>347</v>
      </c>
      <c r="D398" s="2" t="s">
        <v>657</v>
      </c>
      <c r="E398" s="12">
        <v>766.23241819999998</v>
      </c>
      <c r="F398" s="2" t="s">
        <v>658</v>
      </c>
      <c r="G398" s="2">
        <v>-3.7</v>
      </c>
      <c r="H398" s="13">
        <v>24.409968119999998</v>
      </c>
      <c r="I398" s="2" t="s">
        <v>103</v>
      </c>
      <c r="J398" s="1"/>
      <c r="K398" s="17">
        <v>0</v>
      </c>
      <c r="L398" s="17">
        <v>0</v>
      </c>
      <c r="M398" s="22" t="s">
        <v>730</v>
      </c>
    </row>
    <row r="399" spans="1:13" ht="16" x14ac:dyDescent="0.2">
      <c r="A399" s="34" t="s">
        <v>22</v>
      </c>
      <c r="B399" s="2" t="s">
        <v>1132</v>
      </c>
      <c r="C399" s="2" t="s">
        <v>347</v>
      </c>
      <c r="D399" s="2" t="s">
        <v>659</v>
      </c>
      <c r="E399" s="12">
        <v>766.23241819999998</v>
      </c>
      <c r="F399" s="2" t="s">
        <v>658</v>
      </c>
      <c r="G399" s="2">
        <v>-3.7</v>
      </c>
      <c r="H399" s="13">
        <v>24.997256400000001</v>
      </c>
      <c r="I399" s="2" t="s">
        <v>103</v>
      </c>
      <c r="J399" s="1"/>
      <c r="K399" s="17">
        <v>0</v>
      </c>
      <c r="L399" s="17">
        <v>0</v>
      </c>
      <c r="M399" s="22" t="s">
        <v>730</v>
      </c>
    </row>
    <row r="400" spans="1:13" ht="16" x14ac:dyDescent="0.2">
      <c r="A400" s="34" t="s">
        <v>22</v>
      </c>
      <c r="B400" s="2" t="s">
        <v>1133</v>
      </c>
      <c r="C400" s="2" t="s">
        <v>347</v>
      </c>
      <c r="D400" s="2" t="s">
        <v>659</v>
      </c>
      <c r="E400" s="12">
        <v>766.23241819999998</v>
      </c>
      <c r="F400" s="2" t="s">
        <v>658</v>
      </c>
      <c r="G400" s="2">
        <v>-3.7</v>
      </c>
      <c r="H400" s="13">
        <v>26.076498650000001</v>
      </c>
      <c r="I400" s="2" t="s">
        <v>103</v>
      </c>
      <c r="J400" s="1"/>
      <c r="K400" s="17">
        <v>0</v>
      </c>
      <c r="L400" s="17">
        <v>0</v>
      </c>
      <c r="M400" s="22" t="s">
        <v>730</v>
      </c>
    </row>
    <row r="401" spans="1:13" ht="16" x14ac:dyDescent="0.2">
      <c r="A401" s="34" t="s">
        <v>22</v>
      </c>
      <c r="B401" s="2" t="s">
        <v>1134</v>
      </c>
      <c r="C401" s="2" t="s">
        <v>347</v>
      </c>
      <c r="D401" s="2" t="s">
        <v>659</v>
      </c>
      <c r="E401" s="12">
        <v>766.23241819999998</v>
      </c>
      <c r="F401" s="2" t="s">
        <v>658</v>
      </c>
      <c r="G401" s="2">
        <v>-3.7</v>
      </c>
      <c r="H401" s="13">
        <v>28.674941180000001</v>
      </c>
      <c r="I401" s="2" t="s">
        <v>103</v>
      </c>
      <c r="J401" s="1"/>
      <c r="K401" s="17">
        <v>0</v>
      </c>
      <c r="L401" s="17">
        <v>0</v>
      </c>
      <c r="M401" s="22" t="s">
        <v>730</v>
      </c>
    </row>
    <row r="402" spans="1:13" ht="80" x14ac:dyDescent="0.2">
      <c r="A402" s="34" t="s">
        <v>22</v>
      </c>
      <c r="B402" s="2" t="s">
        <v>1135</v>
      </c>
      <c r="C402" s="2" t="s">
        <v>347</v>
      </c>
      <c r="D402" s="2" t="s">
        <v>660</v>
      </c>
      <c r="E402" s="12">
        <v>768.2103568</v>
      </c>
      <c r="F402" s="2" t="s">
        <v>661</v>
      </c>
      <c r="G402" s="2">
        <v>-5.42</v>
      </c>
      <c r="H402" s="13">
        <v>19.9137956</v>
      </c>
      <c r="I402" s="2" t="s">
        <v>103</v>
      </c>
      <c r="J402" s="1"/>
      <c r="K402" s="17">
        <v>0</v>
      </c>
      <c r="L402" s="17">
        <v>0</v>
      </c>
      <c r="M402" s="21" t="s">
        <v>1211</v>
      </c>
    </row>
    <row r="403" spans="1:13" ht="144" x14ac:dyDescent="0.2">
      <c r="A403" s="34" t="s">
        <v>22</v>
      </c>
      <c r="B403" s="2" t="s">
        <v>1136</v>
      </c>
      <c r="C403" s="2" t="s">
        <v>85</v>
      </c>
      <c r="D403" s="2" t="s">
        <v>662</v>
      </c>
      <c r="E403" s="12">
        <v>769.2799109</v>
      </c>
      <c r="F403" s="2" t="s">
        <v>663</v>
      </c>
      <c r="G403" s="2">
        <v>-3.42</v>
      </c>
      <c r="H403" s="13">
        <v>23.138541119999999</v>
      </c>
      <c r="I403" s="2" t="s">
        <v>103</v>
      </c>
      <c r="J403" s="1"/>
      <c r="K403" s="17">
        <v>0</v>
      </c>
      <c r="L403" s="17">
        <v>0</v>
      </c>
      <c r="M403" s="21" t="s">
        <v>1212</v>
      </c>
    </row>
    <row r="404" spans="1:13" ht="16" x14ac:dyDescent="0.2">
      <c r="A404" s="34" t="s">
        <v>22</v>
      </c>
      <c r="B404" s="2" t="s">
        <v>1137</v>
      </c>
      <c r="C404" s="2" t="s">
        <v>46</v>
      </c>
      <c r="D404" s="2" t="s">
        <v>662</v>
      </c>
      <c r="E404" s="12">
        <v>769.2799109</v>
      </c>
      <c r="F404" s="2" t="s">
        <v>663</v>
      </c>
      <c r="G404" s="2">
        <v>-3.42</v>
      </c>
      <c r="H404" s="13">
        <v>21.51081267</v>
      </c>
      <c r="I404" s="2" t="s">
        <v>103</v>
      </c>
      <c r="J404" s="1"/>
      <c r="K404" s="17">
        <v>0</v>
      </c>
      <c r="L404" s="17">
        <v>0</v>
      </c>
      <c r="M404" s="22" t="s">
        <v>1252</v>
      </c>
    </row>
    <row r="405" spans="1:13" ht="16" x14ac:dyDescent="0.2">
      <c r="A405" s="34" t="s">
        <v>22</v>
      </c>
      <c r="B405" s="2" t="s">
        <v>1138</v>
      </c>
      <c r="C405" s="2" t="s">
        <v>46</v>
      </c>
      <c r="D405" s="2" t="s">
        <v>664</v>
      </c>
      <c r="E405" s="12">
        <v>777.22253539999997</v>
      </c>
      <c r="F405" s="2" t="s">
        <v>665</v>
      </c>
      <c r="G405" s="2">
        <v>-2.85</v>
      </c>
      <c r="H405" s="13">
        <v>22.39614963</v>
      </c>
      <c r="I405" s="2" t="s">
        <v>103</v>
      </c>
      <c r="J405" s="1"/>
      <c r="K405" s="17">
        <v>0</v>
      </c>
      <c r="L405" s="17">
        <v>0</v>
      </c>
      <c r="M405" s="22" t="s">
        <v>1252</v>
      </c>
    </row>
    <row r="406" spans="1:13" ht="16" x14ac:dyDescent="0.2">
      <c r="A406" s="34" t="s">
        <v>22</v>
      </c>
      <c r="B406" s="2" t="s">
        <v>1139</v>
      </c>
      <c r="C406" s="2" t="s">
        <v>264</v>
      </c>
      <c r="D406" s="2" t="s">
        <v>666</v>
      </c>
      <c r="E406" s="12">
        <v>777.27355820000002</v>
      </c>
      <c r="F406" s="2" t="s">
        <v>667</v>
      </c>
      <c r="G406" s="2">
        <v>-3.65</v>
      </c>
      <c r="H406" s="13">
        <v>24.809097300000001</v>
      </c>
      <c r="I406" s="2" t="s">
        <v>103</v>
      </c>
      <c r="J406" s="1"/>
      <c r="K406" s="17">
        <v>0</v>
      </c>
      <c r="L406" s="17">
        <v>0</v>
      </c>
      <c r="M406" s="22" t="s">
        <v>730</v>
      </c>
    </row>
    <row r="407" spans="1:13" ht="16" x14ac:dyDescent="0.2">
      <c r="A407" s="34" t="s">
        <v>22</v>
      </c>
      <c r="B407" s="2" t="s">
        <v>1140</v>
      </c>
      <c r="C407" s="2" t="s">
        <v>264</v>
      </c>
      <c r="D407" s="2" t="s">
        <v>666</v>
      </c>
      <c r="E407" s="12">
        <v>777.27355820000002</v>
      </c>
      <c r="F407" s="2" t="s">
        <v>667</v>
      </c>
      <c r="G407" s="2">
        <v>-3.65</v>
      </c>
      <c r="H407" s="13">
        <v>25.111375219999999</v>
      </c>
      <c r="I407" s="2" t="s">
        <v>103</v>
      </c>
      <c r="J407" s="1"/>
      <c r="K407" s="17">
        <v>0</v>
      </c>
      <c r="L407" s="17">
        <v>0</v>
      </c>
      <c r="M407" s="22" t="s">
        <v>730</v>
      </c>
    </row>
    <row r="408" spans="1:13" ht="16" x14ac:dyDescent="0.2">
      <c r="A408" s="34" t="s">
        <v>22</v>
      </c>
      <c r="B408" s="2" t="s">
        <v>1141</v>
      </c>
      <c r="C408" s="2" t="s">
        <v>347</v>
      </c>
      <c r="D408" s="2" t="s">
        <v>668</v>
      </c>
      <c r="E408" s="12">
        <v>782.22528239999997</v>
      </c>
      <c r="F408" s="2" t="s">
        <v>669</v>
      </c>
      <c r="G408" s="2">
        <v>-6.26</v>
      </c>
      <c r="H408" s="13">
        <v>21.42266055</v>
      </c>
      <c r="I408" s="2" t="s">
        <v>103</v>
      </c>
      <c r="J408" s="1"/>
      <c r="K408" s="17">
        <v>0</v>
      </c>
      <c r="L408" s="17">
        <v>0</v>
      </c>
      <c r="M408" s="22" t="s">
        <v>730</v>
      </c>
    </row>
    <row r="409" spans="1:13" ht="16" x14ac:dyDescent="0.2">
      <c r="A409" s="34" t="s">
        <v>22</v>
      </c>
      <c r="B409" s="2" t="s">
        <v>1142</v>
      </c>
      <c r="C409" s="2" t="s">
        <v>347</v>
      </c>
      <c r="D409" s="2" t="s">
        <v>668</v>
      </c>
      <c r="E409" s="12">
        <v>782.22546950000003</v>
      </c>
      <c r="F409" s="2" t="s">
        <v>669</v>
      </c>
      <c r="G409" s="2">
        <v>-6.01</v>
      </c>
      <c r="H409" s="13">
        <v>20.616377700000001</v>
      </c>
      <c r="I409" s="2" t="s">
        <v>103</v>
      </c>
      <c r="J409" s="1"/>
      <c r="K409" s="17">
        <v>0</v>
      </c>
      <c r="L409" s="17">
        <v>0</v>
      </c>
      <c r="M409" s="22" t="s">
        <v>730</v>
      </c>
    </row>
    <row r="410" spans="1:13" ht="16" x14ac:dyDescent="0.2">
      <c r="A410" s="34" t="s">
        <v>22</v>
      </c>
      <c r="B410" s="4" t="s">
        <v>1143</v>
      </c>
      <c r="C410" s="4" t="s">
        <v>315</v>
      </c>
      <c r="D410" s="2" t="s">
        <v>670</v>
      </c>
      <c r="E410" s="12">
        <v>783.19510400000001</v>
      </c>
      <c r="F410" s="2" t="s">
        <v>671</v>
      </c>
      <c r="G410" s="2">
        <v>-4.8899999999999997</v>
      </c>
      <c r="H410" s="13">
        <v>14.06494387</v>
      </c>
      <c r="I410" s="2" t="s">
        <v>113</v>
      </c>
      <c r="J410" s="7" t="s">
        <v>1204</v>
      </c>
      <c r="K410" s="17">
        <v>0</v>
      </c>
      <c r="L410" s="17">
        <v>13915237</v>
      </c>
      <c r="M410" s="21" t="s">
        <v>1213</v>
      </c>
    </row>
    <row r="411" spans="1:13" ht="16" x14ac:dyDescent="0.2">
      <c r="A411" s="34" t="s">
        <v>22</v>
      </c>
      <c r="B411" s="2" t="s">
        <v>1144</v>
      </c>
      <c r="C411" s="2" t="s">
        <v>315</v>
      </c>
      <c r="D411" s="2" t="s">
        <v>672</v>
      </c>
      <c r="E411" s="12">
        <v>787.16947159999995</v>
      </c>
      <c r="F411" s="2" t="s">
        <v>673</v>
      </c>
      <c r="G411" s="2">
        <v>-4.12</v>
      </c>
      <c r="H411" s="13">
        <v>17.806942979999999</v>
      </c>
      <c r="I411" s="2" t="s">
        <v>113</v>
      </c>
      <c r="J411" s="1" t="s">
        <v>19</v>
      </c>
      <c r="K411" s="17">
        <v>0</v>
      </c>
      <c r="L411" s="17">
        <v>131752754</v>
      </c>
      <c r="M411" s="22" t="s">
        <v>304</v>
      </c>
    </row>
    <row r="412" spans="1:13" ht="16" x14ac:dyDescent="0.2">
      <c r="A412" s="34" t="s">
        <v>22</v>
      </c>
      <c r="B412" s="2" t="s">
        <v>1131</v>
      </c>
      <c r="C412" s="2" t="s">
        <v>347</v>
      </c>
      <c r="D412" s="2" t="s">
        <v>674</v>
      </c>
      <c r="E412" s="12">
        <v>798.22289699999999</v>
      </c>
      <c r="F412" s="2" t="s">
        <v>675</v>
      </c>
      <c r="G412" s="2">
        <v>-2.74</v>
      </c>
      <c r="H412" s="13">
        <v>16.57761249</v>
      </c>
      <c r="I412" s="2" t="s">
        <v>103</v>
      </c>
      <c r="J412" s="1"/>
      <c r="K412" s="17">
        <v>0</v>
      </c>
      <c r="L412" s="17">
        <v>0</v>
      </c>
      <c r="M412" s="22" t="s">
        <v>730</v>
      </c>
    </row>
    <row r="413" spans="1:13" ht="16" x14ac:dyDescent="0.2">
      <c r="A413" s="34" t="s">
        <v>22</v>
      </c>
      <c r="B413" s="2" t="s">
        <v>1145</v>
      </c>
      <c r="C413" s="2" t="s">
        <v>347</v>
      </c>
      <c r="D413" s="2" t="s">
        <v>676</v>
      </c>
      <c r="E413" s="12">
        <v>813.18552220000004</v>
      </c>
      <c r="F413" s="2" t="s">
        <v>677</v>
      </c>
      <c r="G413" s="2">
        <v>-3.5</v>
      </c>
      <c r="H413" s="13">
        <v>18.793393420000001</v>
      </c>
      <c r="I413" s="2" t="s">
        <v>113</v>
      </c>
      <c r="J413" s="1" t="s">
        <v>19</v>
      </c>
      <c r="K413" s="17">
        <v>0</v>
      </c>
      <c r="L413" s="17">
        <v>0</v>
      </c>
      <c r="M413" s="22" t="s">
        <v>304</v>
      </c>
    </row>
    <row r="414" spans="1:13" ht="16" x14ac:dyDescent="0.2">
      <c r="A414" s="34" t="s">
        <v>22</v>
      </c>
      <c r="B414" s="2" t="s">
        <v>1146</v>
      </c>
      <c r="C414" s="2" t="s">
        <v>46</v>
      </c>
      <c r="D414" s="2" t="s">
        <v>678</v>
      </c>
      <c r="E414" s="12">
        <v>819.23056199999996</v>
      </c>
      <c r="F414" s="2" t="s">
        <v>679</v>
      </c>
      <c r="G414" s="2">
        <v>-5.8</v>
      </c>
      <c r="H414" s="13">
        <v>24.931948500000001</v>
      </c>
      <c r="I414" s="2" t="s">
        <v>103</v>
      </c>
      <c r="J414" s="1"/>
      <c r="K414" s="17">
        <v>0</v>
      </c>
      <c r="L414" s="17">
        <v>0</v>
      </c>
      <c r="M414" s="22" t="s">
        <v>1252</v>
      </c>
    </row>
    <row r="415" spans="1:13" ht="16" x14ac:dyDescent="0.2">
      <c r="A415" s="34" t="s">
        <v>22</v>
      </c>
      <c r="B415" s="2" t="s">
        <v>1147</v>
      </c>
      <c r="C415" s="2" t="s">
        <v>46</v>
      </c>
      <c r="D415" s="2" t="s">
        <v>678</v>
      </c>
      <c r="E415" s="12">
        <v>819.23128469999995</v>
      </c>
      <c r="F415" s="2" t="s">
        <v>679</v>
      </c>
      <c r="G415" s="2">
        <v>-4.92</v>
      </c>
      <c r="H415" s="13">
        <v>23.779462379999998</v>
      </c>
      <c r="I415" s="2" t="s">
        <v>103</v>
      </c>
      <c r="J415" s="1"/>
      <c r="K415" s="17">
        <v>0</v>
      </c>
      <c r="L415" s="17">
        <v>0</v>
      </c>
      <c r="M415" s="22" t="s">
        <v>730</v>
      </c>
    </row>
    <row r="416" spans="1:13" ht="16" x14ac:dyDescent="0.2">
      <c r="A416" s="34" t="s">
        <v>22</v>
      </c>
      <c r="B416" s="2" t="s">
        <v>1148</v>
      </c>
      <c r="C416" s="2" t="s">
        <v>347</v>
      </c>
      <c r="D416" s="2" t="s">
        <v>680</v>
      </c>
      <c r="E416" s="12">
        <v>821.22689649999995</v>
      </c>
      <c r="F416" s="2" t="s">
        <v>681</v>
      </c>
      <c r="G416" s="2">
        <v>-3.58</v>
      </c>
      <c r="H416" s="13">
        <v>24.54490457</v>
      </c>
      <c r="I416" s="2" t="s">
        <v>113</v>
      </c>
      <c r="J416" s="1" t="s">
        <v>959</v>
      </c>
      <c r="K416" s="17">
        <v>0</v>
      </c>
      <c r="L416" s="17">
        <v>122391242</v>
      </c>
      <c r="M416" s="22" t="s">
        <v>1150</v>
      </c>
    </row>
    <row r="417" spans="1:13" ht="16" x14ac:dyDescent="0.2">
      <c r="A417" s="34" t="s">
        <v>22</v>
      </c>
      <c r="B417" s="2" t="s">
        <v>1151</v>
      </c>
      <c r="C417" s="2" t="s">
        <v>347</v>
      </c>
      <c r="D417" s="2" t="s">
        <v>683</v>
      </c>
      <c r="E417" s="12">
        <v>823.21791759999996</v>
      </c>
      <c r="F417" s="2" t="s">
        <v>684</v>
      </c>
      <c r="G417" s="2">
        <v>-2.94</v>
      </c>
      <c r="H417" s="13">
        <v>20.457317929999999</v>
      </c>
      <c r="I417" s="2" t="s">
        <v>103</v>
      </c>
      <c r="J417" s="1"/>
      <c r="K417" s="17">
        <v>0</v>
      </c>
      <c r="L417" s="17">
        <v>0</v>
      </c>
      <c r="M417" s="22" t="s">
        <v>730</v>
      </c>
    </row>
    <row r="418" spans="1:13" s="16" customFormat="1" ht="16" x14ac:dyDescent="0.2">
      <c r="A418" s="33" t="s">
        <v>22</v>
      </c>
      <c r="B418" s="9" t="s">
        <v>1152</v>
      </c>
      <c r="C418" s="9" t="s">
        <v>347</v>
      </c>
      <c r="D418" s="9" t="s">
        <v>685</v>
      </c>
      <c r="E418" s="14">
        <v>827.20205229999999</v>
      </c>
      <c r="F418" s="9" t="s">
        <v>686</v>
      </c>
      <c r="G418" s="9">
        <v>-2.38</v>
      </c>
      <c r="H418" s="15">
        <v>20.483849129999999</v>
      </c>
      <c r="I418" s="9" t="s">
        <v>113</v>
      </c>
      <c r="J418" s="1" t="s">
        <v>19</v>
      </c>
      <c r="K418" s="17">
        <v>0</v>
      </c>
      <c r="L418" s="17">
        <v>0</v>
      </c>
      <c r="M418" s="22" t="s">
        <v>304</v>
      </c>
    </row>
    <row r="419" spans="1:13" ht="16" x14ac:dyDescent="0.2">
      <c r="A419" s="34" t="s">
        <v>22</v>
      </c>
      <c r="B419" s="2" t="s">
        <v>1153</v>
      </c>
      <c r="C419" s="2" t="s">
        <v>410</v>
      </c>
      <c r="D419" s="2" t="s">
        <v>687</v>
      </c>
      <c r="E419" s="12">
        <v>833.24803980000002</v>
      </c>
      <c r="F419" s="2" t="s">
        <v>688</v>
      </c>
      <c r="G419" s="2">
        <v>-3.51</v>
      </c>
      <c r="H419" s="13">
        <v>17.822298020000002</v>
      </c>
      <c r="I419" s="2" t="s">
        <v>103</v>
      </c>
      <c r="J419" s="1"/>
      <c r="K419" s="17">
        <v>0</v>
      </c>
      <c r="L419" s="17">
        <v>44258230</v>
      </c>
      <c r="M419" s="22" t="s">
        <v>730</v>
      </c>
    </row>
    <row r="420" spans="1:13" ht="16" x14ac:dyDescent="0.2">
      <c r="A420" s="34" t="s">
        <v>22</v>
      </c>
      <c r="B420" s="2" t="s">
        <v>1154</v>
      </c>
      <c r="C420" s="2" t="s">
        <v>347</v>
      </c>
      <c r="D420" s="2" t="s">
        <v>689</v>
      </c>
      <c r="E420" s="12">
        <v>837.22090019999996</v>
      </c>
      <c r="F420" s="2" t="s">
        <v>690</v>
      </c>
      <c r="G420" s="2">
        <v>-4.5999999999999996</v>
      </c>
      <c r="H420" s="13">
        <v>22.65929362</v>
      </c>
      <c r="I420" s="2" t="s">
        <v>113</v>
      </c>
      <c r="J420" s="1" t="s">
        <v>959</v>
      </c>
      <c r="K420" s="17">
        <v>0</v>
      </c>
      <c r="L420" s="17">
        <v>122391242</v>
      </c>
      <c r="M420" s="22" t="s">
        <v>1150</v>
      </c>
    </row>
    <row r="421" spans="1:13" ht="16" x14ac:dyDescent="0.2">
      <c r="A421" s="34" t="s">
        <v>22</v>
      </c>
      <c r="B421" s="2" t="s">
        <v>1155</v>
      </c>
      <c r="C421" s="2" t="s">
        <v>347</v>
      </c>
      <c r="D421" s="2" t="s">
        <v>691</v>
      </c>
      <c r="E421" s="12">
        <v>837.23358619999999</v>
      </c>
      <c r="F421" s="2" t="s">
        <v>692</v>
      </c>
      <c r="G421" s="2">
        <v>-2.85</v>
      </c>
      <c r="H421" s="13">
        <v>21.480149319999999</v>
      </c>
      <c r="I421" s="2" t="s">
        <v>103</v>
      </c>
      <c r="J421" s="1"/>
      <c r="K421" s="17">
        <v>0</v>
      </c>
      <c r="L421" s="17">
        <v>0</v>
      </c>
      <c r="M421" s="22" t="s">
        <v>730</v>
      </c>
    </row>
    <row r="422" spans="1:13" ht="16" x14ac:dyDescent="0.2">
      <c r="A422" s="34" t="s">
        <v>22</v>
      </c>
      <c r="B422" s="2" t="s">
        <v>1156</v>
      </c>
      <c r="C422" s="2" t="s">
        <v>347</v>
      </c>
      <c r="D422" s="2" t="s">
        <v>693</v>
      </c>
      <c r="E422" s="12">
        <v>843.19597290000002</v>
      </c>
      <c r="F422" s="2" t="s">
        <v>694</v>
      </c>
      <c r="G422" s="2">
        <v>-3.51</v>
      </c>
      <c r="H422" s="13">
        <v>18.12617595</v>
      </c>
      <c r="I422" s="2" t="s">
        <v>113</v>
      </c>
      <c r="J422" s="1" t="s">
        <v>19</v>
      </c>
      <c r="K422" s="17">
        <v>0</v>
      </c>
      <c r="L422" s="17">
        <v>0</v>
      </c>
      <c r="M422" s="22" t="s">
        <v>304</v>
      </c>
    </row>
    <row r="423" spans="1:13" ht="16" x14ac:dyDescent="0.2">
      <c r="A423" s="34" t="s">
        <v>22</v>
      </c>
      <c r="B423" s="2" t="s">
        <v>1157</v>
      </c>
      <c r="C423" s="2" t="s">
        <v>410</v>
      </c>
      <c r="D423" s="2" t="s">
        <v>695</v>
      </c>
      <c r="E423" s="12">
        <v>849.2437936</v>
      </c>
      <c r="F423" s="2" t="s">
        <v>696</v>
      </c>
      <c r="G423" s="2">
        <v>-2.4500000000000002</v>
      </c>
      <c r="H423" s="13">
        <v>14.137080879999999</v>
      </c>
      <c r="I423" s="2" t="s">
        <v>113</v>
      </c>
      <c r="J423" s="1" t="s">
        <v>959</v>
      </c>
      <c r="K423" s="17">
        <v>0</v>
      </c>
      <c r="L423" s="17">
        <v>11294177</v>
      </c>
      <c r="M423" s="22" t="s">
        <v>1150</v>
      </c>
    </row>
    <row r="424" spans="1:13" ht="16" x14ac:dyDescent="0.2">
      <c r="A424" s="34" t="s">
        <v>22</v>
      </c>
      <c r="B424" s="2" t="s">
        <v>1158</v>
      </c>
      <c r="C424" s="2" t="s">
        <v>347</v>
      </c>
      <c r="D424" s="2" t="s">
        <v>697</v>
      </c>
      <c r="E424" s="12">
        <v>853.22617249999996</v>
      </c>
      <c r="F424" s="2" t="s">
        <v>698</v>
      </c>
      <c r="G424" s="2">
        <v>-5.55</v>
      </c>
      <c r="H424" s="13">
        <v>16.721804580000001</v>
      </c>
      <c r="I424" s="2" t="s">
        <v>103</v>
      </c>
      <c r="J424" s="1"/>
      <c r="K424" s="17">
        <v>0</v>
      </c>
      <c r="L424" s="17">
        <v>0</v>
      </c>
      <c r="M424" s="22" t="s">
        <v>730</v>
      </c>
    </row>
    <row r="425" spans="1:13" ht="16" x14ac:dyDescent="0.2">
      <c r="A425" s="34" t="s">
        <v>22</v>
      </c>
      <c r="B425" s="2" t="s">
        <v>1159</v>
      </c>
      <c r="C425" s="2" t="s">
        <v>46</v>
      </c>
      <c r="D425" s="2" t="s">
        <v>699</v>
      </c>
      <c r="E425" s="12">
        <v>861.24118729999998</v>
      </c>
      <c r="F425" s="2" t="s">
        <v>700</v>
      </c>
      <c r="G425" s="2">
        <v>-5.45</v>
      </c>
      <c r="H425" s="13">
        <v>27.118993230000001</v>
      </c>
      <c r="I425" s="2" t="s">
        <v>103</v>
      </c>
      <c r="J425" s="1"/>
      <c r="K425" s="17">
        <v>0</v>
      </c>
      <c r="L425" s="17">
        <v>0</v>
      </c>
      <c r="M425" s="22" t="s">
        <v>1252</v>
      </c>
    </row>
    <row r="426" spans="1:13" ht="16" x14ac:dyDescent="0.2">
      <c r="A426" s="34" t="s">
        <v>22</v>
      </c>
      <c r="B426" s="2" t="s">
        <v>1160</v>
      </c>
      <c r="C426" s="2" t="s">
        <v>347</v>
      </c>
      <c r="D426" s="2" t="s">
        <v>701</v>
      </c>
      <c r="E426" s="12">
        <v>893.24560050000002</v>
      </c>
      <c r="F426" s="2" t="s">
        <v>702</v>
      </c>
      <c r="G426" s="2">
        <v>-6.01</v>
      </c>
      <c r="H426" s="13">
        <v>23.258238200000001</v>
      </c>
      <c r="I426" s="2" t="s">
        <v>113</v>
      </c>
      <c r="J426" s="1" t="s">
        <v>959</v>
      </c>
      <c r="K426" s="17">
        <v>0</v>
      </c>
      <c r="L426" s="17">
        <v>0</v>
      </c>
      <c r="M426" s="22" t="s">
        <v>1150</v>
      </c>
    </row>
    <row r="427" spans="1:13" ht="16" x14ac:dyDescent="0.2">
      <c r="A427" s="34" t="s">
        <v>22</v>
      </c>
      <c r="B427" s="2" t="s">
        <v>1161</v>
      </c>
      <c r="C427" s="2" t="s">
        <v>347</v>
      </c>
      <c r="D427" s="2" t="s">
        <v>701</v>
      </c>
      <c r="E427" s="12">
        <v>893.24573339999995</v>
      </c>
      <c r="F427" s="2" t="s">
        <v>702</v>
      </c>
      <c r="G427" s="2">
        <v>-5.86</v>
      </c>
      <c r="H427" s="13">
        <v>22.635114099999999</v>
      </c>
      <c r="I427" s="2" t="s">
        <v>113</v>
      </c>
      <c r="J427" s="1" t="s">
        <v>959</v>
      </c>
      <c r="K427" s="17">
        <v>0</v>
      </c>
      <c r="L427" s="17">
        <v>0</v>
      </c>
      <c r="M427" s="22" t="s">
        <v>1150</v>
      </c>
    </row>
    <row r="428" spans="1:13" ht="16" x14ac:dyDescent="0.2">
      <c r="A428" s="34" t="s">
        <v>22</v>
      </c>
      <c r="B428" s="2" t="s">
        <v>1162</v>
      </c>
      <c r="C428" s="2" t="s">
        <v>264</v>
      </c>
      <c r="D428" s="2" t="s">
        <v>703</v>
      </c>
      <c r="E428" s="12">
        <v>897.258734</v>
      </c>
      <c r="F428" s="2" t="s">
        <v>704</v>
      </c>
      <c r="G428" s="2">
        <v>-2.68</v>
      </c>
      <c r="H428" s="13">
        <v>28.309151750000002</v>
      </c>
      <c r="I428" s="2" t="s">
        <v>113</v>
      </c>
      <c r="J428" s="1" t="s">
        <v>19</v>
      </c>
      <c r="K428" s="17">
        <v>0</v>
      </c>
      <c r="L428" s="17">
        <v>0</v>
      </c>
      <c r="M428" s="22" t="s">
        <v>304</v>
      </c>
    </row>
    <row r="429" spans="1:13" ht="16" x14ac:dyDescent="0.2">
      <c r="A429" s="34" t="s">
        <v>22</v>
      </c>
      <c r="B429" s="2" t="s">
        <v>1163</v>
      </c>
      <c r="C429" s="2" t="s">
        <v>347</v>
      </c>
      <c r="D429" s="2" t="s">
        <v>705</v>
      </c>
      <c r="E429" s="12">
        <v>903.25297929999999</v>
      </c>
      <c r="F429" s="2" t="s">
        <v>706</v>
      </c>
      <c r="G429" s="2">
        <v>-3.84</v>
      </c>
      <c r="H429" s="13">
        <v>18.37185337</v>
      </c>
      <c r="I429" s="2" t="s">
        <v>103</v>
      </c>
      <c r="J429" s="1"/>
      <c r="K429" s="17">
        <v>0</v>
      </c>
      <c r="L429" s="17">
        <v>0</v>
      </c>
      <c r="M429" s="22" t="s">
        <v>730</v>
      </c>
    </row>
    <row r="430" spans="1:13" ht="16" x14ac:dyDescent="0.2">
      <c r="A430" s="34" t="s">
        <v>22</v>
      </c>
      <c r="B430" s="2" t="s">
        <v>1164</v>
      </c>
      <c r="C430" s="2" t="s">
        <v>347</v>
      </c>
      <c r="D430" s="2" t="s">
        <v>707</v>
      </c>
      <c r="E430" s="12">
        <v>944.27791790000003</v>
      </c>
      <c r="F430" s="2" t="s">
        <v>708</v>
      </c>
      <c r="G430" s="2">
        <v>-5.38</v>
      </c>
      <c r="H430" s="13">
        <v>19.21355265</v>
      </c>
      <c r="I430" s="2" t="s">
        <v>103</v>
      </c>
      <c r="J430" s="1"/>
      <c r="K430" s="17">
        <v>0</v>
      </c>
      <c r="L430" s="17">
        <v>0</v>
      </c>
      <c r="M430" s="22" t="s">
        <v>730</v>
      </c>
    </row>
    <row r="431" spans="1:13" x14ac:dyDescent="0.2">
      <c r="A431" s="34"/>
      <c r="B431" s="2"/>
      <c r="C431" s="2"/>
      <c r="D431" s="2"/>
      <c r="E431" s="12"/>
      <c r="F431" s="2"/>
      <c r="G431" s="2"/>
      <c r="H431" s="13"/>
      <c r="I431" s="2"/>
      <c r="J431" s="1"/>
      <c r="K431" s="17"/>
      <c r="L431" s="17"/>
      <c r="M431" s="44"/>
    </row>
    <row r="432" spans="1:13" ht="67.5" customHeight="1" x14ac:dyDescent="0.2">
      <c r="A432" s="51" t="s">
        <v>1235</v>
      </c>
      <c r="B432" s="51"/>
      <c r="C432" s="51"/>
      <c r="D432" s="51"/>
      <c r="E432" s="51"/>
      <c r="F432" s="51"/>
      <c r="G432" s="51"/>
      <c r="H432" s="51"/>
      <c r="I432" s="51"/>
      <c r="J432" s="51"/>
      <c r="K432" s="51"/>
      <c r="L432" s="51"/>
      <c r="M432" s="51"/>
    </row>
  </sheetData>
  <mergeCells count="1">
    <mergeCell ref="A432:M432"/>
  </mergeCells>
  <conditionalFormatting sqref="J403">
    <cfRule type="duplicateValues" dxfId="3" priority="5"/>
  </conditionalFormatting>
  <conditionalFormatting sqref="J126">
    <cfRule type="duplicateValues" dxfId="2" priority="6"/>
  </conditionalFormatting>
  <conditionalFormatting sqref="J278">
    <cfRule type="duplicateValues" dxfId="1" priority="7"/>
  </conditionalFormatting>
  <conditionalFormatting sqref="J32">
    <cfRule type="duplicateValues" dxfId="0" priority="8"/>
  </conditionalFormatting>
  <pageMargins left="0.2" right="0.21" top="0.47" bottom="0.41" header="0.3" footer="0.3"/>
  <pageSetup scale="55"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73"/>
  <sheetViews>
    <sheetView tabSelected="1" workbookViewId="0">
      <selection activeCell="A23" sqref="A23"/>
    </sheetView>
  </sheetViews>
  <sheetFormatPr baseColWidth="10" defaultColWidth="8.83203125" defaultRowHeight="15" x14ac:dyDescent="0.2"/>
  <cols>
    <col min="2" max="2" width="8.83203125" bestFit="1" customWidth="1"/>
    <col min="3" max="3" width="20.33203125" customWidth="1"/>
    <col min="4" max="4" width="7.33203125" bestFit="1" customWidth="1"/>
    <col min="5" max="9" width="8.5" bestFit="1" customWidth="1"/>
    <col min="10" max="10" width="5.5" bestFit="1" customWidth="1"/>
  </cols>
  <sheetData>
    <row r="1" spans="1:12" ht="16" x14ac:dyDescent="0.2">
      <c r="A1" s="45" t="s">
        <v>2438</v>
      </c>
    </row>
    <row r="3" spans="1:12" ht="24" x14ac:dyDescent="0.2">
      <c r="A3" s="46" t="s">
        <v>4</v>
      </c>
      <c r="B3" s="46" t="s">
        <v>1259</v>
      </c>
      <c r="C3" s="46" t="s">
        <v>1260</v>
      </c>
      <c r="D3" s="46" t="s">
        <v>1261</v>
      </c>
      <c r="E3" s="52" t="s">
        <v>1262</v>
      </c>
      <c r="F3" s="52"/>
      <c r="G3" s="52"/>
      <c r="H3" s="52"/>
      <c r="I3" s="52"/>
      <c r="J3" s="46" t="s">
        <v>1263</v>
      </c>
    </row>
    <row r="4" spans="1:12" x14ac:dyDescent="0.2">
      <c r="A4" s="46"/>
      <c r="B4" s="46"/>
      <c r="C4" s="46"/>
      <c r="D4" s="46"/>
      <c r="E4" s="46" t="s">
        <v>1264</v>
      </c>
      <c r="F4" s="46" t="s">
        <v>1265</v>
      </c>
      <c r="G4" s="46" t="s">
        <v>1266</v>
      </c>
      <c r="H4" s="46" t="s">
        <v>1267</v>
      </c>
      <c r="I4" s="46" t="s">
        <v>1268</v>
      </c>
      <c r="J4" s="46"/>
    </row>
    <row r="5" spans="1:12" x14ac:dyDescent="0.2">
      <c r="A5" s="47" t="s">
        <v>2440</v>
      </c>
      <c r="B5" s="46" t="s">
        <v>1269</v>
      </c>
      <c r="C5" s="48" t="s">
        <v>2290</v>
      </c>
      <c r="D5" s="49" t="s">
        <v>1270</v>
      </c>
      <c r="E5" s="50" t="s">
        <v>1271</v>
      </c>
      <c r="F5" s="50" t="s">
        <v>1271</v>
      </c>
      <c r="G5" s="50" t="s">
        <v>1272</v>
      </c>
      <c r="H5" s="50" t="s">
        <v>1271</v>
      </c>
      <c r="I5" s="50" t="s">
        <v>1273</v>
      </c>
      <c r="J5" s="49" t="s">
        <v>1269</v>
      </c>
      <c r="L5" s="54"/>
    </row>
    <row r="6" spans="1:12" x14ac:dyDescent="0.2">
      <c r="A6" s="47" t="s">
        <v>2441</v>
      </c>
      <c r="B6" s="46" t="s">
        <v>1269</v>
      </c>
      <c r="C6" s="48" t="s">
        <v>2290</v>
      </c>
      <c r="D6" s="49" t="s">
        <v>1270</v>
      </c>
      <c r="E6" s="50" t="s">
        <v>1274</v>
      </c>
      <c r="F6" s="50" t="s">
        <v>1275</v>
      </c>
      <c r="G6" s="50" t="s">
        <v>1276</v>
      </c>
      <c r="H6" s="50" t="s">
        <v>1277</v>
      </c>
      <c r="I6" s="50" t="s">
        <v>1272</v>
      </c>
      <c r="J6" s="49" t="s">
        <v>1269</v>
      </c>
      <c r="L6" s="54"/>
    </row>
    <row r="7" spans="1:12" x14ac:dyDescent="0.2">
      <c r="A7" s="47" t="s">
        <v>2442</v>
      </c>
      <c r="B7" s="49" t="s">
        <v>2291</v>
      </c>
      <c r="C7" s="49" t="s">
        <v>1278</v>
      </c>
      <c r="D7" s="49" t="s">
        <v>1279</v>
      </c>
      <c r="E7" s="49" t="s">
        <v>1280</v>
      </c>
      <c r="F7" s="50" t="s">
        <v>1281</v>
      </c>
      <c r="G7" s="49" t="s">
        <v>1282</v>
      </c>
      <c r="H7" s="49" t="s">
        <v>1283</v>
      </c>
      <c r="I7" s="49" t="s">
        <v>1284</v>
      </c>
      <c r="J7" s="49">
        <v>1</v>
      </c>
      <c r="L7" s="54"/>
    </row>
    <row r="8" spans="1:12" x14ac:dyDescent="0.2">
      <c r="A8" s="47" t="s">
        <v>2443</v>
      </c>
      <c r="B8" s="49" t="s">
        <v>2291</v>
      </c>
      <c r="C8" s="49" t="s">
        <v>1278</v>
      </c>
      <c r="D8" s="49" t="s">
        <v>1279</v>
      </c>
      <c r="E8" s="50" t="s">
        <v>1285</v>
      </c>
      <c r="F8" s="50" t="s">
        <v>1286</v>
      </c>
      <c r="G8" s="50" t="s">
        <v>1272</v>
      </c>
      <c r="H8" s="50" t="s">
        <v>1287</v>
      </c>
      <c r="I8" s="50" t="s">
        <v>1288</v>
      </c>
      <c r="J8" s="49">
        <v>1</v>
      </c>
      <c r="L8" s="54"/>
    </row>
    <row r="9" spans="1:12" x14ac:dyDescent="0.2">
      <c r="A9" s="47" t="s">
        <v>2444</v>
      </c>
      <c r="B9" s="49" t="s">
        <v>1269</v>
      </c>
      <c r="C9" s="49" t="s">
        <v>1289</v>
      </c>
      <c r="D9" s="49" t="s">
        <v>1290</v>
      </c>
      <c r="E9" s="49" t="s">
        <v>1291</v>
      </c>
      <c r="F9" s="49" t="s">
        <v>1292</v>
      </c>
      <c r="G9" s="50" t="s">
        <v>1293</v>
      </c>
      <c r="H9" s="49" t="s">
        <v>1294</v>
      </c>
      <c r="I9" s="50" t="s">
        <v>1295</v>
      </c>
      <c r="J9" s="49">
        <v>3</v>
      </c>
      <c r="L9" s="54"/>
    </row>
    <row r="10" spans="1:12" x14ac:dyDescent="0.2">
      <c r="A10" s="55">
        <v>12</v>
      </c>
      <c r="B10" s="49" t="s">
        <v>1296</v>
      </c>
      <c r="C10" s="48" t="s">
        <v>2292</v>
      </c>
      <c r="D10" s="49" t="s">
        <v>1297</v>
      </c>
      <c r="E10" s="50" t="s">
        <v>1298</v>
      </c>
      <c r="F10" s="50" t="s">
        <v>1299</v>
      </c>
      <c r="G10" s="50" t="s">
        <v>1300</v>
      </c>
      <c r="H10" s="50" t="s">
        <v>1301</v>
      </c>
      <c r="I10" s="50" t="s">
        <v>1302</v>
      </c>
      <c r="J10" s="49">
        <v>1</v>
      </c>
      <c r="L10" s="54"/>
    </row>
    <row r="11" spans="1:12" x14ac:dyDescent="0.2">
      <c r="A11" s="47" t="s">
        <v>2445</v>
      </c>
      <c r="B11" s="49" t="s">
        <v>2293</v>
      </c>
      <c r="C11" s="49" t="s">
        <v>1303</v>
      </c>
      <c r="D11" s="49" t="s">
        <v>1304</v>
      </c>
      <c r="E11" s="50" t="s">
        <v>1305</v>
      </c>
      <c r="F11" s="49" t="s">
        <v>1306</v>
      </c>
      <c r="G11" s="49" t="s">
        <v>1307</v>
      </c>
      <c r="H11" s="50" t="s">
        <v>1308</v>
      </c>
      <c r="I11" s="50" t="s">
        <v>1309</v>
      </c>
      <c r="J11" s="49">
        <v>1</v>
      </c>
      <c r="L11" s="54"/>
    </row>
    <row r="12" spans="1:12" x14ac:dyDescent="0.2">
      <c r="A12" s="47" t="s">
        <v>2446</v>
      </c>
      <c r="B12" s="49" t="s">
        <v>1310</v>
      </c>
      <c r="C12" s="49" t="s">
        <v>1311</v>
      </c>
      <c r="D12" s="49" t="s">
        <v>1312</v>
      </c>
      <c r="E12" s="50" t="s">
        <v>1313</v>
      </c>
      <c r="F12" s="50" t="s">
        <v>1314</v>
      </c>
      <c r="G12" s="50" t="s">
        <v>1274</v>
      </c>
      <c r="H12" s="50" t="s">
        <v>1315</v>
      </c>
      <c r="I12" s="50" t="s">
        <v>1274</v>
      </c>
      <c r="J12" s="49">
        <v>1</v>
      </c>
      <c r="L12" s="54"/>
    </row>
    <row r="13" spans="1:12" x14ac:dyDescent="0.2">
      <c r="A13" s="47" t="s">
        <v>2447</v>
      </c>
      <c r="B13" s="49" t="s">
        <v>2294</v>
      </c>
      <c r="C13" s="49" t="s">
        <v>1316</v>
      </c>
      <c r="D13" s="49" t="s">
        <v>1317</v>
      </c>
      <c r="E13" s="49" t="s">
        <v>1318</v>
      </c>
      <c r="F13" s="50" t="s">
        <v>1319</v>
      </c>
      <c r="G13" s="50" t="s">
        <v>1320</v>
      </c>
      <c r="H13" s="50" t="s">
        <v>1321</v>
      </c>
      <c r="I13" s="49" t="s">
        <v>1322</v>
      </c>
      <c r="J13" s="49">
        <v>1</v>
      </c>
      <c r="L13" s="54"/>
    </row>
    <row r="14" spans="1:12" x14ac:dyDescent="0.2">
      <c r="A14" s="47" t="s">
        <v>2448</v>
      </c>
      <c r="B14" s="49" t="s">
        <v>1269</v>
      </c>
      <c r="C14" s="49" t="s">
        <v>2295</v>
      </c>
      <c r="D14" s="49" t="s">
        <v>1323</v>
      </c>
      <c r="E14" s="50" t="s">
        <v>1324</v>
      </c>
      <c r="F14" s="50" t="s">
        <v>1325</v>
      </c>
      <c r="G14" s="49" t="s">
        <v>1326</v>
      </c>
      <c r="H14" s="50" t="s">
        <v>1327</v>
      </c>
      <c r="I14" s="49" t="s">
        <v>1328</v>
      </c>
      <c r="J14" s="49" t="s">
        <v>1269</v>
      </c>
      <c r="L14" s="54"/>
    </row>
    <row r="15" spans="1:12" x14ac:dyDescent="0.2">
      <c r="A15" s="47" t="s">
        <v>2449</v>
      </c>
      <c r="B15" s="49" t="s">
        <v>1329</v>
      </c>
      <c r="C15" s="49" t="s">
        <v>1289</v>
      </c>
      <c r="D15" s="49" t="s">
        <v>1330</v>
      </c>
      <c r="E15" s="50" t="s">
        <v>1331</v>
      </c>
      <c r="F15" s="50" t="s">
        <v>1332</v>
      </c>
      <c r="G15" s="50" t="s">
        <v>1333</v>
      </c>
      <c r="H15" s="50" t="s">
        <v>1334</v>
      </c>
      <c r="I15" s="50" t="s">
        <v>1335</v>
      </c>
      <c r="J15" s="49">
        <v>3</v>
      </c>
      <c r="L15" s="54"/>
    </row>
    <row r="16" spans="1:12" x14ac:dyDescent="0.2">
      <c r="A16" s="47" t="s">
        <v>2450</v>
      </c>
      <c r="B16" s="49" t="s">
        <v>2296</v>
      </c>
      <c r="C16" s="49" t="s">
        <v>1336</v>
      </c>
      <c r="D16" s="49" t="s">
        <v>1337</v>
      </c>
      <c r="E16" s="50" t="s">
        <v>1338</v>
      </c>
      <c r="F16" s="50" t="s">
        <v>1339</v>
      </c>
      <c r="G16" s="49" t="s">
        <v>1340</v>
      </c>
      <c r="H16" s="50" t="s">
        <v>1341</v>
      </c>
      <c r="I16" s="50" t="s">
        <v>1342</v>
      </c>
      <c r="J16" s="49">
        <v>1</v>
      </c>
      <c r="L16" s="54"/>
    </row>
    <row r="17" spans="1:12" x14ac:dyDescent="0.2">
      <c r="A17" s="47" t="s">
        <v>2451</v>
      </c>
      <c r="B17" s="49" t="s">
        <v>2296</v>
      </c>
      <c r="C17" s="49" t="s">
        <v>1336</v>
      </c>
      <c r="D17" s="49" t="s">
        <v>1337</v>
      </c>
      <c r="E17" s="50" t="s">
        <v>1314</v>
      </c>
      <c r="F17" s="50" t="s">
        <v>1343</v>
      </c>
      <c r="G17" s="50" t="s">
        <v>1344</v>
      </c>
      <c r="H17" s="50" t="s">
        <v>1274</v>
      </c>
      <c r="I17" s="50" t="s">
        <v>1314</v>
      </c>
      <c r="J17" s="49">
        <v>1</v>
      </c>
      <c r="L17" s="54"/>
    </row>
    <row r="18" spans="1:12" x14ac:dyDescent="0.2">
      <c r="A18" s="47" t="s">
        <v>2452</v>
      </c>
      <c r="B18" s="49" t="s">
        <v>2297</v>
      </c>
      <c r="C18" s="49" t="s">
        <v>1345</v>
      </c>
      <c r="D18" s="49" t="s">
        <v>1346</v>
      </c>
      <c r="E18" s="50" t="s">
        <v>1347</v>
      </c>
      <c r="F18" s="49" t="s">
        <v>1348</v>
      </c>
      <c r="G18" s="50" t="s">
        <v>1349</v>
      </c>
      <c r="H18" s="49" t="s">
        <v>1350</v>
      </c>
      <c r="I18" s="49" t="s">
        <v>1351</v>
      </c>
      <c r="J18" s="49">
        <v>1</v>
      </c>
      <c r="L18" s="54"/>
    </row>
    <row r="19" spans="1:12" x14ac:dyDescent="0.2">
      <c r="A19" s="47" t="s">
        <v>2453</v>
      </c>
      <c r="B19" s="49" t="s">
        <v>2298</v>
      </c>
      <c r="C19" s="49" t="s">
        <v>1352</v>
      </c>
      <c r="D19" s="49" t="s">
        <v>1353</v>
      </c>
      <c r="E19" s="49" t="s">
        <v>1354</v>
      </c>
      <c r="F19" s="49" t="s">
        <v>1355</v>
      </c>
      <c r="G19" s="49" t="s">
        <v>1356</v>
      </c>
      <c r="H19" s="49" t="s">
        <v>1357</v>
      </c>
      <c r="I19" s="50" t="s">
        <v>1358</v>
      </c>
      <c r="J19" s="49">
        <v>1</v>
      </c>
      <c r="L19" s="54"/>
    </row>
    <row r="20" spans="1:12" x14ac:dyDescent="0.2">
      <c r="A20" s="47" t="s">
        <v>2454</v>
      </c>
      <c r="B20" s="49" t="s">
        <v>2298</v>
      </c>
      <c r="C20" s="49" t="s">
        <v>1352</v>
      </c>
      <c r="D20" s="49" t="s">
        <v>1353</v>
      </c>
      <c r="E20" s="50" t="s">
        <v>1359</v>
      </c>
      <c r="F20" s="50" t="s">
        <v>1360</v>
      </c>
      <c r="G20" s="50" t="s">
        <v>1361</v>
      </c>
      <c r="H20" s="49" t="s">
        <v>1362</v>
      </c>
      <c r="I20" s="50" t="s">
        <v>1363</v>
      </c>
      <c r="J20" s="49">
        <v>1</v>
      </c>
      <c r="L20" s="54"/>
    </row>
    <row r="21" spans="1:12" x14ac:dyDescent="0.2">
      <c r="A21" s="47" t="s">
        <v>2455</v>
      </c>
      <c r="B21" s="49" t="s">
        <v>2299</v>
      </c>
      <c r="C21" s="49" t="s">
        <v>1364</v>
      </c>
      <c r="D21" s="49" t="s">
        <v>1365</v>
      </c>
      <c r="E21" s="49" t="s">
        <v>1366</v>
      </c>
      <c r="F21" s="49" t="s">
        <v>1367</v>
      </c>
      <c r="G21" s="50" t="s">
        <v>1368</v>
      </c>
      <c r="H21" s="49" t="s">
        <v>1369</v>
      </c>
      <c r="I21" s="49" t="s">
        <v>1370</v>
      </c>
      <c r="J21" s="49">
        <v>1</v>
      </c>
      <c r="L21" s="54"/>
    </row>
    <row r="22" spans="1:12" x14ac:dyDescent="0.2">
      <c r="A22" s="47" t="s">
        <v>2456</v>
      </c>
      <c r="B22" s="49" t="s">
        <v>2300</v>
      </c>
      <c r="C22" s="49" t="s">
        <v>1371</v>
      </c>
      <c r="D22" s="49" t="s">
        <v>1372</v>
      </c>
      <c r="E22" s="50" t="s">
        <v>1373</v>
      </c>
      <c r="F22" s="50" t="s">
        <v>1374</v>
      </c>
      <c r="G22" s="50" t="s">
        <v>1375</v>
      </c>
      <c r="H22" s="50" t="s">
        <v>1314</v>
      </c>
      <c r="I22" s="50" t="s">
        <v>1376</v>
      </c>
      <c r="J22" s="49">
        <v>1</v>
      </c>
      <c r="L22" s="54"/>
    </row>
    <row r="23" spans="1:12" x14ac:dyDescent="0.2">
      <c r="A23" s="47" t="s">
        <v>2457</v>
      </c>
      <c r="B23" s="49" t="s">
        <v>2300</v>
      </c>
      <c r="C23" s="49" t="s">
        <v>1371</v>
      </c>
      <c r="D23" s="49" t="s">
        <v>1372</v>
      </c>
      <c r="E23" s="49" t="s">
        <v>1377</v>
      </c>
      <c r="F23" s="49" t="s">
        <v>1378</v>
      </c>
      <c r="G23" s="49" t="s">
        <v>1379</v>
      </c>
      <c r="H23" s="50" t="s">
        <v>1380</v>
      </c>
      <c r="I23" s="49" t="s">
        <v>1381</v>
      </c>
      <c r="J23" s="49">
        <v>1</v>
      </c>
      <c r="L23" s="54"/>
    </row>
    <row r="24" spans="1:12" x14ac:dyDescent="0.2">
      <c r="A24" s="47" t="s">
        <v>2458</v>
      </c>
      <c r="B24" s="49" t="s">
        <v>2301</v>
      </c>
      <c r="C24" s="49" t="s">
        <v>1382</v>
      </c>
      <c r="D24" s="49" t="s">
        <v>1383</v>
      </c>
      <c r="E24" s="50" t="s">
        <v>1384</v>
      </c>
      <c r="F24" s="49" t="s">
        <v>1385</v>
      </c>
      <c r="G24" s="50" t="s">
        <v>1386</v>
      </c>
      <c r="H24" s="50" t="s">
        <v>1387</v>
      </c>
      <c r="I24" s="49" t="s">
        <v>1388</v>
      </c>
      <c r="J24" s="49">
        <v>1</v>
      </c>
      <c r="L24" s="54"/>
    </row>
    <row r="25" spans="1:12" x14ac:dyDescent="0.2">
      <c r="A25" s="47" t="s">
        <v>2459</v>
      </c>
      <c r="B25" s="49" t="s">
        <v>2302</v>
      </c>
      <c r="C25" s="49" t="s">
        <v>1389</v>
      </c>
      <c r="D25" s="49" t="s">
        <v>1390</v>
      </c>
      <c r="E25" s="49" t="s">
        <v>1391</v>
      </c>
      <c r="F25" s="49" t="s">
        <v>1392</v>
      </c>
      <c r="G25" s="49" t="s">
        <v>1393</v>
      </c>
      <c r="H25" s="49" t="s">
        <v>1394</v>
      </c>
      <c r="I25" s="50" t="s">
        <v>1395</v>
      </c>
      <c r="J25" s="49" t="s">
        <v>1269</v>
      </c>
      <c r="L25" s="54"/>
    </row>
    <row r="26" spans="1:12" x14ac:dyDescent="0.2">
      <c r="A26" s="47" t="s">
        <v>2460</v>
      </c>
      <c r="B26" s="49" t="s">
        <v>2303</v>
      </c>
      <c r="C26" s="49" t="s">
        <v>1396</v>
      </c>
      <c r="D26" s="49" t="s">
        <v>1397</v>
      </c>
      <c r="E26" s="49" t="s">
        <v>1398</v>
      </c>
      <c r="F26" s="50" t="s">
        <v>1399</v>
      </c>
      <c r="G26" s="50" t="s">
        <v>1400</v>
      </c>
      <c r="H26" s="49" t="s">
        <v>1401</v>
      </c>
      <c r="I26" s="49" t="s">
        <v>1402</v>
      </c>
      <c r="J26" s="49">
        <v>1</v>
      </c>
      <c r="L26" s="54"/>
    </row>
    <row r="27" spans="1:12" x14ac:dyDescent="0.2">
      <c r="A27" s="47" t="s">
        <v>2461</v>
      </c>
      <c r="B27" s="49" t="s">
        <v>2304</v>
      </c>
      <c r="C27" s="49" t="s">
        <v>1403</v>
      </c>
      <c r="D27" s="49" t="s">
        <v>1404</v>
      </c>
      <c r="E27" s="50" t="s">
        <v>1405</v>
      </c>
      <c r="F27" s="49" t="s">
        <v>1406</v>
      </c>
      <c r="G27" s="49" t="s">
        <v>1407</v>
      </c>
      <c r="H27" s="50" t="s">
        <v>1408</v>
      </c>
      <c r="I27" s="49" t="s">
        <v>1409</v>
      </c>
      <c r="J27" s="49">
        <v>1</v>
      </c>
      <c r="L27" s="54"/>
    </row>
    <row r="28" spans="1:12" x14ac:dyDescent="0.2">
      <c r="A28" s="47" t="s">
        <v>2462</v>
      </c>
      <c r="B28" s="49" t="s">
        <v>2305</v>
      </c>
      <c r="C28" s="49" t="s">
        <v>1389</v>
      </c>
      <c r="D28" s="49" t="s">
        <v>1410</v>
      </c>
      <c r="E28" s="49" t="s">
        <v>1411</v>
      </c>
      <c r="F28" s="50" t="s">
        <v>1412</v>
      </c>
      <c r="G28" s="50" t="s">
        <v>1413</v>
      </c>
      <c r="H28" s="49" t="s">
        <v>1414</v>
      </c>
      <c r="I28" s="49" t="s">
        <v>1415</v>
      </c>
      <c r="J28" s="49" t="s">
        <v>1269</v>
      </c>
      <c r="L28" s="54"/>
    </row>
    <row r="29" spans="1:12" x14ac:dyDescent="0.2">
      <c r="A29" s="47" t="s">
        <v>2463</v>
      </c>
      <c r="B29" s="49" t="s">
        <v>2306</v>
      </c>
      <c r="C29" s="49" t="s">
        <v>1416</v>
      </c>
      <c r="D29" s="49" t="s">
        <v>1417</v>
      </c>
      <c r="E29" s="50" t="s">
        <v>1418</v>
      </c>
      <c r="F29" s="50" t="s">
        <v>1419</v>
      </c>
      <c r="G29" s="50" t="s">
        <v>1420</v>
      </c>
      <c r="H29" s="50" t="s">
        <v>1421</v>
      </c>
      <c r="I29" s="50" t="s">
        <v>1422</v>
      </c>
      <c r="J29" s="49" t="s">
        <v>1269</v>
      </c>
      <c r="L29" s="54"/>
    </row>
    <row r="30" spans="1:12" x14ac:dyDescent="0.2">
      <c r="A30" s="47" t="s">
        <v>2464</v>
      </c>
      <c r="B30" s="49" t="s">
        <v>2307</v>
      </c>
      <c r="C30" s="49" t="s">
        <v>1389</v>
      </c>
      <c r="D30" s="49" t="s">
        <v>1423</v>
      </c>
      <c r="E30" s="50" t="s">
        <v>1424</v>
      </c>
      <c r="F30" s="49" t="s">
        <v>1425</v>
      </c>
      <c r="G30" s="49" t="s">
        <v>1426</v>
      </c>
      <c r="H30" s="49" t="s">
        <v>1427</v>
      </c>
      <c r="I30" s="49" t="s">
        <v>1428</v>
      </c>
      <c r="J30" s="49" t="s">
        <v>1269</v>
      </c>
      <c r="L30" s="54"/>
    </row>
    <row r="31" spans="1:12" x14ac:dyDescent="0.2">
      <c r="A31" s="47" t="s">
        <v>2465</v>
      </c>
      <c r="B31" s="49" t="s">
        <v>2308</v>
      </c>
      <c r="C31" s="49" t="s">
        <v>1389</v>
      </c>
      <c r="D31" s="49" t="s">
        <v>1429</v>
      </c>
      <c r="E31" s="50" t="s">
        <v>1430</v>
      </c>
      <c r="F31" s="49" t="s">
        <v>1431</v>
      </c>
      <c r="G31" s="49" t="s">
        <v>1432</v>
      </c>
      <c r="H31" s="49" t="s">
        <v>1433</v>
      </c>
      <c r="I31" s="50" t="s">
        <v>1434</v>
      </c>
      <c r="J31" s="49" t="s">
        <v>1269</v>
      </c>
      <c r="L31" s="54"/>
    </row>
    <row r="32" spans="1:12" x14ac:dyDescent="0.2">
      <c r="A32" s="47" t="s">
        <v>2466</v>
      </c>
      <c r="B32" s="49" t="s">
        <v>2309</v>
      </c>
      <c r="C32" s="49" t="s">
        <v>1389</v>
      </c>
      <c r="D32" s="49" t="s">
        <v>1435</v>
      </c>
      <c r="E32" s="49" t="s">
        <v>1436</v>
      </c>
      <c r="F32" s="49" t="s">
        <v>1437</v>
      </c>
      <c r="G32" s="49" t="s">
        <v>1438</v>
      </c>
      <c r="H32" s="50" t="s">
        <v>1439</v>
      </c>
      <c r="I32" s="49" t="s">
        <v>1440</v>
      </c>
      <c r="J32" s="49" t="s">
        <v>1269</v>
      </c>
      <c r="L32" s="54"/>
    </row>
    <row r="33" spans="1:12" x14ac:dyDescent="0.2">
      <c r="A33" s="47" t="s">
        <v>2467</v>
      </c>
      <c r="B33" s="49" t="s">
        <v>2310</v>
      </c>
      <c r="C33" s="49" t="s">
        <v>1441</v>
      </c>
      <c r="D33" s="49" t="s">
        <v>1442</v>
      </c>
      <c r="E33" s="50" t="s">
        <v>1443</v>
      </c>
      <c r="F33" s="50" t="s">
        <v>1444</v>
      </c>
      <c r="G33" s="50" t="s">
        <v>1445</v>
      </c>
      <c r="H33" s="50" t="s">
        <v>1446</v>
      </c>
      <c r="I33" s="50" t="s">
        <v>1447</v>
      </c>
      <c r="J33" s="49">
        <v>1</v>
      </c>
      <c r="L33" s="54"/>
    </row>
    <row r="34" spans="1:12" x14ac:dyDescent="0.2">
      <c r="A34" s="47" t="s">
        <v>2468</v>
      </c>
      <c r="B34" s="49" t="s">
        <v>2311</v>
      </c>
      <c r="C34" s="49" t="s">
        <v>1448</v>
      </c>
      <c r="D34" s="49" t="s">
        <v>1449</v>
      </c>
      <c r="E34" s="50" t="s">
        <v>1450</v>
      </c>
      <c r="F34" s="50" t="s">
        <v>1451</v>
      </c>
      <c r="G34" s="50" t="s">
        <v>1452</v>
      </c>
      <c r="H34" s="50" t="s">
        <v>1453</v>
      </c>
      <c r="I34" s="49" t="s">
        <v>1454</v>
      </c>
      <c r="J34" s="49">
        <v>1</v>
      </c>
      <c r="L34" s="54"/>
    </row>
    <row r="35" spans="1:12" x14ac:dyDescent="0.2">
      <c r="A35" s="47" t="s">
        <v>2469</v>
      </c>
      <c r="B35" s="49" t="s">
        <v>2312</v>
      </c>
      <c r="C35" s="49" t="s">
        <v>1455</v>
      </c>
      <c r="D35" s="49" t="s">
        <v>1456</v>
      </c>
      <c r="E35" s="50" t="s">
        <v>1457</v>
      </c>
      <c r="F35" s="49" t="s">
        <v>1458</v>
      </c>
      <c r="G35" s="49" t="s">
        <v>1459</v>
      </c>
      <c r="H35" s="49" t="s">
        <v>1460</v>
      </c>
      <c r="I35" s="49" t="s">
        <v>1461</v>
      </c>
      <c r="J35" s="49">
        <v>1</v>
      </c>
      <c r="L35" s="54"/>
    </row>
    <row r="36" spans="1:12" x14ac:dyDescent="0.2">
      <c r="A36" s="47" t="s">
        <v>2470</v>
      </c>
      <c r="B36" s="49" t="s">
        <v>2313</v>
      </c>
      <c r="C36" s="49" t="s">
        <v>1389</v>
      </c>
      <c r="D36" s="49" t="s">
        <v>1462</v>
      </c>
      <c r="E36" s="49" t="s">
        <v>1463</v>
      </c>
      <c r="F36" s="49" t="s">
        <v>1464</v>
      </c>
      <c r="G36" s="49" t="s">
        <v>1465</v>
      </c>
      <c r="H36" s="50" t="s">
        <v>1466</v>
      </c>
      <c r="I36" s="49" t="s">
        <v>1467</v>
      </c>
      <c r="J36" s="49" t="s">
        <v>1269</v>
      </c>
      <c r="L36" s="54"/>
    </row>
    <row r="37" spans="1:12" x14ac:dyDescent="0.2">
      <c r="A37" s="47" t="s">
        <v>2471</v>
      </c>
      <c r="B37" s="49" t="s">
        <v>2314</v>
      </c>
      <c r="C37" s="49" t="s">
        <v>1389</v>
      </c>
      <c r="D37" s="49" t="s">
        <v>1468</v>
      </c>
      <c r="E37" s="50" t="s">
        <v>1469</v>
      </c>
      <c r="F37" s="49" t="s">
        <v>1470</v>
      </c>
      <c r="G37" s="49" t="s">
        <v>1471</v>
      </c>
      <c r="H37" s="49" t="s">
        <v>1472</v>
      </c>
      <c r="I37" s="49" t="s">
        <v>1473</v>
      </c>
      <c r="J37" s="49" t="s">
        <v>1269</v>
      </c>
      <c r="L37" s="54"/>
    </row>
    <row r="38" spans="1:12" x14ac:dyDescent="0.2">
      <c r="A38" s="47" t="s">
        <v>2472</v>
      </c>
      <c r="B38" s="49" t="s">
        <v>2315</v>
      </c>
      <c r="C38" s="49" t="s">
        <v>1389</v>
      </c>
      <c r="D38" s="49" t="s">
        <v>1474</v>
      </c>
      <c r="E38" s="49" t="s">
        <v>1475</v>
      </c>
      <c r="F38" s="49" t="s">
        <v>1476</v>
      </c>
      <c r="G38" s="49" t="s">
        <v>1477</v>
      </c>
      <c r="H38" s="50" t="s">
        <v>1478</v>
      </c>
      <c r="I38" s="49" t="s">
        <v>1479</v>
      </c>
      <c r="J38" s="49" t="s">
        <v>1269</v>
      </c>
      <c r="L38" s="54"/>
    </row>
    <row r="39" spans="1:12" x14ac:dyDescent="0.2">
      <c r="A39" s="47" t="s">
        <v>2473</v>
      </c>
      <c r="B39" s="49" t="s">
        <v>2316</v>
      </c>
      <c r="C39" s="49" t="s">
        <v>1289</v>
      </c>
      <c r="D39" s="49" t="s">
        <v>1480</v>
      </c>
      <c r="E39" s="49" t="s">
        <v>1481</v>
      </c>
      <c r="F39" s="50" t="s">
        <v>1482</v>
      </c>
      <c r="G39" s="49" t="s">
        <v>1483</v>
      </c>
      <c r="H39" s="49" t="s">
        <v>1484</v>
      </c>
      <c r="I39" s="49" t="s">
        <v>1485</v>
      </c>
      <c r="J39" s="49">
        <v>3</v>
      </c>
      <c r="L39" s="54"/>
    </row>
    <row r="40" spans="1:12" x14ac:dyDescent="0.2">
      <c r="A40" s="47" t="s">
        <v>2474</v>
      </c>
      <c r="B40" s="49" t="s">
        <v>2317</v>
      </c>
      <c r="C40" s="49" t="s">
        <v>1389</v>
      </c>
      <c r="D40" s="49" t="s">
        <v>1486</v>
      </c>
      <c r="E40" s="49" t="s">
        <v>1487</v>
      </c>
      <c r="F40" s="49" t="s">
        <v>1488</v>
      </c>
      <c r="G40" s="49" t="s">
        <v>1489</v>
      </c>
      <c r="H40" s="49" t="s">
        <v>1490</v>
      </c>
      <c r="I40" s="50" t="s">
        <v>1491</v>
      </c>
      <c r="J40" s="49" t="s">
        <v>1269</v>
      </c>
      <c r="L40" s="54"/>
    </row>
    <row r="41" spans="1:12" x14ac:dyDescent="0.2">
      <c r="A41" s="47" t="s">
        <v>2475</v>
      </c>
      <c r="B41" s="49" t="s">
        <v>2318</v>
      </c>
      <c r="C41" s="49" t="s">
        <v>1389</v>
      </c>
      <c r="D41" s="49" t="s">
        <v>1492</v>
      </c>
      <c r="E41" s="49" t="s">
        <v>1493</v>
      </c>
      <c r="F41" s="50" t="s">
        <v>1494</v>
      </c>
      <c r="G41" s="49" t="s">
        <v>1495</v>
      </c>
      <c r="H41" s="49" t="s">
        <v>1496</v>
      </c>
      <c r="I41" s="49" t="s">
        <v>1497</v>
      </c>
      <c r="J41" s="49" t="s">
        <v>1269</v>
      </c>
      <c r="L41" s="54"/>
    </row>
    <row r="42" spans="1:12" x14ac:dyDescent="0.2">
      <c r="A42" s="55">
        <v>86</v>
      </c>
      <c r="B42" s="49" t="s">
        <v>2319</v>
      </c>
      <c r="C42" s="49" t="s">
        <v>1389</v>
      </c>
      <c r="D42" s="49" t="s">
        <v>1498</v>
      </c>
      <c r="E42" s="49" t="s">
        <v>1499</v>
      </c>
      <c r="F42" s="50" t="s">
        <v>1500</v>
      </c>
      <c r="G42" s="49" t="s">
        <v>1501</v>
      </c>
      <c r="H42" s="49" t="s">
        <v>1502</v>
      </c>
      <c r="I42" s="49" t="s">
        <v>1503</v>
      </c>
      <c r="J42" s="49" t="s">
        <v>1269</v>
      </c>
      <c r="L42" s="54"/>
    </row>
    <row r="43" spans="1:12" x14ac:dyDescent="0.2">
      <c r="A43" s="47" t="s">
        <v>2476</v>
      </c>
      <c r="B43" s="49" t="s">
        <v>2319</v>
      </c>
      <c r="C43" s="49" t="s">
        <v>1389</v>
      </c>
      <c r="D43" s="49" t="s">
        <v>1498</v>
      </c>
      <c r="E43" s="49" t="s">
        <v>1504</v>
      </c>
      <c r="F43" s="49" t="s">
        <v>1505</v>
      </c>
      <c r="G43" s="50" t="s">
        <v>1506</v>
      </c>
      <c r="H43" s="49" t="s">
        <v>1507</v>
      </c>
      <c r="I43" s="49" t="s">
        <v>1508</v>
      </c>
      <c r="J43" s="49" t="s">
        <v>1269</v>
      </c>
      <c r="L43" s="54"/>
    </row>
    <row r="44" spans="1:12" x14ac:dyDescent="0.2">
      <c r="A44" s="47" t="s">
        <v>2477</v>
      </c>
      <c r="B44" s="49" t="s">
        <v>2320</v>
      </c>
      <c r="C44" s="49" t="s">
        <v>1389</v>
      </c>
      <c r="D44" s="49" t="s">
        <v>1509</v>
      </c>
      <c r="E44" s="49" t="s">
        <v>1510</v>
      </c>
      <c r="F44" s="49" t="s">
        <v>1511</v>
      </c>
      <c r="G44" s="50" t="s">
        <v>1512</v>
      </c>
      <c r="H44" s="50" t="s">
        <v>1513</v>
      </c>
      <c r="I44" s="50" t="s">
        <v>1514</v>
      </c>
      <c r="J44" s="49" t="s">
        <v>1269</v>
      </c>
      <c r="L44" s="54"/>
    </row>
    <row r="45" spans="1:12" x14ac:dyDescent="0.2">
      <c r="A45" s="47" t="s">
        <v>2478</v>
      </c>
      <c r="B45" s="49" t="s">
        <v>2321</v>
      </c>
      <c r="C45" s="49" t="s">
        <v>1515</v>
      </c>
      <c r="D45" s="49" t="s">
        <v>1516</v>
      </c>
      <c r="E45" s="50" t="s">
        <v>1517</v>
      </c>
      <c r="F45" s="50" t="s">
        <v>1518</v>
      </c>
      <c r="G45" s="50" t="s">
        <v>1519</v>
      </c>
      <c r="H45" s="50" t="s">
        <v>1520</v>
      </c>
      <c r="I45" s="50" t="s">
        <v>1521</v>
      </c>
      <c r="J45" s="49">
        <v>1</v>
      </c>
      <c r="L45" s="54"/>
    </row>
    <row r="46" spans="1:12" x14ac:dyDescent="0.2">
      <c r="A46" s="47" t="s">
        <v>2479</v>
      </c>
      <c r="B46" s="49" t="s">
        <v>2322</v>
      </c>
      <c r="C46" s="49" t="s">
        <v>1389</v>
      </c>
      <c r="D46" s="49" t="s">
        <v>1522</v>
      </c>
      <c r="E46" s="50" t="s">
        <v>1523</v>
      </c>
      <c r="F46" s="49" t="s">
        <v>1524</v>
      </c>
      <c r="G46" s="49" t="s">
        <v>1525</v>
      </c>
      <c r="H46" s="50" t="s">
        <v>1526</v>
      </c>
      <c r="I46" s="50" t="s">
        <v>1527</v>
      </c>
      <c r="J46" s="49" t="s">
        <v>1269</v>
      </c>
      <c r="L46" s="54"/>
    </row>
    <row r="47" spans="1:12" x14ac:dyDescent="0.2">
      <c r="A47" s="47" t="s">
        <v>2480</v>
      </c>
      <c r="B47" s="49" t="s">
        <v>2323</v>
      </c>
      <c r="C47" s="49" t="s">
        <v>1416</v>
      </c>
      <c r="D47" s="49" t="s">
        <v>1528</v>
      </c>
      <c r="E47" s="50" t="s">
        <v>1529</v>
      </c>
      <c r="F47" s="50" t="s">
        <v>1530</v>
      </c>
      <c r="G47" s="50" t="s">
        <v>1531</v>
      </c>
      <c r="H47" s="50" t="s">
        <v>1532</v>
      </c>
      <c r="I47" s="49" t="s">
        <v>1533</v>
      </c>
      <c r="J47" s="49" t="s">
        <v>1269</v>
      </c>
      <c r="L47" s="54"/>
    </row>
    <row r="48" spans="1:12" x14ac:dyDescent="0.2">
      <c r="A48" s="47" t="s">
        <v>2481</v>
      </c>
      <c r="B48" s="49" t="s">
        <v>2324</v>
      </c>
      <c r="C48" s="49" t="s">
        <v>1534</v>
      </c>
      <c r="D48" s="49" t="s">
        <v>1535</v>
      </c>
      <c r="E48" s="50" t="s">
        <v>1536</v>
      </c>
      <c r="F48" s="49" t="s">
        <v>1537</v>
      </c>
      <c r="G48" s="49" t="s">
        <v>1538</v>
      </c>
      <c r="H48" s="49" t="s">
        <v>1539</v>
      </c>
      <c r="I48" s="49" t="s">
        <v>1540</v>
      </c>
      <c r="J48" s="49">
        <v>1</v>
      </c>
      <c r="L48" s="54"/>
    </row>
    <row r="49" spans="1:12" x14ac:dyDescent="0.2">
      <c r="A49" s="47" t="s">
        <v>2482</v>
      </c>
      <c r="B49" s="49" t="s">
        <v>2325</v>
      </c>
      <c r="C49" s="49" t="s">
        <v>1389</v>
      </c>
      <c r="D49" s="49" t="s">
        <v>1541</v>
      </c>
      <c r="E49" s="49" t="s">
        <v>1542</v>
      </c>
      <c r="F49" s="49" t="s">
        <v>1543</v>
      </c>
      <c r="G49" s="50" t="s">
        <v>1544</v>
      </c>
      <c r="H49" s="49" t="s">
        <v>1545</v>
      </c>
      <c r="I49" s="50" t="s">
        <v>1546</v>
      </c>
      <c r="J49" s="49" t="s">
        <v>1269</v>
      </c>
      <c r="L49" s="54"/>
    </row>
    <row r="50" spans="1:12" x14ac:dyDescent="0.2">
      <c r="A50" s="47" t="s">
        <v>2483</v>
      </c>
      <c r="B50" s="49" t="s">
        <v>2326</v>
      </c>
      <c r="C50" s="49" t="s">
        <v>1547</v>
      </c>
      <c r="D50" s="49" t="s">
        <v>1548</v>
      </c>
      <c r="E50" s="49" t="s">
        <v>1549</v>
      </c>
      <c r="F50" s="50" t="s">
        <v>1550</v>
      </c>
      <c r="G50" s="49" t="s">
        <v>1551</v>
      </c>
      <c r="H50" s="49" t="s">
        <v>1552</v>
      </c>
      <c r="I50" s="50" t="s">
        <v>1553</v>
      </c>
      <c r="J50" s="49">
        <v>1</v>
      </c>
      <c r="L50" s="54"/>
    </row>
    <row r="51" spans="1:12" x14ac:dyDescent="0.2">
      <c r="A51" s="47" t="s">
        <v>2484</v>
      </c>
      <c r="B51" s="49" t="s">
        <v>2327</v>
      </c>
      <c r="C51" s="49" t="s">
        <v>1389</v>
      </c>
      <c r="D51" s="49" t="s">
        <v>1554</v>
      </c>
      <c r="E51" s="50" t="s">
        <v>1555</v>
      </c>
      <c r="F51" s="49" t="s">
        <v>1556</v>
      </c>
      <c r="G51" s="50" t="s">
        <v>1557</v>
      </c>
      <c r="H51" s="49" t="s">
        <v>1558</v>
      </c>
      <c r="I51" s="49" t="s">
        <v>1559</v>
      </c>
      <c r="J51" s="49" t="s">
        <v>1269</v>
      </c>
      <c r="L51" s="54"/>
    </row>
    <row r="52" spans="1:12" x14ac:dyDescent="0.2">
      <c r="A52" s="47" t="s">
        <v>2485</v>
      </c>
      <c r="B52" s="49" t="s">
        <v>2328</v>
      </c>
      <c r="C52" s="49" t="s">
        <v>1389</v>
      </c>
      <c r="D52" s="49" t="s">
        <v>1560</v>
      </c>
      <c r="E52" s="49" t="s">
        <v>1561</v>
      </c>
      <c r="F52" s="50" t="s">
        <v>1562</v>
      </c>
      <c r="G52" s="49" t="s">
        <v>1563</v>
      </c>
      <c r="H52" s="49" t="s">
        <v>1564</v>
      </c>
      <c r="I52" s="49" t="s">
        <v>1565</v>
      </c>
      <c r="J52" s="49" t="s">
        <v>1269</v>
      </c>
      <c r="L52" s="54"/>
    </row>
    <row r="53" spans="1:12" x14ac:dyDescent="0.2">
      <c r="A53" s="47" t="s">
        <v>2486</v>
      </c>
      <c r="B53" s="49" t="s">
        <v>2329</v>
      </c>
      <c r="C53" s="49" t="s">
        <v>1389</v>
      </c>
      <c r="D53" s="49" t="s">
        <v>1566</v>
      </c>
      <c r="E53" s="49" t="s">
        <v>1567</v>
      </c>
      <c r="F53" s="49" t="s">
        <v>1568</v>
      </c>
      <c r="G53" s="49" t="s">
        <v>1569</v>
      </c>
      <c r="H53" s="49" t="s">
        <v>1570</v>
      </c>
      <c r="I53" s="50" t="s">
        <v>1571</v>
      </c>
      <c r="J53" s="49" t="s">
        <v>1269</v>
      </c>
      <c r="L53" s="54"/>
    </row>
    <row r="54" spans="1:12" x14ac:dyDescent="0.2">
      <c r="A54" s="47" t="s">
        <v>2487</v>
      </c>
      <c r="B54" s="49" t="s">
        <v>2330</v>
      </c>
      <c r="C54" s="49" t="s">
        <v>1289</v>
      </c>
      <c r="D54" s="49" t="s">
        <v>1572</v>
      </c>
      <c r="E54" s="49" t="s">
        <v>1573</v>
      </c>
      <c r="F54" s="50" t="s">
        <v>1574</v>
      </c>
      <c r="G54" s="49" t="s">
        <v>1575</v>
      </c>
      <c r="H54" s="49" t="s">
        <v>1576</v>
      </c>
      <c r="I54" s="49" t="s">
        <v>1577</v>
      </c>
      <c r="J54" s="49">
        <v>3</v>
      </c>
      <c r="L54" s="54"/>
    </row>
    <row r="55" spans="1:12" x14ac:dyDescent="0.2">
      <c r="A55" s="47" t="s">
        <v>2488</v>
      </c>
      <c r="B55" s="49" t="s">
        <v>2331</v>
      </c>
      <c r="C55" s="49" t="s">
        <v>1578</v>
      </c>
      <c r="D55" s="49" t="s">
        <v>1579</v>
      </c>
      <c r="E55" s="50" t="s">
        <v>1445</v>
      </c>
      <c r="F55" s="50" t="s">
        <v>1580</v>
      </c>
      <c r="G55" s="50" t="s">
        <v>1581</v>
      </c>
      <c r="H55" s="50" t="s">
        <v>1582</v>
      </c>
      <c r="I55" s="50" t="s">
        <v>1445</v>
      </c>
      <c r="J55" s="49">
        <v>1</v>
      </c>
      <c r="L55" s="54"/>
    </row>
    <row r="56" spans="1:12" x14ac:dyDescent="0.2">
      <c r="A56" s="47" t="s">
        <v>2489</v>
      </c>
      <c r="B56" s="49" t="s">
        <v>2332</v>
      </c>
      <c r="C56" s="49" t="s">
        <v>1389</v>
      </c>
      <c r="D56" s="49" t="s">
        <v>1583</v>
      </c>
      <c r="E56" s="49" t="s">
        <v>1584</v>
      </c>
      <c r="F56" s="50" t="s">
        <v>1585</v>
      </c>
      <c r="G56" s="49" t="s">
        <v>1586</v>
      </c>
      <c r="H56" s="49" t="s">
        <v>1587</v>
      </c>
      <c r="I56" s="49" t="s">
        <v>1588</v>
      </c>
      <c r="J56" s="49" t="s">
        <v>1269</v>
      </c>
      <c r="L56" s="54"/>
    </row>
    <row r="57" spans="1:12" x14ac:dyDescent="0.2">
      <c r="A57" s="47" t="s">
        <v>2490</v>
      </c>
      <c r="B57" s="49" t="s">
        <v>2333</v>
      </c>
      <c r="C57" s="49" t="s">
        <v>1389</v>
      </c>
      <c r="D57" s="49" t="s">
        <v>1589</v>
      </c>
      <c r="E57" s="49" t="s">
        <v>1590</v>
      </c>
      <c r="F57" s="50" t="s">
        <v>1591</v>
      </c>
      <c r="G57" s="49" t="s">
        <v>1592</v>
      </c>
      <c r="H57" s="49" t="s">
        <v>1593</v>
      </c>
      <c r="I57" s="49" t="s">
        <v>1594</v>
      </c>
      <c r="J57" s="49" t="s">
        <v>1269</v>
      </c>
      <c r="L57" s="54"/>
    </row>
    <row r="58" spans="1:12" x14ac:dyDescent="0.2">
      <c r="A58" s="47" t="s">
        <v>2491</v>
      </c>
      <c r="B58" s="49" t="s">
        <v>2334</v>
      </c>
      <c r="C58" s="49" t="s">
        <v>1595</v>
      </c>
      <c r="D58" s="49" t="s">
        <v>1596</v>
      </c>
      <c r="E58" s="49" t="s">
        <v>1597</v>
      </c>
      <c r="F58" s="50" t="s">
        <v>1598</v>
      </c>
      <c r="G58" s="49" t="s">
        <v>1599</v>
      </c>
      <c r="H58" s="50" t="s">
        <v>1600</v>
      </c>
      <c r="I58" s="49" t="s">
        <v>1601</v>
      </c>
      <c r="J58" s="49">
        <v>1</v>
      </c>
      <c r="L58" s="54"/>
    </row>
    <row r="59" spans="1:12" x14ac:dyDescent="0.2">
      <c r="A59" s="47" t="s">
        <v>2492</v>
      </c>
      <c r="B59" s="49" t="s">
        <v>2335</v>
      </c>
      <c r="C59" s="49" t="s">
        <v>1602</v>
      </c>
      <c r="D59" s="49" t="s">
        <v>1603</v>
      </c>
      <c r="E59" s="49" t="s">
        <v>1604</v>
      </c>
      <c r="F59" s="49" t="s">
        <v>1605</v>
      </c>
      <c r="G59" s="49" t="s">
        <v>1606</v>
      </c>
      <c r="H59" s="50" t="s">
        <v>1298</v>
      </c>
      <c r="I59" s="49" t="s">
        <v>1607</v>
      </c>
      <c r="J59" s="49">
        <v>1</v>
      </c>
      <c r="L59" s="54"/>
    </row>
    <row r="60" spans="1:12" x14ac:dyDescent="0.2">
      <c r="A60" s="47" t="s">
        <v>2493</v>
      </c>
      <c r="B60" s="49" t="s">
        <v>2336</v>
      </c>
      <c r="C60" s="49" t="s">
        <v>1608</v>
      </c>
      <c r="D60" s="49" t="s">
        <v>1609</v>
      </c>
      <c r="E60" s="50" t="s">
        <v>1610</v>
      </c>
      <c r="F60" s="50" t="s">
        <v>1611</v>
      </c>
      <c r="G60" s="49" t="s">
        <v>1612</v>
      </c>
      <c r="H60" s="49" t="s">
        <v>1613</v>
      </c>
      <c r="I60" s="49" t="s">
        <v>1614</v>
      </c>
      <c r="J60" s="49">
        <v>2</v>
      </c>
      <c r="L60" s="54"/>
    </row>
    <row r="61" spans="1:12" x14ac:dyDescent="0.2">
      <c r="A61" s="47" t="s">
        <v>2494</v>
      </c>
      <c r="B61" s="49" t="s">
        <v>2337</v>
      </c>
      <c r="C61" s="49" t="s">
        <v>1389</v>
      </c>
      <c r="D61" s="49" t="s">
        <v>1615</v>
      </c>
      <c r="E61" s="50" t="s">
        <v>1616</v>
      </c>
      <c r="F61" s="50" t="s">
        <v>1617</v>
      </c>
      <c r="G61" s="50" t="s">
        <v>1618</v>
      </c>
      <c r="H61" s="49" t="s">
        <v>1619</v>
      </c>
      <c r="I61" s="50" t="s">
        <v>1620</v>
      </c>
      <c r="J61" s="49" t="s">
        <v>1269</v>
      </c>
      <c r="L61" s="54"/>
    </row>
    <row r="62" spans="1:12" x14ac:dyDescent="0.2">
      <c r="A62" s="47" t="s">
        <v>2495</v>
      </c>
      <c r="B62" s="49" t="s">
        <v>2338</v>
      </c>
      <c r="C62" s="49" t="s">
        <v>1621</v>
      </c>
      <c r="D62" s="49" t="s">
        <v>1622</v>
      </c>
      <c r="E62" s="50" t="s">
        <v>1623</v>
      </c>
      <c r="F62" s="50" t="s">
        <v>1624</v>
      </c>
      <c r="G62" s="50" t="s">
        <v>1625</v>
      </c>
      <c r="H62" s="50" t="s">
        <v>1626</v>
      </c>
      <c r="I62" s="49" t="s">
        <v>1627</v>
      </c>
      <c r="J62" s="49">
        <v>1</v>
      </c>
      <c r="L62" s="54"/>
    </row>
    <row r="63" spans="1:12" x14ac:dyDescent="0.2">
      <c r="A63" s="47" t="s">
        <v>2496</v>
      </c>
      <c r="B63" s="49" t="s">
        <v>2339</v>
      </c>
      <c r="C63" s="49" t="s">
        <v>1628</v>
      </c>
      <c r="D63" s="49" t="s">
        <v>1629</v>
      </c>
      <c r="E63" s="50" t="s">
        <v>1630</v>
      </c>
      <c r="F63" s="49" t="s">
        <v>1631</v>
      </c>
      <c r="G63" s="50" t="s">
        <v>1632</v>
      </c>
      <c r="H63" s="49" t="s">
        <v>1633</v>
      </c>
      <c r="I63" s="49" t="s">
        <v>1634</v>
      </c>
      <c r="J63" s="49">
        <v>1</v>
      </c>
      <c r="L63" s="54"/>
    </row>
    <row r="64" spans="1:12" x14ac:dyDescent="0.2">
      <c r="A64" s="47" t="s">
        <v>2497</v>
      </c>
      <c r="B64" s="49" t="s">
        <v>2340</v>
      </c>
      <c r="C64" s="49" t="s">
        <v>1389</v>
      </c>
      <c r="D64" s="49" t="s">
        <v>1635</v>
      </c>
      <c r="E64" s="50" t="s">
        <v>1636</v>
      </c>
      <c r="F64" s="50" t="s">
        <v>1637</v>
      </c>
      <c r="G64" s="50" t="s">
        <v>1638</v>
      </c>
      <c r="H64" s="50" t="s">
        <v>1639</v>
      </c>
      <c r="I64" s="50" t="s">
        <v>1640</v>
      </c>
      <c r="J64" s="49" t="s">
        <v>1269</v>
      </c>
      <c r="L64" s="54"/>
    </row>
    <row r="65" spans="1:12" x14ac:dyDescent="0.2">
      <c r="A65" s="47" t="s">
        <v>2498</v>
      </c>
      <c r="B65" s="49" t="s">
        <v>2341</v>
      </c>
      <c r="C65" s="49" t="s">
        <v>1641</v>
      </c>
      <c r="D65" s="49" t="s">
        <v>1642</v>
      </c>
      <c r="E65" s="49" t="s">
        <v>1643</v>
      </c>
      <c r="F65" s="49" t="s">
        <v>1644</v>
      </c>
      <c r="G65" s="49" t="s">
        <v>1645</v>
      </c>
      <c r="H65" s="49" t="s">
        <v>1646</v>
      </c>
      <c r="I65" s="50" t="s">
        <v>1647</v>
      </c>
      <c r="J65" s="49">
        <v>1</v>
      </c>
      <c r="L65" s="54"/>
    </row>
    <row r="66" spans="1:12" x14ac:dyDescent="0.2">
      <c r="A66" s="47" t="s">
        <v>2499</v>
      </c>
      <c r="B66" s="49" t="s">
        <v>2342</v>
      </c>
      <c r="C66" s="49" t="s">
        <v>1389</v>
      </c>
      <c r="D66" s="49" t="s">
        <v>1648</v>
      </c>
      <c r="E66" s="50" t="s">
        <v>1649</v>
      </c>
      <c r="F66" s="50" t="s">
        <v>1650</v>
      </c>
      <c r="G66" s="50" t="s">
        <v>1651</v>
      </c>
      <c r="H66" s="49" t="s">
        <v>1652</v>
      </c>
      <c r="I66" s="50" t="s">
        <v>1653</v>
      </c>
      <c r="J66" s="49" t="s">
        <v>1269</v>
      </c>
      <c r="L66" s="54"/>
    </row>
    <row r="67" spans="1:12" x14ac:dyDescent="0.2">
      <c r="A67" s="47" t="s">
        <v>2500</v>
      </c>
      <c r="B67" s="49" t="s">
        <v>2343</v>
      </c>
      <c r="C67" s="49" t="s">
        <v>1654</v>
      </c>
      <c r="D67" s="49" t="s">
        <v>1655</v>
      </c>
      <c r="E67" s="49" t="s">
        <v>1656</v>
      </c>
      <c r="F67" s="49" t="s">
        <v>1657</v>
      </c>
      <c r="G67" s="49" t="s">
        <v>1658</v>
      </c>
      <c r="H67" s="50" t="s">
        <v>1659</v>
      </c>
      <c r="I67" s="49" t="s">
        <v>1660</v>
      </c>
      <c r="J67" s="49">
        <v>1</v>
      </c>
      <c r="L67" s="54"/>
    </row>
    <row r="68" spans="1:12" x14ac:dyDescent="0.2">
      <c r="A68" s="47" t="s">
        <v>2501</v>
      </c>
      <c r="B68" s="49" t="s">
        <v>2344</v>
      </c>
      <c r="C68" s="49" t="s">
        <v>1389</v>
      </c>
      <c r="D68" s="49" t="s">
        <v>1661</v>
      </c>
      <c r="E68" s="49" t="s">
        <v>1662</v>
      </c>
      <c r="F68" s="50" t="s">
        <v>1663</v>
      </c>
      <c r="G68" s="49" t="s">
        <v>1664</v>
      </c>
      <c r="H68" s="49" t="s">
        <v>1665</v>
      </c>
      <c r="I68" s="49" t="s">
        <v>1666</v>
      </c>
      <c r="J68" s="49" t="s">
        <v>1269</v>
      </c>
      <c r="L68" s="54"/>
    </row>
    <row r="69" spans="1:12" x14ac:dyDescent="0.2">
      <c r="A69" s="47" t="s">
        <v>2502</v>
      </c>
      <c r="B69" s="49" t="s">
        <v>2345</v>
      </c>
      <c r="C69" s="49" t="s">
        <v>1389</v>
      </c>
      <c r="D69" s="49" t="s">
        <v>1667</v>
      </c>
      <c r="E69" s="50" t="s">
        <v>1668</v>
      </c>
      <c r="F69" s="50" t="s">
        <v>1669</v>
      </c>
      <c r="G69" s="50" t="s">
        <v>1670</v>
      </c>
      <c r="H69" s="49" t="s">
        <v>1671</v>
      </c>
      <c r="I69" s="49" t="s">
        <v>1672</v>
      </c>
      <c r="J69" s="49" t="s">
        <v>1269</v>
      </c>
      <c r="L69" s="54"/>
    </row>
    <row r="70" spans="1:12" x14ac:dyDescent="0.2">
      <c r="A70" s="47" t="s">
        <v>2503</v>
      </c>
      <c r="B70" s="49" t="s">
        <v>2346</v>
      </c>
      <c r="C70" s="49" t="s">
        <v>1673</v>
      </c>
      <c r="D70" s="49" t="s">
        <v>1674</v>
      </c>
      <c r="E70" s="50" t="s">
        <v>1675</v>
      </c>
      <c r="F70" s="50" t="s">
        <v>1676</v>
      </c>
      <c r="G70" s="50" t="s">
        <v>1677</v>
      </c>
      <c r="H70" s="50" t="s">
        <v>1678</v>
      </c>
      <c r="I70" s="50" t="s">
        <v>1679</v>
      </c>
      <c r="J70" s="49">
        <v>1</v>
      </c>
      <c r="L70" s="54"/>
    </row>
    <row r="71" spans="1:12" x14ac:dyDescent="0.2">
      <c r="A71" s="47" t="s">
        <v>2504</v>
      </c>
      <c r="B71" s="49" t="s">
        <v>2347</v>
      </c>
      <c r="C71" s="49" t="s">
        <v>1680</v>
      </c>
      <c r="D71" s="49" t="s">
        <v>1681</v>
      </c>
      <c r="E71" s="49" t="s">
        <v>1682</v>
      </c>
      <c r="F71" s="49" t="s">
        <v>1683</v>
      </c>
      <c r="G71" s="50" t="s">
        <v>1669</v>
      </c>
      <c r="H71" s="49" t="s">
        <v>1684</v>
      </c>
      <c r="I71" s="49" t="s">
        <v>1685</v>
      </c>
      <c r="J71" s="49">
        <v>1</v>
      </c>
      <c r="L71" s="54"/>
    </row>
    <row r="72" spans="1:12" x14ac:dyDescent="0.2">
      <c r="A72" s="47" t="s">
        <v>2505</v>
      </c>
      <c r="B72" s="49" t="s">
        <v>2348</v>
      </c>
      <c r="C72" s="49" t="s">
        <v>1389</v>
      </c>
      <c r="D72" s="49" t="s">
        <v>1686</v>
      </c>
      <c r="E72" s="49" t="s">
        <v>1687</v>
      </c>
      <c r="F72" s="49" t="s">
        <v>1688</v>
      </c>
      <c r="G72" s="49" t="s">
        <v>1689</v>
      </c>
      <c r="H72" s="50" t="s">
        <v>1690</v>
      </c>
      <c r="I72" s="49" t="s">
        <v>1691</v>
      </c>
      <c r="J72" s="49" t="s">
        <v>1269</v>
      </c>
      <c r="L72" s="54"/>
    </row>
    <row r="73" spans="1:12" x14ac:dyDescent="0.2">
      <c r="A73" s="47" t="s">
        <v>2506</v>
      </c>
      <c r="B73" s="49" t="s">
        <v>2349</v>
      </c>
      <c r="C73" s="49" t="s">
        <v>1692</v>
      </c>
      <c r="D73" s="49" t="s">
        <v>1693</v>
      </c>
      <c r="E73" s="50" t="s">
        <v>1694</v>
      </c>
      <c r="F73" s="49" t="s">
        <v>1695</v>
      </c>
      <c r="G73" s="50" t="s">
        <v>1696</v>
      </c>
      <c r="H73" s="50" t="s">
        <v>1697</v>
      </c>
      <c r="I73" s="50" t="s">
        <v>1698</v>
      </c>
      <c r="J73" s="49">
        <v>1</v>
      </c>
      <c r="L73" s="54"/>
    </row>
    <row r="74" spans="1:12" x14ac:dyDescent="0.2">
      <c r="A74" s="47" t="s">
        <v>2507</v>
      </c>
      <c r="B74" s="49" t="s">
        <v>2349</v>
      </c>
      <c r="C74" s="49" t="s">
        <v>1692</v>
      </c>
      <c r="D74" s="49" t="s">
        <v>1693</v>
      </c>
      <c r="E74" s="49" t="s">
        <v>1699</v>
      </c>
      <c r="F74" s="50" t="s">
        <v>1700</v>
      </c>
      <c r="G74" s="49" t="s">
        <v>1701</v>
      </c>
      <c r="H74" s="50" t="s">
        <v>1288</v>
      </c>
      <c r="I74" s="50" t="s">
        <v>1702</v>
      </c>
      <c r="J74" s="49">
        <v>1</v>
      </c>
      <c r="L74" s="54"/>
    </row>
    <row r="75" spans="1:12" x14ac:dyDescent="0.2">
      <c r="A75" s="47" t="s">
        <v>2508</v>
      </c>
      <c r="B75" s="49" t="s">
        <v>2350</v>
      </c>
      <c r="C75" s="49" t="s">
        <v>1389</v>
      </c>
      <c r="D75" s="49" t="s">
        <v>1703</v>
      </c>
      <c r="E75" s="50" t="s">
        <v>1341</v>
      </c>
      <c r="F75" s="50" t="s">
        <v>1704</v>
      </c>
      <c r="G75" s="50" t="s">
        <v>1618</v>
      </c>
      <c r="H75" s="50" t="s">
        <v>1705</v>
      </c>
      <c r="I75" s="49" t="s">
        <v>1706</v>
      </c>
      <c r="J75" s="49" t="s">
        <v>1269</v>
      </c>
      <c r="L75" s="54"/>
    </row>
    <row r="76" spans="1:12" x14ac:dyDescent="0.2">
      <c r="A76" s="47" t="s">
        <v>2509</v>
      </c>
      <c r="B76" s="49" t="s">
        <v>2351</v>
      </c>
      <c r="C76" s="49" t="s">
        <v>1389</v>
      </c>
      <c r="D76" s="49" t="s">
        <v>1707</v>
      </c>
      <c r="E76" s="49" t="s">
        <v>1708</v>
      </c>
      <c r="F76" s="50" t="s">
        <v>1709</v>
      </c>
      <c r="G76" s="49" t="s">
        <v>1710</v>
      </c>
      <c r="H76" s="49" t="s">
        <v>1711</v>
      </c>
      <c r="I76" s="49" t="s">
        <v>1712</v>
      </c>
      <c r="J76" s="49" t="s">
        <v>1269</v>
      </c>
      <c r="L76" s="54"/>
    </row>
    <row r="77" spans="1:12" x14ac:dyDescent="0.2">
      <c r="A77" s="47" t="s">
        <v>2510</v>
      </c>
      <c r="B77" s="49" t="s">
        <v>2352</v>
      </c>
      <c r="C77" s="49" t="s">
        <v>1713</v>
      </c>
      <c r="D77" s="49" t="s">
        <v>1714</v>
      </c>
      <c r="E77" s="49" t="s">
        <v>1715</v>
      </c>
      <c r="F77" s="49" t="s">
        <v>1716</v>
      </c>
      <c r="G77" s="49" t="s">
        <v>1717</v>
      </c>
      <c r="H77" s="49" t="s">
        <v>1718</v>
      </c>
      <c r="I77" s="50" t="s">
        <v>1719</v>
      </c>
      <c r="J77" s="49">
        <v>1</v>
      </c>
      <c r="L77" s="54"/>
    </row>
    <row r="78" spans="1:12" x14ac:dyDescent="0.2">
      <c r="A78" s="47" t="s">
        <v>2511</v>
      </c>
      <c r="B78" s="49" t="s">
        <v>2353</v>
      </c>
      <c r="C78" s="49" t="s">
        <v>1389</v>
      </c>
      <c r="D78" s="49" t="s">
        <v>1720</v>
      </c>
      <c r="E78" s="49" t="s">
        <v>1721</v>
      </c>
      <c r="F78" s="49" t="s">
        <v>1722</v>
      </c>
      <c r="G78" s="50" t="s">
        <v>1723</v>
      </c>
      <c r="H78" s="50" t="s">
        <v>1724</v>
      </c>
      <c r="I78" s="50" t="s">
        <v>1725</v>
      </c>
      <c r="J78" s="49" t="s">
        <v>1269</v>
      </c>
      <c r="L78" s="54"/>
    </row>
    <row r="79" spans="1:12" x14ac:dyDescent="0.2">
      <c r="A79" s="47" t="s">
        <v>2512</v>
      </c>
      <c r="B79" s="49" t="s">
        <v>2354</v>
      </c>
      <c r="C79" s="49" t="s">
        <v>1726</v>
      </c>
      <c r="D79" s="49" t="s">
        <v>1727</v>
      </c>
      <c r="E79" s="50" t="s">
        <v>1728</v>
      </c>
      <c r="F79" s="49" t="s">
        <v>1729</v>
      </c>
      <c r="G79" s="50" t="s">
        <v>1730</v>
      </c>
      <c r="H79" s="49" t="s">
        <v>1731</v>
      </c>
      <c r="I79" s="50" t="s">
        <v>1732</v>
      </c>
      <c r="J79" s="49">
        <v>1</v>
      </c>
      <c r="L79" s="54"/>
    </row>
    <row r="80" spans="1:12" x14ac:dyDescent="0.2">
      <c r="A80" s="47" t="s">
        <v>2513</v>
      </c>
      <c r="B80" s="49" t="s">
        <v>2355</v>
      </c>
      <c r="C80" s="49" t="s">
        <v>1389</v>
      </c>
      <c r="D80" s="49" t="s">
        <v>1733</v>
      </c>
      <c r="E80" s="50" t="s">
        <v>1734</v>
      </c>
      <c r="F80" s="50" t="s">
        <v>1735</v>
      </c>
      <c r="G80" s="49" t="s">
        <v>1736</v>
      </c>
      <c r="H80" s="50" t="s">
        <v>1737</v>
      </c>
      <c r="I80" s="50" t="s">
        <v>1738</v>
      </c>
      <c r="J80" s="49" t="s">
        <v>1269</v>
      </c>
      <c r="L80" s="54"/>
    </row>
    <row r="81" spans="1:12" x14ac:dyDescent="0.2">
      <c r="A81" s="47" t="s">
        <v>2514</v>
      </c>
      <c r="B81" s="49" t="s">
        <v>2356</v>
      </c>
      <c r="C81" s="49" t="s">
        <v>1389</v>
      </c>
      <c r="D81" s="49" t="s">
        <v>1739</v>
      </c>
      <c r="E81" s="49" t="s">
        <v>1740</v>
      </c>
      <c r="F81" s="50" t="s">
        <v>1741</v>
      </c>
      <c r="G81" s="49" t="s">
        <v>1742</v>
      </c>
      <c r="H81" s="49" t="s">
        <v>1743</v>
      </c>
      <c r="I81" s="49" t="s">
        <v>1744</v>
      </c>
      <c r="J81" s="49" t="s">
        <v>1269</v>
      </c>
      <c r="L81" s="54"/>
    </row>
    <row r="82" spans="1:12" x14ac:dyDescent="0.2">
      <c r="A82" s="47" t="s">
        <v>2515</v>
      </c>
      <c r="B82" s="49" t="s">
        <v>2357</v>
      </c>
      <c r="C82" s="49" t="s">
        <v>1389</v>
      </c>
      <c r="D82" s="49" t="s">
        <v>1745</v>
      </c>
      <c r="E82" s="49" t="s">
        <v>1746</v>
      </c>
      <c r="F82" s="49" t="s">
        <v>1747</v>
      </c>
      <c r="G82" s="50" t="s">
        <v>1748</v>
      </c>
      <c r="H82" s="49" t="s">
        <v>1749</v>
      </c>
      <c r="I82" s="49" t="s">
        <v>1750</v>
      </c>
      <c r="J82" s="49" t="s">
        <v>1269</v>
      </c>
      <c r="L82" s="54"/>
    </row>
    <row r="83" spans="1:12" x14ac:dyDescent="0.2">
      <c r="A83" s="47" t="s">
        <v>2516</v>
      </c>
      <c r="B83" s="49" t="s">
        <v>2358</v>
      </c>
      <c r="C83" s="49" t="s">
        <v>1751</v>
      </c>
      <c r="D83" s="49" t="s">
        <v>1752</v>
      </c>
      <c r="E83" s="50" t="s">
        <v>1753</v>
      </c>
      <c r="F83" s="49" t="s">
        <v>1754</v>
      </c>
      <c r="G83" s="49" t="s">
        <v>1755</v>
      </c>
      <c r="H83" s="50" t="s">
        <v>1324</v>
      </c>
      <c r="I83" s="50" t="s">
        <v>1756</v>
      </c>
      <c r="J83" s="49">
        <v>1</v>
      </c>
      <c r="L83" s="54"/>
    </row>
    <row r="84" spans="1:12" x14ac:dyDescent="0.2">
      <c r="A84" s="47" t="s">
        <v>2517</v>
      </c>
      <c r="B84" s="49" t="s">
        <v>2358</v>
      </c>
      <c r="C84" s="49" t="s">
        <v>1751</v>
      </c>
      <c r="D84" s="49" t="s">
        <v>1752</v>
      </c>
      <c r="E84" s="50" t="s">
        <v>1757</v>
      </c>
      <c r="F84" s="50" t="s">
        <v>1758</v>
      </c>
      <c r="G84" s="50" t="s">
        <v>1759</v>
      </c>
      <c r="H84" s="49" t="s">
        <v>1760</v>
      </c>
      <c r="I84" s="50" t="s">
        <v>1761</v>
      </c>
      <c r="J84" s="49">
        <v>1</v>
      </c>
      <c r="L84" s="54"/>
    </row>
    <row r="85" spans="1:12" x14ac:dyDescent="0.2">
      <c r="A85" s="47" t="s">
        <v>2518</v>
      </c>
      <c r="B85" s="49" t="s">
        <v>2359</v>
      </c>
      <c r="C85" s="49" t="s">
        <v>1762</v>
      </c>
      <c r="D85" s="49" t="s">
        <v>1763</v>
      </c>
      <c r="E85" s="50" t="s">
        <v>1764</v>
      </c>
      <c r="F85" s="50" t="s">
        <v>1765</v>
      </c>
      <c r="G85" s="50" t="s">
        <v>1766</v>
      </c>
      <c r="H85" s="50" t="s">
        <v>1767</v>
      </c>
      <c r="I85" s="50" t="s">
        <v>1768</v>
      </c>
      <c r="J85" s="49">
        <v>1</v>
      </c>
      <c r="L85" s="54"/>
    </row>
    <row r="86" spans="1:12" x14ac:dyDescent="0.2">
      <c r="A86" s="47" t="s">
        <v>2519</v>
      </c>
      <c r="B86" s="49" t="s">
        <v>2359</v>
      </c>
      <c r="C86" s="49" t="s">
        <v>1762</v>
      </c>
      <c r="D86" s="49" t="s">
        <v>1763</v>
      </c>
      <c r="E86" s="49" t="s">
        <v>1769</v>
      </c>
      <c r="F86" s="49" t="s">
        <v>1770</v>
      </c>
      <c r="G86" s="49" t="s">
        <v>1771</v>
      </c>
      <c r="H86" s="49" t="s">
        <v>1772</v>
      </c>
      <c r="I86" s="50" t="s">
        <v>1773</v>
      </c>
      <c r="J86" s="49">
        <v>1</v>
      </c>
      <c r="L86" s="54"/>
    </row>
    <row r="87" spans="1:12" x14ac:dyDescent="0.2">
      <c r="A87" s="47" t="s">
        <v>2520</v>
      </c>
      <c r="B87" s="49" t="s">
        <v>2360</v>
      </c>
      <c r="C87" s="49" t="s">
        <v>1389</v>
      </c>
      <c r="D87" s="49" t="s">
        <v>1774</v>
      </c>
      <c r="E87" s="50" t="s">
        <v>1775</v>
      </c>
      <c r="F87" s="49" t="s">
        <v>1776</v>
      </c>
      <c r="G87" s="49" t="s">
        <v>1777</v>
      </c>
      <c r="H87" s="49" t="s">
        <v>1778</v>
      </c>
      <c r="I87" s="49" t="s">
        <v>1779</v>
      </c>
      <c r="J87" s="49" t="s">
        <v>1269</v>
      </c>
      <c r="L87" s="54"/>
    </row>
    <row r="88" spans="1:12" x14ac:dyDescent="0.2">
      <c r="A88" s="47" t="s">
        <v>2521</v>
      </c>
      <c r="B88" s="49" t="s">
        <v>2361</v>
      </c>
      <c r="C88" s="49" t="s">
        <v>1389</v>
      </c>
      <c r="D88" s="49" t="s">
        <v>1780</v>
      </c>
      <c r="E88" s="49" t="s">
        <v>1781</v>
      </c>
      <c r="F88" s="50" t="s">
        <v>1782</v>
      </c>
      <c r="G88" s="49" t="s">
        <v>1783</v>
      </c>
      <c r="H88" s="50" t="s">
        <v>1784</v>
      </c>
      <c r="I88" s="49" t="s">
        <v>1785</v>
      </c>
      <c r="J88" s="49" t="s">
        <v>1269</v>
      </c>
      <c r="L88" s="54"/>
    </row>
    <row r="89" spans="1:12" x14ac:dyDescent="0.2">
      <c r="A89" s="47" t="s">
        <v>2522</v>
      </c>
      <c r="B89" s="49" t="s">
        <v>2362</v>
      </c>
      <c r="C89" s="49" t="s">
        <v>1786</v>
      </c>
      <c r="D89" s="49" t="s">
        <v>1787</v>
      </c>
      <c r="E89" s="49" t="s">
        <v>1788</v>
      </c>
      <c r="F89" s="49" t="s">
        <v>1789</v>
      </c>
      <c r="G89" s="49" t="s">
        <v>1790</v>
      </c>
      <c r="H89" s="50" t="s">
        <v>1791</v>
      </c>
      <c r="I89" s="49" t="s">
        <v>1792</v>
      </c>
      <c r="J89" s="49">
        <v>1</v>
      </c>
      <c r="L89" s="54"/>
    </row>
    <row r="90" spans="1:12" x14ac:dyDescent="0.2">
      <c r="A90" s="47" t="s">
        <v>2523</v>
      </c>
      <c r="B90" s="49" t="s">
        <v>2363</v>
      </c>
      <c r="C90" s="49" t="s">
        <v>1289</v>
      </c>
      <c r="D90" s="49" t="s">
        <v>1793</v>
      </c>
      <c r="E90" s="50" t="s">
        <v>1794</v>
      </c>
      <c r="F90" s="49" t="s">
        <v>1795</v>
      </c>
      <c r="G90" s="50" t="s">
        <v>1796</v>
      </c>
      <c r="H90" s="50" t="s">
        <v>1797</v>
      </c>
      <c r="I90" s="49" t="s">
        <v>1798</v>
      </c>
      <c r="J90" s="49">
        <v>3</v>
      </c>
      <c r="L90" s="54"/>
    </row>
    <row r="91" spans="1:12" x14ac:dyDescent="0.2">
      <c r="A91" s="47" t="s">
        <v>2524</v>
      </c>
      <c r="B91" s="49" t="s">
        <v>2364</v>
      </c>
      <c r="C91" s="49" t="s">
        <v>1799</v>
      </c>
      <c r="D91" s="49" t="s">
        <v>1800</v>
      </c>
      <c r="E91" s="50" t="s">
        <v>1801</v>
      </c>
      <c r="F91" s="50" t="s">
        <v>1802</v>
      </c>
      <c r="G91" s="50" t="s">
        <v>1803</v>
      </c>
      <c r="H91" s="49" t="s">
        <v>1804</v>
      </c>
      <c r="I91" s="50" t="s">
        <v>1805</v>
      </c>
      <c r="J91" s="49">
        <v>1</v>
      </c>
      <c r="L91" s="54"/>
    </row>
    <row r="92" spans="1:12" x14ac:dyDescent="0.2">
      <c r="A92" s="47" t="s">
        <v>2525</v>
      </c>
      <c r="B92" s="49" t="s">
        <v>2365</v>
      </c>
      <c r="C92" s="49" t="s">
        <v>1806</v>
      </c>
      <c r="D92" s="49" t="s">
        <v>1807</v>
      </c>
      <c r="E92" s="50" t="s">
        <v>1271</v>
      </c>
      <c r="F92" s="50" t="s">
        <v>1271</v>
      </c>
      <c r="G92" s="50" t="s">
        <v>1273</v>
      </c>
      <c r="H92" s="50" t="s">
        <v>1273</v>
      </c>
      <c r="I92" s="50" t="s">
        <v>1272</v>
      </c>
      <c r="J92" s="49">
        <v>1</v>
      </c>
      <c r="L92" s="54"/>
    </row>
    <row r="93" spans="1:12" x14ac:dyDescent="0.2">
      <c r="A93" s="47" t="s">
        <v>2526</v>
      </c>
      <c r="B93" s="49" t="s">
        <v>2366</v>
      </c>
      <c r="C93" s="49" t="s">
        <v>1389</v>
      </c>
      <c r="D93" s="49" t="s">
        <v>1808</v>
      </c>
      <c r="E93" s="49" t="s">
        <v>1809</v>
      </c>
      <c r="F93" s="50" t="s">
        <v>1810</v>
      </c>
      <c r="G93" s="49" t="s">
        <v>1811</v>
      </c>
      <c r="H93" s="49" t="s">
        <v>1812</v>
      </c>
      <c r="I93" s="49" t="s">
        <v>1813</v>
      </c>
      <c r="J93" s="49" t="s">
        <v>1269</v>
      </c>
      <c r="L93" s="54"/>
    </row>
    <row r="94" spans="1:12" x14ac:dyDescent="0.2">
      <c r="A94" s="47" t="s">
        <v>2527</v>
      </c>
      <c r="B94" s="49" t="s">
        <v>2367</v>
      </c>
      <c r="C94" s="49" t="s">
        <v>1814</v>
      </c>
      <c r="D94" s="49" t="s">
        <v>1815</v>
      </c>
      <c r="E94" s="49" t="s">
        <v>1816</v>
      </c>
      <c r="F94" s="50" t="s">
        <v>1817</v>
      </c>
      <c r="G94" s="50" t="s">
        <v>1818</v>
      </c>
      <c r="H94" s="49" t="s">
        <v>1819</v>
      </c>
      <c r="I94" s="50" t="s">
        <v>1820</v>
      </c>
      <c r="J94" s="49">
        <v>1</v>
      </c>
      <c r="L94" s="54"/>
    </row>
    <row r="95" spans="1:12" x14ac:dyDescent="0.2">
      <c r="A95" s="47" t="s">
        <v>2528</v>
      </c>
      <c r="B95" s="49" t="s">
        <v>2368</v>
      </c>
      <c r="C95" s="49" t="s">
        <v>1389</v>
      </c>
      <c r="D95" s="49" t="s">
        <v>1821</v>
      </c>
      <c r="E95" s="49" t="s">
        <v>1822</v>
      </c>
      <c r="F95" s="50" t="s">
        <v>1823</v>
      </c>
      <c r="G95" s="50" t="s">
        <v>1824</v>
      </c>
      <c r="H95" s="49" t="s">
        <v>1825</v>
      </c>
      <c r="I95" s="49" t="s">
        <v>1826</v>
      </c>
      <c r="J95" s="49" t="s">
        <v>1269</v>
      </c>
      <c r="L95" s="54"/>
    </row>
    <row r="96" spans="1:12" x14ac:dyDescent="0.2">
      <c r="A96" s="47" t="s">
        <v>2529</v>
      </c>
      <c r="B96" s="49" t="s">
        <v>2369</v>
      </c>
      <c r="C96" s="49" t="s">
        <v>1827</v>
      </c>
      <c r="D96" s="49" t="s">
        <v>1828</v>
      </c>
      <c r="E96" s="50" t="s">
        <v>1829</v>
      </c>
      <c r="F96" s="49" t="s">
        <v>1830</v>
      </c>
      <c r="G96" s="49" t="s">
        <v>1831</v>
      </c>
      <c r="H96" s="49" t="s">
        <v>1832</v>
      </c>
      <c r="I96" s="49" t="s">
        <v>1833</v>
      </c>
      <c r="J96" s="49">
        <v>1</v>
      </c>
      <c r="L96" s="54"/>
    </row>
    <row r="97" spans="1:12" x14ac:dyDescent="0.2">
      <c r="A97" s="47" t="s">
        <v>2530</v>
      </c>
      <c r="B97" s="49" t="s">
        <v>2370</v>
      </c>
      <c r="C97" s="49" t="s">
        <v>1389</v>
      </c>
      <c r="D97" s="49" t="s">
        <v>1834</v>
      </c>
      <c r="E97" s="49" t="s">
        <v>1835</v>
      </c>
      <c r="F97" s="49" t="s">
        <v>1836</v>
      </c>
      <c r="G97" s="50" t="s">
        <v>1837</v>
      </c>
      <c r="H97" s="49" t="s">
        <v>1838</v>
      </c>
      <c r="I97" s="49" t="s">
        <v>1839</v>
      </c>
      <c r="J97" s="49" t="s">
        <v>1269</v>
      </c>
      <c r="L97" s="54"/>
    </row>
    <row r="98" spans="1:12" x14ac:dyDescent="0.2">
      <c r="A98" s="47" t="s">
        <v>2531</v>
      </c>
      <c r="B98" s="49" t="s">
        <v>2371</v>
      </c>
      <c r="C98" s="49" t="s">
        <v>1840</v>
      </c>
      <c r="D98" s="49" t="s">
        <v>1841</v>
      </c>
      <c r="E98" s="50" t="s">
        <v>1842</v>
      </c>
      <c r="F98" s="50" t="s">
        <v>1341</v>
      </c>
      <c r="G98" s="50" t="s">
        <v>1843</v>
      </c>
      <c r="H98" s="50" t="s">
        <v>1844</v>
      </c>
      <c r="I98" s="50" t="s">
        <v>1845</v>
      </c>
      <c r="J98" s="49">
        <v>1</v>
      </c>
      <c r="L98" s="54"/>
    </row>
    <row r="99" spans="1:12" x14ac:dyDescent="0.2">
      <c r="A99" s="47" t="s">
        <v>2532</v>
      </c>
      <c r="B99" s="49" t="s">
        <v>2372</v>
      </c>
      <c r="C99" s="49" t="s">
        <v>1846</v>
      </c>
      <c r="D99" s="49" t="s">
        <v>1847</v>
      </c>
      <c r="E99" s="49" t="s">
        <v>1848</v>
      </c>
      <c r="F99" s="49" t="s">
        <v>1849</v>
      </c>
      <c r="G99" s="49" t="s">
        <v>1850</v>
      </c>
      <c r="H99" s="50" t="s">
        <v>1851</v>
      </c>
      <c r="I99" s="49" t="s">
        <v>1852</v>
      </c>
      <c r="J99" s="49">
        <v>1</v>
      </c>
      <c r="L99" s="54"/>
    </row>
    <row r="100" spans="1:12" x14ac:dyDescent="0.2">
      <c r="A100" s="47" t="s">
        <v>2533</v>
      </c>
      <c r="B100" s="49" t="s">
        <v>2373</v>
      </c>
      <c r="C100" s="49" t="s">
        <v>1853</v>
      </c>
      <c r="D100" s="49" t="s">
        <v>1854</v>
      </c>
      <c r="E100" s="49" t="s">
        <v>1855</v>
      </c>
      <c r="F100" s="49" t="s">
        <v>1856</v>
      </c>
      <c r="G100" s="49" t="s">
        <v>1857</v>
      </c>
      <c r="H100" s="50" t="s">
        <v>1858</v>
      </c>
      <c r="I100" s="49" t="s">
        <v>1859</v>
      </c>
      <c r="J100" s="49">
        <v>1</v>
      </c>
      <c r="L100" s="54"/>
    </row>
    <row r="101" spans="1:12" x14ac:dyDescent="0.2">
      <c r="A101" s="47" t="s">
        <v>2534</v>
      </c>
      <c r="B101" s="49" t="s">
        <v>2374</v>
      </c>
      <c r="C101" s="49" t="s">
        <v>1389</v>
      </c>
      <c r="D101" s="49" t="s">
        <v>1860</v>
      </c>
      <c r="E101" s="50" t="s">
        <v>1861</v>
      </c>
      <c r="F101" s="50" t="s">
        <v>1862</v>
      </c>
      <c r="G101" s="50" t="s">
        <v>1863</v>
      </c>
      <c r="H101" s="50" t="s">
        <v>1864</v>
      </c>
      <c r="I101" s="50" t="s">
        <v>1865</v>
      </c>
      <c r="J101" s="49" t="s">
        <v>1269</v>
      </c>
      <c r="L101" s="54"/>
    </row>
    <row r="102" spans="1:12" x14ac:dyDescent="0.2">
      <c r="A102" s="47" t="s">
        <v>2535</v>
      </c>
      <c r="B102" s="49" t="s">
        <v>2375</v>
      </c>
      <c r="C102" s="49" t="s">
        <v>1866</v>
      </c>
      <c r="D102" s="49" t="s">
        <v>1867</v>
      </c>
      <c r="E102" s="50" t="s">
        <v>1868</v>
      </c>
      <c r="F102" s="49" t="s">
        <v>1869</v>
      </c>
      <c r="G102" s="49" t="s">
        <v>1870</v>
      </c>
      <c r="H102" s="50" t="s">
        <v>1871</v>
      </c>
      <c r="I102" s="49" t="s">
        <v>1872</v>
      </c>
      <c r="J102" s="49" t="s">
        <v>1269</v>
      </c>
      <c r="L102" s="54"/>
    </row>
    <row r="103" spans="1:12" x14ac:dyDescent="0.2">
      <c r="A103" s="47" t="s">
        <v>2536</v>
      </c>
      <c r="B103" s="49" t="s">
        <v>2376</v>
      </c>
      <c r="C103" s="49" t="s">
        <v>1389</v>
      </c>
      <c r="D103" s="49" t="s">
        <v>1873</v>
      </c>
      <c r="E103" s="49" t="s">
        <v>1874</v>
      </c>
      <c r="F103" s="49" t="s">
        <v>1875</v>
      </c>
      <c r="G103" s="49" t="s">
        <v>1876</v>
      </c>
      <c r="H103" s="49" t="s">
        <v>1877</v>
      </c>
      <c r="I103" s="50" t="s">
        <v>1878</v>
      </c>
      <c r="J103" s="49" t="s">
        <v>1269</v>
      </c>
      <c r="L103" s="54"/>
    </row>
    <row r="104" spans="1:12" ht="24" x14ac:dyDescent="0.2">
      <c r="A104" s="47" t="s">
        <v>2537</v>
      </c>
      <c r="B104" s="49" t="s">
        <v>2377</v>
      </c>
      <c r="C104" s="49" t="s">
        <v>1879</v>
      </c>
      <c r="D104" s="49" t="s">
        <v>1880</v>
      </c>
      <c r="E104" s="49" t="s">
        <v>1881</v>
      </c>
      <c r="F104" s="49" t="s">
        <v>1882</v>
      </c>
      <c r="G104" s="49" t="s">
        <v>1883</v>
      </c>
      <c r="H104" s="49" t="s">
        <v>1884</v>
      </c>
      <c r="I104" s="50" t="s">
        <v>1885</v>
      </c>
      <c r="J104" s="49">
        <v>1</v>
      </c>
      <c r="L104" s="54"/>
    </row>
    <row r="105" spans="1:12" x14ac:dyDescent="0.2">
      <c r="A105" s="47" t="s">
        <v>2538</v>
      </c>
      <c r="B105" s="49" t="s">
        <v>2378</v>
      </c>
      <c r="C105" s="49" t="s">
        <v>1389</v>
      </c>
      <c r="D105" s="49" t="s">
        <v>1886</v>
      </c>
      <c r="E105" s="50" t="s">
        <v>1887</v>
      </c>
      <c r="F105" s="50" t="s">
        <v>1888</v>
      </c>
      <c r="G105" s="50" t="s">
        <v>1889</v>
      </c>
      <c r="H105" s="50" t="s">
        <v>1890</v>
      </c>
      <c r="I105" s="50" t="s">
        <v>1891</v>
      </c>
      <c r="J105" s="49" t="s">
        <v>1269</v>
      </c>
      <c r="L105" s="54"/>
    </row>
    <row r="106" spans="1:12" x14ac:dyDescent="0.2">
      <c r="A106" s="47" t="s">
        <v>2539</v>
      </c>
      <c r="B106" s="49" t="s">
        <v>2379</v>
      </c>
      <c r="C106" s="49" t="s">
        <v>1389</v>
      </c>
      <c r="D106" s="49" t="s">
        <v>1892</v>
      </c>
      <c r="E106" s="50" t="s">
        <v>1893</v>
      </c>
      <c r="F106" s="50" t="s">
        <v>1894</v>
      </c>
      <c r="G106" s="49" t="s">
        <v>1895</v>
      </c>
      <c r="H106" s="49" t="s">
        <v>1896</v>
      </c>
      <c r="I106" s="49" t="s">
        <v>1897</v>
      </c>
      <c r="J106" s="49" t="s">
        <v>1269</v>
      </c>
      <c r="L106" s="54"/>
    </row>
    <row r="107" spans="1:12" x14ac:dyDescent="0.2">
      <c r="A107" s="47" t="s">
        <v>2540</v>
      </c>
      <c r="B107" s="49" t="s">
        <v>2380</v>
      </c>
      <c r="C107" s="49" t="s">
        <v>1898</v>
      </c>
      <c r="D107" s="49" t="s">
        <v>1899</v>
      </c>
      <c r="E107" s="50" t="s">
        <v>1344</v>
      </c>
      <c r="F107" s="50" t="s">
        <v>1844</v>
      </c>
      <c r="G107" s="50" t="s">
        <v>1900</v>
      </c>
      <c r="H107" s="50" t="s">
        <v>1901</v>
      </c>
      <c r="I107" s="50" t="s">
        <v>1902</v>
      </c>
      <c r="J107" s="49">
        <v>1</v>
      </c>
      <c r="L107" s="54"/>
    </row>
    <row r="108" spans="1:12" x14ac:dyDescent="0.2">
      <c r="A108" s="47" t="s">
        <v>2541</v>
      </c>
      <c r="B108" s="49" t="s">
        <v>2381</v>
      </c>
      <c r="C108" s="49" t="s">
        <v>1389</v>
      </c>
      <c r="D108" s="49" t="s">
        <v>1903</v>
      </c>
      <c r="E108" s="49" t="s">
        <v>1904</v>
      </c>
      <c r="F108" s="50" t="s">
        <v>1905</v>
      </c>
      <c r="G108" s="49" t="s">
        <v>1906</v>
      </c>
      <c r="H108" s="50" t="s">
        <v>1907</v>
      </c>
      <c r="I108" s="49" t="s">
        <v>1908</v>
      </c>
      <c r="J108" s="49" t="s">
        <v>1269</v>
      </c>
      <c r="L108" s="54"/>
    </row>
    <row r="109" spans="1:12" x14ac:dyDescent="0.2">
      <c r="A109" s="47" t="s">
        <v>2542</v>
      </c>
      <c r="B109" s="49" t="s">
        <v>2382</v>
      </c>
      <c r="C109" s="49" t="s">
        <v>1909</v>
      </c>
      <c r="D109" s="49" t="s">
        <v>1910</v>
      </c>
      <c r="E109" s="49" t="s">
        <v>1911</v>
      </c>
      <c r="F109" s="49" t="s">
        <v>1912</v>
      </c>
      <c r="G109" s="49" t="s">
        <v>1913</v>
      </c>
      <c r="H109" s="50" t="s">
        <v>1914</v>
      </c>
      <c r="I109" s="49" t="s">
        <v>1915</v>
      </c>
      <c r="J109" s="49">
        <v>1</v>
      </c>
      <c r="L109" s="54"/>
    </row>
    <row r="110" spans="1:12" x14ac:dyDescent="0.2">
      <c r="A110" s="47" t="s">
        <v>2543</v>
      </c>
      <c r="B110" s="49" t="s">
        <v>2383</v>
      </c>
      <c r="C110" s="49" t="s">
        <v>1916</v>
      </c>
      <c r="D110" s="49" t="s">
        <v>1917</v>
      </c>
      <c r="E110" s="49" t="s">
        <v>1918</v>
      </c>
      <c r="F110" s="50" t="s">
        <v>1919</v>
      </c>
      <c r="G110" s="49" t="s">
        <v>1920</v>
      </c>
      <c r="H110" s="50" t="s">
        <v>1921</v>
      </c>
      <c r="I110" s="50" t="s">
        <v>1922</v>
      </c>
      <c r="J110" s="49">
        <v>1</v>
      </c>
      <c r="L110" s="54"/>
    </row>
    <row r="111" spans="1:12" x14ac:dyDescent="0.2">
      <c r="A111" s="47" t="s">
        <v>2544</v>
      </c>
      <c r="B111" s="49" t="s">
        <v>2384</v>
      </c>
      <c r="C111" s="49" t="s">
        <v>1389</v>
      </c>
      <c r="D111" s="49" t="s">
        <v>1923</v>
      </c>
      <c r="E111" s="49" t="s">
        <v>1924</v>
      </c>
      <c r="F111" s="50" t="s">
        <v>1925</v>
      </c>
      <c r="G111" s="49" t="s">
        <v>1926</v>
      </c>
      <c r="H111" s="49" t="s">
        <v>1927</v>
      </c>
      <c r="I111" s="49" t="s">
        <v>1928</v>
      </c>
      <c r="J111" s="49" t="s">
        <v>1269</v>
      </c>
      <c r="L111" s="54"/>
    </row>
    <row r="112" spans="1:12" x14ac:dyDescent="0.2">
      <c r="A112" s="47" t="s">
        <v>2545</v>
      </c>
      <c r="B112" s="49" t="s">
        <v>2385</v>
      </c>
      <c r="C112" s="49" t="s">
        <v>1389</v>
      </c>
      <c r="D112" s="49" t="s">
        <v>1929</v>
      </c>
      <c r="E112" s="50" t="s">
        <v>1930</v>
      </c>
      <c r="F112" s="50" t="s">
        <v>1931</v>
      </c>
      <c r="G112" s="49" t="s">
        <v>1932</v>
      </c>
      <c r="H112" s="50" t="s">
        <v>1933</v>
      </c>
      <c r="I112" s="49" t="s">
        <v>1934</v>
      </c>
      <c r="J112" s="49" t="s">
        <v>1269</v>
      </c>
      <c r="L112" s="54"/>
    </row>
    <row r="113" spans="1:12" x14ac:dyDescent="0.2">
      <c r="A113" s="47" t="s">
        <v>2546</v>
      </c>
      <c r="B113" s="49" t="s">
        <v>2386</v>
      </c>
      <c r="C113" s="49" t="s">
        <v>1389</v>
      </c>
      <c r="D113" s="49" t="s">
        <v>1935</v>
      </c>
      <c r="E113" s="49" t="s">
        <v>1936</v>
      </c>
      <c r="F113" s="49" t="s">
        <v>1937</v>
      </c>
      <c r="G113" s="49" t="s">
        <v>1938</v>
      </c>
      <c r="H113" s="49" t="s">
        <v>1939</v>
      </c>
      <c r="I113" s="50" t="s">
        <v>1940</v>
      </c>
      <c r="J113" s="49" t="s">
        <v>1269</v>
      </c>
      <c r="L113" s="54"/>
    </row>
    <row r="114" spans="1:12" x14ac:dyDescent="0.2">
      <c r="A114" s="47" t="s">
        <v>2547</v>
      </c>
      <c r="B114" s="49" t="s">
        <v>2387</v>
      </c>
      <c r="C114" s="49" t="s">
        <v>1389</v>
      </c>
      <c r="D114" s="49" t="s">
        <v>1941</v>
      </c>
      <c r="E114" s="49" t="s">
        <v>1942</v>
      </c>
      <c r="F114" s="49" t="s">
        <v>1943</v>
      </c>
      <c r="G114" s="49" t="s">
        <v>1944</v>
      </c>
      <c r="H114" s="49" t="s">
        <v>1945</v>
      </c>
      <c r="I114" s="50" t="s">
        <v>1946</v>
      </c>
      <c r="J114" s="49" t="s">
        <v>1269</v>
      </c>
      <c r="L114" s="54"/>
    </row>
    <row r="115" spans="1:12" x14ac:dyDescent="0.2">
      <c r="A115" s="47" t="s">
        <v>2548</v>
      </c>
      <c r="B115" s="49" t="s">
        <v>2388</v>
      </c>
      <c r="C115" s="49" t="s">
        <v>1389</v>
      </c>
      <c r="D115" s="49" t="s">
        <v>1947</v>
      </c>
      <c r="E115" s="50" t="s">
        <v>1948</v>
      </c>
      <c r="F115" s="50" t="s">
        <v>1949</v>
      </c>
      <c r="G115" s="49" t="s">
        <v>1950</v>
      </c>
      <c r="H115" s="49" t="s">
        <v>1951</v>
      </c>
      <c r="I115" s="49" t="s">
        <v>1952</v>
      </c>
      <c r="J115" s="49" t="s">
        <v>1269</v>
      </c>
      <c r="L115" s="54"/>
    </row>
    <row r="116" spans="1:12" x14ac:dyDescent="0.2">
      <c r="A116" s="47" t="s">
        <v>2549</v>
      </c>
      <c r="B116" s="49" t="s">
        <v>2389</v>
      </c>
      <c r="C116" s="49" t="s">
        <v>1953</v>
      </c>
      <c r="D116" s="49" t="s">
        <v>1954</v>
      </c>
      <c r="E116" s="49" t="s">
        <v>1955</v>
      </c>
      <c r="F116" s="49" t="s">
        <v>1956</v>
      </c>
      <c r="G116" s="49" t="s">
        <v>1957</v>
      </c>
      <c r="H116" s="49" t="s">
        <v>1958</v>
      </c>
      <c r="I116" s="50" t="s">
        <v>1959</v>
      </c>
      <c r="J116" s="49">
        <v>1</v>
      </c>
      <c r="L116" s="54"/>
    </row>
    <row r="117" spans="1:12" x14ac:dyDescent="0.2">
      <c r="A117" s="47" t="s">
        <v>2550</v>
      </c>
      <c r="B117" s="49" t="s">
        <v>2389</v>
      </c>
      <c r="C117" s="49" t="s">
        <v>1953</v>
      </c>
      <c r="D117" s="49" t="s">
        <v>1954</v>
      </c>
      <c r="E117" s="49" t="s">
        <v>1960</v>
      </c>
      <c r="F117" s="49" t="s">
        <v>1961</v>
      </c>
      <c r="G117" s="49" t="s">
        <v>1962</v>
      </c>
      <c r="H117" s="49" t="s">
        <v>1963</v>
      </c>
      <c r="I117" s="50" t="s">
        <v>1964</v>
      </c>
      <c r="J117" s="49">
        <v>1</v>
      </c>
      <c r="L117" s="54"/>
    </row>
    <row r="118" spans="1:12" x14ac:dyDescent="0.2">
      <c r="A118" s="47" t="s">
        <v>2551</v>
      </c>
      <c r="B118" s="49" t="s">
        <v>2390</v>
      </c>
      <c r="C118" s="49" t="s">
        <v>1389</v>
      </c>
      <c r="D118" s="49" t="s">
        <v>1965</v>
      </c>
      <c r="E118" s="49" t="s">
        <v>1966</v>
      </c>
      <c r="F118" s="49" t="s">
        <v>1967</v>
      </c>
      <c r="G118" s="50" t="s">
        <v>1968</v>
      </c>
      <c r="H118" s="49" t="s">
        <v>1969</v>
      </c>
      <c r="I118" s="49" t="s">
        <v>1970</v>
      </c>
      <c r="J118" s="49" t="s">
        <v>1269</v>
      </c>
      <c r="L118" s="54"/>
    </row>
    <row r="119" spans="1:12" x14ac:dyDescent="0.2">
      <c r="A119" s="47" t="s">
        <v>2552</v>
      </c>
      <c r="B119" s="49" t="s">
        <v>2391</v>
      </c>
      <c r="C119" s="49" t="s">
        <v>1971</v>
      </c>
      <c r="D119" s="49" t="s">
        <v>1972</v>
      </c>
      <c r="E119" s="50" t="s">
        <v>1973</v>
      </c>
      <c r="F119" s="50" t="s">
        <v>1974</v>
      </c>
      <c r="G119" s="50" t="s">
        <v>1975</v>
      </c>
      <c r="H119" s="49" t="s">
        <v>1976</v>
      </c>
      <c r="I119" s="49" t="s">
        <v>1977</v>
      </c>
      <c r="J119" s="49">
        <v>1</v>
      </c>
      <c r="L119" s="54"/>
    </row>
    <row r="120" spans="1:12" x14ac:dyDescent="0.2">
      <c r="A120" s="47" t="s">
        <v>2553</v>
      </c>
      <c r="B120" s="49" t="s">
        <v>2392</v>
      </c>
      <c r="C120" s="49" t="s">
        <v>1389</v>
      </c>
      <c r="D120" s="49" t="s">
        <v>1978</v>
      </c>
      <c r="E120" s="49" t="s">
        <v>1979</v>
      </c>
      <c r="F120" s="49" t="s">
        <v>1980</v>
      </c>
      <c r="G120" s="50" t="s">
        <v>1322</v>
      </c>
      <c r="H120" s="49" t="s">
        <v>1981</v>
      </c>
      <c r="I120" s="49" t="s">
        <v>1982</v>
      </c>
      <c r="J120" s="49" t="s">
        <v>1269</v>
      </c>
      <c r="L120" s="54"/>
    </row>
    <row r="121" spans="1:12" x14ac:dyDescent="0.2">
      <c r="A121" s="47" t="s">
        <v>2554</v>
      </c>
      <c r="B121" s="49" t="s">
        <v>2393</v>
      </c>
      <c r="C121" s="49" t="s">
        <v>1389</v>
      </c>
      <c r="D121" s="49" t="s">
        <v>1983</v>
      </c>
      <c r="E121" s="49" t="s">
        <v>1984</v>
      </c>
      <c r="F121" s="49" t="s">
        <v>1985</v>
      </c>
      <c r="G121" s="49" t="s">
        <v>1986</v>
      </c>
      <c r="H121" s="49" t="s">
        <v>1987</v>
      </c>
      <c r="I121" s="50" t="s">
        <v>1988</v>
      </c>
      <c r="J121" s="49" t="s">
        <v>1269</v>
      </c>
      <c r="L121" s="54"/>
    </row>
    <row r="122" spans="1:12" x14ac:dyDescent="0.2">
      <c r="A122" s="47" t="s">
        <v>2555</v>
      </c>
      <c r="B122" s="49" t="s">
        <v>2394</v>
      </c>
      <c r="C122" s="49" t="s">
        <v>1389</v>
      </c>
      <c r="D122" s="49" t="s">
        <v>1989</v>
      </c>
      <c r="E122" s="50" t="s">
        <v>1990</v>
      </c>
      <c r="F122" s="49" t="s">
        <v>1991</v>
      </c>
      <c r="G122" s="50" t="s">
        <v>1992</v>
      </c>
      <c r="H122" s="50" t="s">
        <v>1993</v>
      </c>
      <c r="I122" s="49" t="s">
        <v>1994</v>
      </c>
      <c r="J122" s="49" t="s">
        <v>1269</v>
      </c>
      <c r="L122" s="54"/>
    </row>
    <row r="123" spans="1:12" x14ac:dyDescent="0.2">
      <c r="A123" s="47" t="s">
        <v>2556</v>
      </c>
      <c r="B123" s="49" t="s">
        <v>2395</v>
      </c>
      <c r="C123" s="49" t="s">
        <v>1995</v>
      </c>
      <c r="D123" s="49" t="s">
        <v>1996</v>
      </c>
      <c r="E123" s="50" t="s">
        <v>1997</v>
      </c>
      <c r="F123" s="50" t="s">
        <v>1998</v>
      </c>
      <c r="G123" s="50" t="s">
        <v>1999</v>
      </c>
      <c r="H123" s="50" t="s">
        <v>2000</v>
      </c>
      <c r="I123" s="50" t="s">
        <v>2001</v>
      </c>
      <c r="J123" s="49">
        <v>1</v>
      </c>
      <c r="L123" s="54"/>
    </row>
    <row r="124" spans="1:12" x14ac:dyDescent="0.2">
      <c r="A124" s="47" t="s">
        <v>2557</v>
      </c>
      <c r="B124" s="49" t="s">
        <v>2396</v>
      </c>
      <c r="C124" s="49" t="s">
        <v>1389</v>
      </c>
      <c r="D124" s="49" t="s">
        <v>2002</v>
      </c>
      <c r="E124" s="49" t="s">
        <v>2003</v>
      </c>
      <c r="F124" s="49" t="s">
        <v>2004</v>
      </c>
      <c r="G124" s="50" t="s">
        <v>2005</v>
      </c>
      <c r="H124" s="49" t="s">
        <v>2006</v>
      </c>
      <c r="I124" s="49" t="s">
        <v>2007</v>
      </c>
      <c r="J124" s="49" t="s">
        <v>1269</v>
      </c>
      <c r="L124" s="54"/>
    </row>
    <row r="125" spans="1:12" x14ac:dyDescent="0.2">
      <c r="A125" s="47" t="s">
        <v>2558</v>
      </c>
      <c r="B125" s="49" t="s">
        <v>2397</v>
      </c>
      <c r="C125" s="49" t="s">
        <v>2008</v>
      </c>
      <c r="D125" s="49" t="s">
        <v>2009</v>
      </c>
      <c r="E125" s="50" t="s">
        <v>2010</v>
      </c>
      <c r="F125" s="50" t="s">
        <v>2011</v>
      </c>
      <c r="G125" s="50" t="s">
        <v>2012</v>
      </c>
      <c r="H125" s="50" t="s">
        <v>2013</v>
      </c>
      <c r="I125" s="50" t="s">
        <v>1651</v>
      </c>
      <c r="J125" s="49">
        <v>1</v>
      </c>
      <c r="L125" s="54"/>
    </row>
    <row r="126" spans="1:12" x14ac:dyDescent="0.2">
      <c r="A126" s="47" t="s">
        <v>2559</v>
      </c>
      <c r="B126" s="49" t="s">
        <v>2398</v>
      </c>
      <c r="C126" s="49" t="s">
        <v>1289</v>
      </c>
      <c r="D126" s="49" t="s">
        <v>2014</v>
      </c>
      <c r="E126" s="49" t="s">
        <v>2015</v>
      </c>
      <c r="F126" s="49" t="s">
        <v>2016</v>
      </c>
      <c r="G126" s="49" t="s">
        <v>2017</v>
      </c>
      <c r="H126" s="50" t="s">
        <v>2018</v>
      </c>
      <c r="I126" s="49" t="s">
        <v>2019</v>
      </c>
      <c r="J126" s="49">
        <v>3</v>
      </c>
      <c r="L126" s="54"/>
    </row>
    <row r="127" spans="1:12" x14ac:dyDescent="0.2">
      <c r="A127" s="47" t="s">
        <v>2560</v>
      </c>
      <c r="B127" s="49" t="s">
        <v>2399</v>
      </c>
      <c r="C127" s="49" t="s">
        <v>1289</v>
      </c>
      <c r="D127" s="49" t="s">
        <v>2020</v>
      </c>
      <c r="E127" s="49" t="s">
        <v>2021</v>
      </c>
      <c r="F127" s="50" t="s">
        <v>2022</v>
      </c>
      <c r="G127" s="49" t="s">
        <v>2023</v>
      </c>
      <c r="H127" s="50" t="s">
        <v>2024</v>
      </c>
      <c r="I127" s="50" t="s">
        <v>2025</v>
      </c>
      <c r="J127" s="49">
        <v>3</v>
      </c>
      <c r="L127" s="54"/>
    </row>
    <row r="128" spans="1:12" x14ac:dyDescent="0.2">
      <c r="A128" s="47" t="s">
        <v>2561</v>
      </c>
      <c r="B128" s="49" t="s">
        <v>2400</v>
      </c>
      <c r="C128" s="49" t="s">
        <v>1389</v>
      </c>
      <c r="D128" s="49" t="s">
        <v>2026</v>
      </c>
      <c r="E128" s="49" t="s">
        <v>2027</v>
      </c>
      <c r="F128" s="50" t="s">
        <v>2028</v>
      </c>
      <c r="G128" s="49" t="s">
        <v>2029</v>
      </c>
      <c r="H128" s="49" t="s">
        <v>2030</v>
      </c>
      <c r="I128" s="50" t="s">
        <v>2031</v>
      </c>
      <c r="J128" s="49" t="s">
        <v>1269</v>
      </c>
      <c r="L128" s="54"/>
    </row>
    <row r="129" spans="1:12" x14ac:dyDescent="0.2">
      <c r="A129" s="47" t="s">
        <v>2562</v>
      </c>
      <c r="B129" s="49" t="s">
        <v>2401</v>
      </c>
      <c r="C129" s="49" t="s">
        <v>1389</v>
      </c>
      <c r="D129" s="49" t="s">
        <v>2032</v>
      </c>
      <c r="E129" s="49" t="s">
        <v>2033</v>
      </c>
      <c r="F129" s="49" t="s">
        <v>2034</v>
      </c>
      <c r="G129" s="49" t="s">
        <v>2035</v>
      </c>
      <c r="H129" s="49" t="s">
        <v>2036</v>
      </c>
      <c r="I129" s="50" t="s">
        <v>2037</v>
      </c>
      <c r="J129" s="49" t="s">
        <v>1269</v>
      </c>
      <c r="L129" s="54"/>
    </row>
    <row r="130" spans="1:12" x14ac:dyDescent="0.2">
      <c r="A130" s="47" t="s">
        <v>2563</v>
      </c>
      <c r="B130" s="49" t="s">
        <v>2402</v>
      </c>
      <c r="C130" s="49" t="s">
        <v>1389</v>
      </c>
      <c r="D130" s="49" t="s">
        <v>2038</v>
      </c>
      <c r="E130" s="49" t="s">
        <v>2039</v>
      </c>
      <c r="F130" s="49" t="s">
        <v>2040</v>
      </c>
      <c r="G130" s="50" t="s">
        <v>2041</v>
      </c>
      <c r="H130" s="49" t="s">
        <v>2042</v>
      </c>
      <c r="I130" s="50" t="s">
        <v>2043</v>
      </c>
      <c r="J130" s="49" t="s">
        <v>1269</v>
      </c>
      <c r="L130" s="54"/>
    </row>
    <row r="131" spans="1:12" x14ac:dyDescent="0.2">
      <c r="A131" s="47" t="s">
        <v>2564</v>
      </c>
      <c r="B131" s="49" t="s">
        <v>2403</v>
      </c>
      <c r="C131" s="49" t="s">
        <v>1389</v>
      </c>
      <c r="D131" s="49" t="s">
        <v>2044</v>
      </c>
      <c r="E131" s="50" t="s">
        <v>2045</v>
      </c>
      <c r="F131" s="49" t="s">
        <v>2046</v>
      </c>
      <c r="G131" s="49" t="s">
        <v>2047</v>
      </c>
      <c r="H131" s="50" t="s">
        <v>2048</v>
      </c>
      <c r="I131" s="49" t="s">
        <v>2049</v>
      </c>
      <c r="J131" s="49" t="s">
        <v>1269</v>
      </c>
      <c r="L131" s="54"/>
    </row>
    <row r="132" spans="1:12" x14ac:dyDescent="0.2">
      <c r="A132" s="47" t="s">
        <v>2565</v>
      </c>
      <c r="B132" s="49" t="s">
        <v>2404</v>
      </c>
      <c r="C132" s="49" t="s">
        <v>1389</v>
      </c>
      <c r="D132" s="49" t="s">
        <v>2050</v>
      </c>
      <c r="E132" s="49" t="s">
        <v>2051</v>
      </c>
      <c r="F132" s="50" t="s">
        <v>2052</v>
      </c>
      <c r="G132" s="49" t="s">
        <v>2053</v>
      </c>
      <c r="H132" s="49" t="s">
        <v>2054</v>
      </c>
      <c r="I132" s="49" t="s">
        <v>2055</v>
      </c>
      <c r="J132" s="49" t="s">
        <v>1269</v>
      </c>
      <c r="L132" s="54"/>
    </row>
    <row r="133" spans="1:12" x14ac:dyDescent="0.2">
      <c r="A133" s="47" t="s">
        <v>2566</v>
      </c>
      <c r="B133" s="49" t="s">
        <v>2405</v>
      </c>
      <c r="C133" s="49" t="s">
        <v>1389</v>
      </c>
      <c r="D133" s="49" t="s">
        <v>2056</v>
      </c>
      <c r="E133" s="49" t="s">
        <v>2057</v>
      </c>
      <c r="F133" s="49" t="s">
        <v>2058</v>
      </c>
      <c r="G133" s="49" t="s">
        <v>2059</v>
      </c>
      <c r="H133" s="50" t="s">
        <v>2060</v>
      </c>
      <c r="I133" s="49" t="s">
        <v>2061</v>
      </c>
      <c r="J133" s="49" t="s">
        <v>1269</v>
      </c>
      <c r="L133" s="54"/>
    </row>
    <row r="134" spans="1:12" x14ac:dyDescent="0.2">
      <c r="A134" s="47" t="s">
        <v>2567</v>
      </c>
      <c r="B134" s="49" t="s">
        <v>2406</v>
      </c>
      <c r="C134" s="49" t="s">
        <v>1389</v>
      </c>
      <c r="D134" s="49" t="s">
        <v>2062</v>
      </c>
      <c r="E134" s="50" t="s">
        <v>2063</v>
      </c>
      <c r="F134" s="49" t="s">
        <v>2064</v>
      </c>
      <c r="G134" s="49" t="s">
        <v>2065</v>
      </c>
      <c r="H134" s="49" t="s">
        <v>2066</v>
      </c>
      <c r="I134" s="49" t="s">
        <v>2067</v>
      </c>
      <c r="J134" s="49" t="s">
        <v>1269</v>
      </c>
      <c r="L134" s="54"/>
    </row>
    <row r="135" spans="1:12" x14ac:dyDescent="0.2">
      <c r="A135" s="47" t="s">
        <v>2568</v>
      </c>
      <c r="B135" s="49" t="s">
        <v>2407</v>
      </c>
      <c r="C135" s="49" t="s">
        <v>2068</v>
      </c>
      <c r="D135" s="49" t="s">
        <v>2069</v>
      </c>
      <c r="E135" s="49" t="s">
        <v>2070</v>
      </c>
      <c r="F135" s="50" t="s">
        <v>2071</v>
      </c>
      <c r="G135" s="50" t="s">
        <v>2072</v>
      </c>
      <c r="H135" s="49" t="s">
        <v>2073</v>
      </c>
      <c r="I135" s="50" t="s">
        <v>2074</v>
      </c>
      <c r="J135" s="49">
        <v>2</v>
      </c>
      <c r="L135" s="54"/>
    </row>
    <row r="136" spans="1:12" x14ac:dyDescent="0.2">
      <c r="A136" s="47" t="s">
        <v>2569</v>
      </c>
      <c r="B136" s="49" t="s">
        <v>2408</v>
      </c>
      <c r="C136" s="49" t="s">
        <v>1389</v>
      </c>
      <c r="D136" s="49" t="s">
        <v>2075</v>
      </c>
      <c r="E136" s="50" t="s">
        <v>2076</v>
      </c>
      <c r="F136" s="49" t="s">
        <v>2077</v>
      </c>
      <c r="G136" s="49" t="s">
        <v>2078</v>
      </c>
      <c r="H136" s="49" t="s">
        <v>2079</v>
      </c>
      <c r="I136" s="49" t="s">
        <v>2080</v>
      </c>
      <c r="J136" s="49" t="s">
        <v>1269</v>
      </c>
      <c r="L136" s="54"/>
    </row>
    <row r="137" spans="1:12" x14ac:dyDescent="0.2">
      <c r="A137" s="47" t="s">
        <v>2570</v>
      </c>
      <c r="B137" s="49" t="s">
        <v>2409</v>
      </c>
      <c r="C137" s="49" t="s">
        <v>1389</v>
      </c>
      <c r="D137" s="49" t="s">
        <v>2081</v>
      </c>
      <c r="E137" s="49" t="s">
        <v>2082</v>
      </c>
      <c r="F137" s="49" t="s">
        <v>2083</v>
      </c>
      <c r="G137" s="49" t="s">
        <v>2084</v>
      </c>
      <c r="H137" s="49" t="s">
        <v>2085</v>
      </c>
      <c r="I137" s="50" t="s">
        <v>2086</v>
      </c>
      <c r="J137" s="49" t="s">
        <v>1269</v>
      </c>
      <c r="L137" s="54"/>
    </row>
    <row r="138" spans="1:12" x14ac:dyDescent="0.2">
      <c r="A138" s="47" t="s">
        <v>2571</v>
      </c>
      <c r="B138" s="49" t="s">
        <v>2410</v>
      </c>
      <c r="C138" s="49" t="s">
        <v>1389</v>
      </c>
      <c r="D138" s="49" t="s">
        <v>2087</v>
      </c>
      <c r="E138" s="50" t="s">
        <v>2088</v>
      </c>
      <c r="F138" s="49" t="s">
        <v>2089</v>
      </c>
      <c r="G138" s="49" t="s">
        <v>2090</v>
      </c>
      <c r="H138" s="49" t="s">
        <v>2091</v>
      </c>
      <c r="I138" s="49" t="s">
        <v>2092</v>
      </c>
      <c r="J138" s="49" t="s">
        <v>1269</v>
      </c>
      <c r="L138" s="54"/>
    </row>
    <row r="139" spans="1:12" x14ac:dyDescent="0.2">
      <c r="A139" s="47" t="s">
        <v>2572</v>
      </c>
      <c r="B139" s="49" t="s">
        <v>2411</v>
      </c>
      <c r="C139" s="49" t="s">
        <v>2093</v>
      </c>
      <c r="D139" s="49" t="s">
        <v>2094</v>
      </c>
      <c r="E139" s="50" t="s">
        <v>2095</v>
      </c>
      <c r="F139" s="50" t="s">
        <v>2096</v>
      </c>
      <c r="G139" s="50" t="s">
        <v>2097</v>
      </c>
      <c r="H139" s="50" t="s">
        <v>2098</v>
      </c>
      <c r="I139" s="50" t="s">
        <v>2099</v>
      </c>
      <c r="J139" s="49">
        <v>2</v>
      </c>
      <c r="L139" s="54"/>
    </row>
    <row r="140" spans="1:12" x14ac:dyDescent="0.2">
      <c r="A140" s="47" t="s">
        <v>2573</v>
      </c>
      <c r="B140" s="49" t="s">
        <v>2412</v>
      </c>
      <c r="C140" s="49" t="s">
        <v>1389</v>
      </c>
      <c r="D140" s="49" t="s">
        <v>2100</v>
      </c>
      <c r="E140" s="50" t="s">
        <v>2101</v>
      </c>
      <c r="F140" s="50" t="s">
        <v>2102</v>
      </c>
      <c r="G140" s="49" t="s">
        <v>2103</v>
      </c>
      <c r="H140" s="49" t="s">
        <v>2104</v>
      </c>
      <c r="I140" s="49" t="s">
        <v>2105</v>
      </c>
      <c r="J140" s="49" t="s">
        <v>1269</v>
      </c>
      <c r="L140" s="54"/>
    </row>
    <row r="141" spans="1:12" x14ac:dyDescent="0.2">
      <c r="A141" s="47" t="s">
        <v>2574</v>
      </c>
      <c r="B141" s="49" t="s">
        <v>2413</v>
      </c>
      <c r="C141" s="49" t="s">
        <v>1389</v>
      </c>
      <c r="D141" s="49" t="s">
        <v>2106</v>
      </c>
      <c r="E141" s="49" t="s">
        <v>2107</v>
      </c>
      <c r="F141" s="49" t="s">
        <v>2108</v>
      </c>
      <c r="G141" s="49" t="s">
        <v>2109</v>
      </c>
      <c r="H141" s="49" t="s">
        <v>2110</v>
      </c>
      <c r="I141" s="50" t="s">
        <v>2111</v>
      </c>
      <c r="J141" s="49" t="s">
        <v>1269</v>
      </c>
      <c r="L141" s="54"/>
    </row>
    <row r="142" spans="1:12" x14ac:dyDescent="0.2">
      <c r="A142" s="47" t="s">
        <v>2575</v>
      </c>
      <c r="B142" s="49" t="s">
        <v>2414</v>
      </c>
      <c r="C142" s="49" t="s">
        <v>1389</v>
      </c>
      <c r="D142" s="49" t="s">
        <v>2112</v>
      </c>
      <c r="E142" s="50" t="s">
        <v>2113</v>
      </c>
      <c r="F142" s="49" t="s">
        <v>2114</v>
      </c>
      <c r="G142" s="50" t="s">
        <v>1676</v>
      </c>
      <c r="H142" s="50" t="s">
        <v>2115</v>
      </c>
      <c r="I142" s="50" t="s">
        <v>2116</v>
      </c>
      <c r="J142" s="49" t="s">
        <v>1269</v>
      </c>
      <c r="L142" s="54"/>
    </row>
    <row r="143" spans="1:12" x14ac:dyDescent="0.2">
      <c r="A143" s="47" t="s">
        <v>2576</v>
      </c>
      <c r="B143" s="49" t="s">
        <v>2415</v>
      </c>
      <c r="C143" s="49" t="s">
        <v>2117</v>
      </c>
      <c r="D143" s="49" t="s">
        <v>2118</v>
      </c>
      <c r="E143" s="49" t="s">
        <v>2119</v>
      </c>
      <c r="F143" s="50" t="s">
        <v>2120</v>
      </c>
      <c r="G143" s="50" t="s">
        <v>2121</v>
      </c>
      <c r="H143" s="50" t="s">
        <v>2122</v>
      </c>
      <c r="I143" s="49" t="s">
        <v>2123</v>
      </c>
      <c r="J143" s="49">
        <v>1</v>
      </c>
      <c r="L143" s="54"/>
    </row>
    <row r="144" spans="1:12" x14ac:dyDescent="0.2">
      <c r="A144" s="47" t="s">
        <v>2577</v>
      </c>
      <c r="B144" s="49" t="s">
        <v>2415</v>
      </c>
      <c r="C144" s="49" t="s">
        <v>2117</v>
      </c>
      <c r="D144" s="49" t="s">
        <v>2118</v>
      </c>
      <c r="E144" s="49" t="s">
        <v>2124</v>
      </c>
      <c r="F144" s="49" t="s">
        <v>2125</v>
      </c>
      <c r="G144" s="50" t="s">
        <v>2126</v>
      </c>
      <c r="H144" s="49" t="s">
        <v>2127</v>
      </c>
      <c r="I144" s="50" t="s">
        <v>2128</v>
      </c>
      <c r="J144" s="49">
        <v>1</v>
      </c>
      <c r="L144" s="54"/>
    </row>
    <row r="145" spans="1:12" x14ac:dyDescent="0.2">
      <c r="A145" s="47" t="s">
        <v>2578</v>
      </c>
      <c r="B145" s="49" t="s">
        <v>2416</v>
      </c>
      <c r="C145" s="49" t="s">
        <v>1389</v>
      </c>
      <c r="D145" s="49" t="s">
        <v>2129</v>
      </c>
      <c r="E145" s="49" t="s">
        <v>2130</v>
      </c>
      <c r="F145" s="50" t="s">
        <v>2131</v>
      </c>
      <c r="G145" s="49" t="s">
        <v>2132</v>
      </c>
      <c r="H145" s="49" t="s">
        <v>2133</v>
      </c>
      <c r="I145" s="49" t="s">
        <v>2134</v>
      </c>
      <c r="J145" s="49" t="s">
        <v>1269</v>
      </c>
      <c r="L145" s="54"/>
    </row>
    <row r="146" spans="1:12" x14ac:dyDescent="0.2">
      <c r="A146" s="47" t="s">
        <v>2579</v>
      </c>
      <c r="B146" s="49" t="s">
        <v>2417</v>
      </c>
      <c r="C146" s="49" t="s">
        <v>1389</v>
      </c>
      <c r="D146" s="49" t="s">
        <v>2135</v>
      </c>
      <c r="E146" s="49" t="s">
        <v>2136</v>
      </c>
      <c r="F146" s="49" t="s">
        <v>2137</v>
      </c>
      <c r="G146" s="49" t="s">
        <v>2138</v>
      </c>
      <c r="H146" s="49" t="s">
        <v>2139</v>
      </c>
      <c r="I146" s="50" t="s">
        <v>2140</v>
      </c>
      <c r="J146" s="49" t="s">
        <v>1269</v>
      </c>
      <c r="L146" s="54"/>
    </row>
    <row r="147" spans="1:12" x14ac:dyDescent="0.2">
      <c r="A147" s="47" t="s">
        <v>2580</v>
      </c>
      <c r="B147" s="49" t="s">
        <v>2418</v>
      </c>
      <c r="C147" s="49" t="s">
        <v>1389</v>
      </c>
      <c r="D147" s="49" t="s">
        <v>2141</v>
      </c>
      <c r="E147" s="49" t="s">
        <v>2142</v>
      </c>
      <c r="F147" s="49" t="s">
        <v>2143</v>
      </c>
      <c r="G147" s="50" t="s">
        <v>2144</v>
      </c>
      <c r="H147" s="49" t="s">
        <v>2145</v>
      </c>
      <c r="I147" s="49" t="s">
        <v>2146</v>
      </c>
      <c r="J147" s="49" t="s">
        <v>1269</v>
      </c>
      <c r="L147" s="54"/>
    </row>
    <row r="148" spans="1:12" x14ac:dyDescent="0.2">
      <c r="A148" s="47" t="s">
        <v>2581</v>
      </c>
      <c r="B148" s="49" t="s">
        <v>2419</v>
      </c>
      <c r="C148" s="49" t="s">
        <v>1389</v>
      </c>
      <c r="D148" s="49" t="s">
        <v>2147</v>
      </c>
      <c r="E148" s="50" t="s">
        <v>2148</v>
      </c>
      <c r="F148" s="49" t="s">
        <v>2149</v>
      </c>
      <c r="G148" s="49" t="s">
        <v>2150</v>
      </c>
      <c r="H148" s="49" t="s">
        <v>1433</v>
      </c>
      <c r="I148" s="49" t="s">
        <v>2151</v>
      </c>
      <c r="J148" s="49" t="s">
        <v>1269</v>
      </c>
      <c r="L148" s="54"/>
    </row>
    <row r="149" spans="1:12" x14ac:dyDescent="0.2">
      <c r="A149" s="47" t="s">
        <v>2582</v>
      </c>
      <c r="B149" s="49" t="s">
        <v>2420</v>
      </c>
      <c r="C149" s="49" t="s">
        <v>1389</v>
      </c>
      <c r="D149" s="49" t="s">
        <v>2152</v>
      </c>
      <c r="E149" s="49" t="s">
        <v>2153</v>
      </c>
      <c r="F149" s="49" t="s">
        <v>2154</v>
      </c>
      <c r="G149" s="49" t="s">
        <v>2155</v>
      </c>
      <c r="H149" s="50" t="s">
        <v>2156</v>
      </c>
      <c r="I149" s="49" t="s">
        <v>2157</v>
      </c>
      <c r="J149" s="49" t="s">
        <v>1269</v>
      </c>
      <c r="L149" s="54"/>
    </row>
    <row r="150" spans="1:12" x14ac:dyDescent="0.2">
      <c r="A150" s="47" t="s">
        <v>2583</v>
      </c>
      <c r="B150" s="49" t="s">
        <v>2421</v>
      </c>
      <c r="C150" s="49" t="s">
        <v>2158</v>
      </c>
      <c r="D150" s="49" t="s">
        <v>2159</v>
      </c>
      <c r="E150" s="49" t="s">
        <v>2160</v>
      </c>
      <c r="F150" s="50" t="s">
        <v>2161</v>
      </c>
      <c r="G150" s="49" t="s">
        <v>2162</v>
      </c>
      <c r="H150" s="50" t="s">
        <v>2163</v>
      </c>
      <c r="I150" s="50" t="s">
        <v>2164</v>
      </c>
      <c r="J150" s="49">
        <v>1</v>
      </c>
      <c r="L150" s="54"/>
    </row>
    <row r="151" spans="1:12" x14ac:dyDescent="0.2">
      <c r="A151" s="47" t="s">
        <v>2584</v>
      </c>
      <c r="B151" s="49" t="s">
        <v>2422</v>
      </c>
      <c r="C151" s="49" t="s">
        <v>1389</v>
      </c>
      <c r="D151" s="49" t="s">
        <v>2165</v>
      </c>
      <c r="E151" s="49" t="s">
        <v>2166</v>
      </c>
      <c r="F151" s="49" t="s">
        <v>2167</v>
      </c>
      <c r="G151" s="50" t="s">
        <v>2168</v>
      </c>
      <c r="H151" s="49" t="s">
        <v>2169</v>
      </c>
      <c r="I151" s="49" t="s">
        <v>2170</v>
      </c>
      <c r="J151" s="49" t="s">
        <v>1269</v>
      </c>
      <c r="L151" s="54"/>
    </row>
    <row r="152" spans="1:12" x14ac:dyDescent="0.2">
      <c r="A152" s="47" t="s">
        <v>2585</v>
      </c>
      <c r="B152" s="49" t="s">
        <v>2423</v>
      </c>
      <c r="C152" s="49" t="s">
        <v>1389</v>
      </c>
      <c r="D152" s="49" t="s">
        <v>2171</v>
      </c>
      <c r="E152" s="49" t="s">
        <v>2172</v>
      </c>
      <c r="F152" s="49" t="s">
        <v>2173</v>
      </c>
      <c r="G152" s="49" t="s">
        <v>2174</v>
      </c>
      <c r="H152" s="50" t="s">
        <v>2175</v>
      </c>
      <c r="I152" s="49" t="s">
        <v>2176</v>
      </c>
      <c r="J152" s="49" t="s">
        <v>1269</v>
      </c>
      <c r="L152" s="54"/>
    </row>
    <row r="153" spans="1:12" x14ac:dyDescent="0.2">
      <c r="A153" s="47" t="s">
        <v>2586</v>
      </c>
      <c r="B153" s="49" t="s">
        <v>2424</v>
      </c>
      <c r="C153" s="49" t="s">
        <v>1389</v>
      </c>
      <c r="D153" s="49" t="s">
        <v>2177</v>
      </c>
      <c r="E153" s="50" t="s">
        <v>2178</v>
      </c>
      <c r="F153" s="49" t="s">
        <v>2179</v>
      </c>
      <c r="G153" s="49" t="s">
        <v>2180</v>
      </c>
      <c r="H153" s="49" t="s">
        <v>2181</v>
      </c>
      <c r="I153" s="49" t="s">
        <v>2182</v>
      </c>
      <c r="J153" s="49" t="s">
        <v>1269</v>
      </c>
      <c r="L153" s="54"/>
    </row>
    <row r="154" spans="1:12" x14ac:dyDescent="0.2">
      <c r="A154" s="47" t="s">
        <v>2587</v>
      </c>
      <c r="B154" s="49" t="s">
        <v>2425</v>
      </c>
      <c r="C154" s="49" t="s">
        <v>2183</v>
      </c>
      <c r="D154" s="49" t="s">
        <v>2184</v>
      </c>
      <c r="E154" s="50" t="s">
        <v>2185</v>
      </c>
      <c r="F154" s="50" t="s">
        <v>2186</v>
      </c>
      <c r="G154" s="50" t="s">
        <v>2187</v>
      </c>
      <c r="H154" s="50" t="s">
        <v>2188</v>
      </c>
      <c r="I154" s="49" t="s">
        <v>2189</v>
      </c>
      <c r="J154" s="49">
        <v>2</v>
      </c>
      <c r="L154" s="54"/>
    </row>
    <row r="155" spans="1:12" x14ac:dyDescent="0.2">
      <c r="A155" s="47" t="s">
        <v>2588</v>
      </c>
      <c r="B155" s="49" t="s">
        <v>2426</v>
      </c>
      <c r="C155" s="49" t="s">
        <v>2190</v>
      </c>
      <c r="D155" s="49" t="s">
        <v>2191</v>
      </c>
      <c r="E155" s="50" t="s">
        <v>2192</v>
      </c>
      <c r="F155" s="49" t="s">
        <v>2193</v>
      </c>
      <c r="G155" s="49" t="s">
        <v>2194</v>
      </c>
      <c r="H155" s="49" t="s">
        <v>2195</v>
      </c>
      <c r="I155" s="49" t="s">
        <v>2196</v>
      </c>
      <c r="J155" s="49">
        <v>1</v>
      </c>
      <c r="L155" s="54"/>
    </row>
    <row r="156" spans="1:12" x14ac:dyDescent="0.2">
      <c r="A156" s="47" t="s">
        <v>2589</v>
      </c>
      <c r="B156" s="49" t="s">
        <v>2426</v>
      </c>
      <c r="C156" s="49" t="s">
        <v>2190</v>
      </c>
      <c r="D156" s="49" t="s">
        <v>2191</v>
      </c>
      <c r="E156" s="49" t="s">
        <v>2197</v>
      </c>
      <c r="F156" s="49" t="s">
        <v>2198</v>
      </c>
      <c r="G156" s="50" t="s">
        <v>2199</v>
      </c>
      <c r="H156" s="50" t="s">
        <v>2200</v>
      </c>
      <c r="I156" s="50" t="s">
        <v>2201</v>
      </c>
      <c r="J156" s="49">
        <v>1</v>
      </c>
      <c r="L156" s="54"/>
    </row>
    <row r="157" spans="1:12" x14ac:dyDescent="0.2">
      <c r="A157" s="47" t="s">
        <v>2590</v>
      </c>
      <c r="B157" s="49" t="s">
        <v>2427</v>
      </c>
      <c r="C157" s="49" t="s">
        <v>1389</v>
      </c>
      <c r="D157" s="49" t="s">
        <v>2202</v>
      </c>
      <c r="E157" s="50" t="s">
        <v>2203</v>
      </c>
      <c r="F157" s="49" t="s">
        <v>2204</v>
      </c>
      <c r="G157" s="49" t="s">
        <v>2205</v>
      </c>
      <c r="H157" s="49" t="s">
        <v>2206</v>
      </c>
      <c r="I157" s="49" t="s">
        <v>2207</v>
      </c>
      <c r="J157" s="49" t="s">
        <v>1269</v>
      </c>
      <c r="L157" s="54"/>
    </row>
    <row r="158" spans="1:12" x14ac:dyDescent="0.2">
      <c r="A158" s="47" t="s">
        <v>2591</v>
      </c>
      <c r="B158" s="49" t="s">
        <v>2428</v>
      </c>
      <c r="C158" s="49" t="s">
        <v>2208</v>
      </c>
      <c r="D158" s="49" t="s">
        <v>2209</v>
      </c>
      <c r="E158" s="50" t="s">
        <v>2210</v>
      </c>
      <c r="F158" s="49" t="s">
        <v>2211</v>
      </c>
      <c r="G158" s="49" t="s">
        <v>2212</v>
      </c>
      <c r="H158" s="49" t="s">
        <v>2213</v>
      </c>
      <c r="I158" s="49" t="s">
        <v>2214</v>
      </c>
      <c r="J158" s="49">
        <v>2</v>
      </c>
      <c r="L158" s="54"/>
    </row>
    <row r="159" spans="1:12" x14ac:dyDescent="0.2">
      <c r="A159" s="47" t="s">
        <v>2592</v>
      </c>
      <c r="B159" s="49" t="s">
        <v>2428</v>
      </c>
      <c r="C159" s="49" t="s">
        <v>2208</v>
      </c>
      <c r="D159" s="49" t="s">
        <v>2209</v>
      </c>
      <c r="E159" s="50" t="s">
        <v>2215</v>
      </c>
      <c r="F159" s="50" t="s">
        <v>2216</v>
      </c>
      <c r="G159" s="50" t="s">
        <v>2217</v>
      </c>
      <c r="H159" s="50" t="s">
        <v>2218</v>
      </c>
      <c r="I159" s="50" t="s">
        <v>1335</v>
      </c>
      <c r="J159" s="49">
        <v>2</v>
      </c>
      <c r="L159" s="54"/>
    </row>
    <row r="160" spans="1:12" x14ac:dyDescent="0.2">
      <c r="A160" s="47" t="s">
        <v>2593</v>
      </c>
      <c r="B160" s="49" t="s">
        <v>2429</v>
      </c>
      <c r="C160" s="49" t="s">
        <v>1389</v>
      </c>
      <c r="D160" s="49" t="s">
        <v>2219</v>
      </c>
      <c r="E160" s="50" t="s">
        <v>2220</v>
      </c>
      <c r="F160" s="50" t="s">
        <v>2221</v>
      </c>
      <c r="G160" s="49" t="s">
        <v>2222</v>
      </c>
      <c r="H160" s="50" t="s">
        <v>2223</v>
      </c>
      <c r="I160" s="49" t="s">
        <v>2224</v>
      </c>
      <c r="J160" s="49" t="s">
        <v>1269</v>
      </c>
      <c r="L160" s="54"/>
    </row>
    <row r="161" spans="1:12" x14ac:dyDescent="0.2">
      <c r="A161" s="47" t="s">
        <v>2594</v>
      </c>
      <c r="B161" s="49" t="s">
        <v>2430</v>
      </c>
      <c r="C161" s="49" t="s">
        <v>2225</v>
      </c>
      <c r="D161" s="49" t="s">
        <v>2226</v>
      </c>
      <c r="E161" s="49" t="s">
        <v>2227</v>
      </c>
      <c r="F161" s="50" t="s">
        <v>2228</v>
      </c>
      <c r="G161" s="49" t="s">
        <v>2229</v>
      </c>
      <c r="H161" s="50" t="s">
        <v>2230</v>
      </c>
      <c r="I161" s="49" t="s">
        <v>2231</v>
      </c>
      <c r="J161" s="49">
        <v>2</v>
      </c>
      <c r="L161" s="54"/>
    </row>
    <row r="162" spans="1:12" x14ac:dyDescent="0.2">
      <c r="A162" s="47" t="s">
        <v>2595</v>
      </c>
      <c r="B162" s="49" t="s">
        <v>2430</v>
      </c>
      <c r="C162" s="49" t="s">
        <v>2225</v>
      </c>
      <c r="D162" s="49" t="s">
        <v>2226</v>
      </c>
      <c r="E162" s="49" t="s">
        <v>2232</v>
      </c>
      <c r="F162" s="50" t="s">
        <v>2233</v>
      </c>
      <c r="G162" s="49" t="s">
        <v>2234</v>
      </c>
      <c r="H162" s="49" t="s">
        <v>2235</v>
      </c>
      <c r="I162" s="49" t="s">
        <v>2236</v>
      </c>
      <c r="J162" s="49">
        <v>2</v>
      </c>
      <c r="L162" s="54"/>
    </row>
    <row r="163" spans="1:12" x14ac:dyDescent="0.2">
      <c r="A163" s="47" t="s">
        <v>2596</v>
      </c>
      <c r="B163" s="49" t="s">
        <v>2431</v>
      </c>
      <c r="C163" s="49" t="s">
        <v>1389</v>
      </c>
      <c r="D163" s="49" t="s">
        <v>2237</v>
      </c>
      <c r="E163" s="49" t="s">
        <v>2238</v>
      </c>
      <c r="F163" s="50" t="s">
        <v>2239</v>
      </c>
      <c r="G163" s="49" t="s">
        <v>2240</v>
      </c>
      <c r="H163" s="49" t="s">
        <v>2241</v>
      </c>
      <c r="I163" s="49" t="s">
        <v>2242</v>
      </c>
      <c r="J163" s="49" t="s">
        <v>1269</v>
      </c>
      <c r="L163" s="54"/>
    </row>
    <row r="164" spans="1:12" x14ac:dyDescent="0.2">
      <c r="A164" s="47" t="s">
        <v>2597</v>
      </c>
      <c r="B164" s="49" t="s">
        <v>2432</v>
      </c>
      <c r="C164" s="49" t="s">
        <v>1389</v>
      </c>
      <c r="D164" s="49" t="s">
        <v>2243</v>
      </c>
      <c r="E164" s="49" t="s">
        <v>2244</v>
      </c>
      <c r="F164" s="49" t="s">
        <v>2245</v>
      </c>
      <c r="G164" s="50" t="s">
        <v>2246</v>
      </c>
      <c r="H164" s="49" t="s">
        <v>2247</v>
      </c>
      <c r="I164" s="49" t="s">
        <v>2248</v>
      </c>
      <c r="J164" s="49" t="s">
        <v>1269</v>
      </c>
      <c r="L164" s="54"/>
    </row>
    <row r="165" spans="1:12" x14ac:dyDescent="0.2">
      <c r="A165" s="47" t="s">
        <v>2598</v>
      </c>
      <c r="B165" s="49" t="s">
        <v>2433</v>
      </c>
      <c r="C165" s="49" t="s">
        <v>1389</v>
      </c>
      <c r="D165" s="49" t="s">
        <v>2249</v>
      </c>
      <c r="E165" s="49" t="s">
        <v>2250</v>
      </c>
      <c r="F165" s="49" t="s">
        <v>2251</v>
      </c>
      <c r="G165" s="49" t="s">
        <v>2252</v>
      </c>
      <c r="H165" s="50" t="s">
        <v>2253</v>
      </c>
      <c r="I165" s="49" t="s">
        <v>2254</v>
      </c>
      <c r="J165" s="49" t="s">
        <v>1269</v>
      </c>
      <c r="L165" s="54"/>
    </row>
    <row r="166" spans="1:12" x14ac:dyDescent="0.2">
      <c r="A166" s="47" t="s">
        <v>2599</v>
      </c>
      <c r="B166" s="49" t="s">
        <v>2433</v>
      </c>
      <c r="C166" s="49" t="s">
        <v>1389</v>
      </c>
      <c r="D166" s="49" t="s">
        <v>2249</v>
      </c>
      <c r="E166" s="49" t="s">
        <v>2255</v>
      </c>
      <c r="F166" s="50" t="s">
        <v>2256</v>
      </c>
      <c r="G166" s="50" t="s">
        <v>2257</v>
      </c>
      <c r="H166" s="49" t="s">
        <v>2258</v>
      </c>
      <c r="I166" s="49" t="s">
        <v>2259</v>
      </c>
      <c r="J166" s="49" t="s">
        <v>1269</v>
      </c>
      <c r="L166" s="54"/>
    </row>
    <row r="167" spans="1:12" x14ac:dyDescent="0.2">
      <c r="A167" s="47" t="s">
        <v>2600</v>
      </c>
      <c r="B167" s="49" t="s">
        <v>2434</v>
      </c>
      <c r="C167" s="49" t="s">
        <v>1389</v>
      </c>
      <c r="D167" s="49" t="s">
        <v>2260</v>
      </c>
      <c r="E167" s="49" t="s">
        <v>2261</v>
      </c>
      <c r="F167" s="49" t="s">
        <v>2262</v>
      </c>
      <c r="G167" s="49" t="s">
        <v>2263</v>
      </c>
      <c r="H167" s="50" t="s">
        <v>2264</v>
      </c>
      <c r="I167" s="49" t="s">
        <v>2265</v>
      </c>
      <c r="J167" s="49" t="s">
        <v>1269</v>
      </c>
      <c r="L167" s="54"/>
    </row>
    <row r="168" spans="1:12" x14ac:dyDescent="0.2">
      <c r="A168" s="47" t="s">
        <v>2601</v>
      </c>
      <c r="B168" s="49" t="s">
        <v>2435</v>
      </c>
      <c r="C168" s="49" t="s">
        <v>1389</v>
      </c>
      <c r="D168" s="49" t="s">
        <v>2266</v>
      </c>
      <c r="E168" s="49" t="s">
        <v>2267</v>
      </c>
      <c r="F168" s="49" t="s">
        <v>2268</v>
      </c>
      <c r="G168" s="50" t="s">
        <v>2221</v>
      </c>
      <c r="H168" s="50" t="s">
        <v>2269</v>
      </c>
      <c r="I168" s="50" t="s">
        <v>2270</v>
      </c>
      <c r="J168" s="49" t="s">
        <v>1269</v>
      </c>
      <c r="L168" s="54"/>
    </row>
    <row r="169" spans="1:12" x14ac:dyDescent="0.2">
      <c r="A169" s="47" t="s">
        <v>2602</v>
      </c>
      <c r="B169" s="49" t="s">
        <v>2435</v>
      </c>
      <c r="C169" s="49" t="s">
        <v>1389</v>
      </c>
      <c r="D169" s="49" t="s">
        <v>2271</v>
      </c>
      <c r="E169" s="50" t="s">
        <v>2272</v>
      </c>
      <c r="F169" s="49" t="s">
        <v>2273</v>
      </c>
      <c r="G169" s="50" t="s">
        <v>2274</v>
      </c>
      <c r="H169" s="49" t="s">
        <v>2275</v>
      </c>
      <c r="I169" s="49" t="s">
        <v>2276</v>
      </c>
      <c r="J169" s="49" t="s">
        <v>1269</v>
      </c>
      <c r="L169" s="54"/>
    </row>
    <row r="170" spans="1:12" x14ac:dyDescent="0.2">
      <c r="A170" s="47" t="s">
        <v>2603</v>
      </c>
      <c r="B170" s="49" t="s">
        <v>2436</v>
      </c>
      <c r="C170" s="49" t="s">
        <v>1389</v>
      </c>
      <c r="D170" s="49" t="s">
        <v>2277</v>
      </c>
      <c r="E170" s="50" t="s">
        <v>2278</v>
      </c>
      <c r="F170" s="49" t="s">
        <v>2279</v>
      </c>
      <c r="G170" s="49" t="s">
        <v>2280</v>
      </c>
      <c r="H170" s="49" t="s">
        <v>2281</v>
      </c>
      <c r="I170" s="49" t="s">
        <v>2282</v>
      </c>
      <c r="J170" s="49" t="s">
        <v>1269</v>
      </c>
      <c r="L170" s="54"/>
    </row>
    <row r="171" spans="1:12" x14ac:dyDescent="0.2">
      <c r="A171" s="47" t="s">
        <v>2604</v>
      </c>
      <c r="B171" s="49" t="s">
        <v>2437</v>
      </c>
      <c r="C171" s="49" t="s">
        <v>1389</v>
      </c>
      <c r="D171" s="49" t="s">
        <v>2283</v>
      </c>
      <c r="E171" s="49" t="s">
        <v>2284</v>
      </c>
      <c r="F171" s="49" t="s">
        <v>2285</v>
      </c>
      <c r="G171" s="49" t="s">
        <v>2286</v>
      </c>
      <c r="H171" s="49" t="s">
        <v>2287</v>
      </c>
      <c r="I171" s="50" t="s">
        <v>2288</v>
      </c>
      <c r="J171" s="49" t="s">
        <v>1269</v>
      </c>
      <c r="L171" s="54"/>
    </row>
    <row r="173" spans="1:12" ht="216" customHeight="1" x14ac:dyDescent="0.2">
      <c r="A173" s="53" t="s">
        <v>2289</v>
      </c>
      <c r="B173" s="53"/>
      <c r="C173" s="53"/>
      <c r="D173" s="53"/>
      <c r="E173" s="53"/>
      <c r="F173" s="53"/>
      <c r="G173" s="53"/>
      <c r="H173" s="53"/>
      <c r="I173" s="53"/>
      <c r="J173" s="53"/>
    </row>
  </sheetData>
  <mergeCells count="2">
    <mergeCell ref="E3:I3"/>
    <mergeCell ref="A173:J173"/>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l Data Set 1</vt:lpstr>
      <vt:lpstr>Supplemental Data Set 2</vt:lpstr>
    </vt:vector>
  </TitlesOfParts>
  <Company>UGen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Gent</dc:creator>
  <cp:lastModifiedBy>Sandrien Desmet</cp:lastModifiedBy>
  <cp:lastPrinted>2019-06-18T07:23:40Z</cp:lastPrinted>
  <dcterms:created xsi:type="dcterms:W3CDTF">2019-04-27T06:51:35Z</dcterms:created>
  <dcterms:modified xsi:type="dcterms:W3CDTF">2020-10-07T08:07:18Z</dcterms:modified>
</cp:coreProperties>
</file>